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Bart\Work\Projects\129SvEv\Manuscript\"/>
    </mc:Choice>
  </mc:AlternateContent>
  <xr:revisionPtr revIDLastSave="0" documentId="13_ncr:1_{FF6E538E-C0D9-4BEC-8CB2-54EC0C55072F}" xr6:coauthVersionLast="45" xr6:coauthVersionMax="45" xr10:uidLastSave="{00000000-0000-0000-0000-000000000000}"/>
  <bookViews>
    <workbookView xWindow="768" yWindow="768" windowWidth="23040" windowHeight="12204" xr2:uid="{69A24B96-3545-41E9-B2C2-852248FB3C86}"/>
  </bookViews>
  <sheets>
    <sheet name="Cover page" sheetId="3" r:id="rId1"/>
    <sheet name="Passive mechanics" sheetId="2" r:id="rId2"/>
    <sheet name="Active mechanics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E16" i="4" l="1"/>
  <c r="DE17" i="4"/>
  <c r="DE18" i="4"/>
  <c r="DE19" i="4"/>
  <c r="DE20" i="4"/>
  <c r="DE21" i="4"/>
  <c r="DD45" i="4"/>
  <c r="DC45" i="4"/>
  <c r="DB45" i="4"/>
  <c r="DA45" i="4"/>
  <c r="CZ45" i="4"/>
  <c r="CY45" i="4"/>
  <c r="CX45" i="4"/>
  <c r="CW45" i="4"/>
  <c r="CV45" i="4"/>
  <c r="CU45" i="4"/>
  <c r="CT45" i="4"/>
  <c r="CS45" i="4"/>
  <c r="CR45" i="4"/>
  <c r="CQ45" i="4"/>
  <c r="CP45" i="4"/>
  <c r="CO45" i="4"/>
  <c r="CN45" i="4"/>
  <c r="CM45" i="4"/>
  <c r="CL45" i="4"/>
  <c r="CK45" i="4"/>
  <c r="CJ45" i="4"/>
  <c r="CI45" i="4"/>
  <c r="CH45" i="4"/>
  <c r="CG45" i="4"/>
  <c r="CF45" i="4"/>
  <c r="CE45" i="4"/>
  <c r="CD45" i="4"/>
  <c r="CC45" i="4"/>
  <c r="CB45" i="4"/>
  <c r="CA45" i="4"/>
  <c r="BZ45" i="4"/>
  <c r="BY45" i="4"/>
  <c r="BX45" i="4"/>
  <c r="BW45" i="4"/>
  <c r="BV45" i="4"/>
  <c r="BU45" i="4"/>
  <c r="BT45" i="4"/>
  <c r="BS45" i="4"/>
  <c r="BR45" i="4"/>
  <c r="BQ45" i="4"/>
  <c r="BP45" i="4"/>
  <c r="BO45" i="4"/>
  <c r="BN45" i="4"/>
  <c r="BM45" i="4"/>
  <c r="BL45" i="4"/>
  <c r="BK45" i="4"/>
  <c r="BJ45" i="4"/>
  <c r="BI45" i="4"/>
  <c r="BH45" i="4"/>
  <c r="BG45" i="4"/>
  <c r="BF45" i="4"/>
  <c r="BE45" i="4"/>
  <c r="BD45" i="4"/>
  <c r="BC45" i="4"/>
  <c r="BB45" i="4"/>
  <c r="BA45" i="4"/>
  <c r="AZ45" i="4"/>
  <c r="AY45" i="4"/>
  <c r="AX45" i="4"/>
  <c r="AW45" i="4"/>
  <c r="AV45" i="4"/>
  <c r="AU45" i="4"/>
  <c r="AT45" i="4"/>
  <c r="AS45" i="4"/>
  <c r="AR45" i="4"/>
  <c r="AQ45" i="4"/>
  <c r="AP45" i="4"/>
  <c r="AO45" i="4"/>
  <c r="AN45" i="4"/>
  <c r="AM45" i="4"/>
  <c r="AL45" i="4"/>
  <c r="AK45" i="4"/>
  <c r="AJ45" i="4"/>
  <c r="AI45" i="4"/>
  <c r="AH45" i="4"/>
  <c r="AG45" i="4"/>
  <c r="AF45" i="4"/>
  <c r="AE45" i="4"/>
  <c r="AD45" i="4"/>
  <c r="AC45" i="4"/>
  <c r="AB45" i="4"/>
  <c r="AA45" i="4"/>
  <c r="Z45" i="4"/>
  <c r="Y45" i="4"/>
  <c r="X45" i="4"/>
  <c r="W45" i="4"/>
  <c r="V45" i="4"/>
  <c r="U45" i="4"/>
  <c r="T45" i="4"/>
  <c r="S45" i="4"/>
  <c r="R45" i="4"/>
  <c r="Q45" i="4"/>
  <c r="P45" i="4"/>
  <c r="O45" i="4"/>
  <c r="N45" i="4"/>
  <c r="M45" i="4"/>
  <c r="L45" i="4"/>
  <c r="K45" i="4"/>
  <c r="J45" i="4"/>
  <c r="I45" i="4"/>
  <c r="H45" i="4"/>
  <c r="G45" i="4"/>
  <c r="F45" i="4"/>
  <c r="E45" i="4"/>
  <c r="D45" i="4"/>
  <c r="DD44" i="4"/>
  <c r="DC44" i="4"/>
  <c r="DB44" i="4"/>
  <c r="DA44" i="4"/>
  <c r="CZ44" i="4"/>
  <c r="CY44" i="4"/>
  <c r="CX44" i="4"/>
  <c r="CW44" i="4"/>
  <c r="CV44" i="4"/>
  <c r="CU44" i="4"/>
  <c r="CT44" i="4"/>
  <c r="CS44" i="4"/>
  <c r="CR44" i="4"/>
  <c r="CQ44" i="4"/>
  <c r="CP44" i="4"/>
  <c r="CO44" i="4"/>
  <c r="CN44" i="4"/>
  <c r="CM44" i="4"/>
  <c r="CL44" i="4"/>
  <c r="CK44" i="4"/>
  <c r="CJ44" i="4"/>
  <c r="CI44" i="4"/>
  <c r="CH44" i="4"/>
  <c r="CG44" i="4"/>
  <c r="CF44" i="4"/>
  <c r="CE44" i="4"/>
  <c r="CD44" i="4"/>
  <c r="CC44" i="4"/>
  <c r="CB44" i="4"/>
  <c r="CA44" i="4"/>
  <c r="BZ44" i="4"/>
  <c r="BY44" i="4"/>
  <c r="BX44" i="4"/>
  <c r="BW44" i="4"/>
  <c r="BV44" i="4"/>
  <c r="BU44" i="4"/>
  <c r="BT44" i="4"/>
  <c r="BS44" i="4"/>
  <c r="BR44" i="4"/>
  <c r="BQ44" i="4"/>
  <c r="BP44" i="4"/>
  <c r="BO44" i="4"/>
  <c r="BN44" i="4"/>
  <c r="BM44" i="4"/>
  <c r="BL44" i="4"/>
  <c r="BK44" i="4"/>
  <c r="BJ44" i="4"/>
  <c r="BI44" i="4"/>
  <c r="BH44" i="4"/>
  <c r="BG44" i="4"/>
  <c r="BF44" i="4"/>
  <c r="BE44" i="4"/>
  <c r="BD44" i="4"/>
  <c r="BC44" i="4"/>
  <c r="BB44" i="4"/>
  <c r="BA44" i="4"/>
  <c r="AZ44" i="4"/>
  <c r="AY44" i="4"/>
  <c r="AX44" i="4"/>
  <c r="AW44" i="4"/>
  <c r="AV44" i="4"/>
  <c r="AU44" i="4"/>
  <c r="AT44" i="4"/>
  <c r="AS44" i="4"/>
  <c r="AR44" i="4"/>
  <c r="AQ44" i="4"/>
  <c r="AP44" i="4"/>
  <c r="AO44" i="4"/>
  <c r="AN44" i="4"/>
  <c r="AM44" i="4"/>
  <c r="AL44" i="4"/>
  <c r="AK44" i="4"/>
  <c r="AJ44" i="4"/>
  <c r="AI44" i="4"/>
  <c r="AH44" i="4"/>
  <c r="AG44" i="4"/>
  <c r="AF44" i="4"/>
  <c r="AE44" i="4"/>
  <c r="AD44" i="4"/>
  <c r="AC44" i="4"/>
  <c r="AB44" i="4"/>
  <c r="AA44" i="4"/>
  <c r="Z44" i="4"/>
  <c r="Y44" i="4"/>
  <c r="X44" i="4"/>
  <c r="W44" i="4"/>
  <c r="V44" i="4"/>
  <c r="U44" i="4"/>
  <c r="T44" i="4"/>
  <c r="S44" i="4"/>
  <c r="R44" i="4"/>
  <c r="Q44" i="4"/>
  <c r="P44" i="4"/>
  <c r="O44" i="4"/>
  <c r="N44" i="4"/>
  <c r="M44" i="4"/>
  <c r="L44" i="4"/>
  <c r="K44" i="4"/>
  <c r="J44" i="4"/>
  <c r="I44" i="4"/>
  <c r="H44" i="4"/>
  <c r="G44" i="4"/>
  <c r="F44" i="4"/>
  <c r="E44" i="4"/>
  <c r="D44" i="4"/>
  <c r="DD43" i="4"/>
  <c r="DC43" i="4"/>
  <c r="DB43" i="4"/>
  <c r="DA43" i="4"/>
  <c r="CZ43" i="4"/>
  <c r="CY43" i="4"/>
  <c r="CX43" i="4"/>
  <c r="CW43" i="4"/>
  <c r="CV43" i="4"/>
  <c r="CU43" i="4"/>
  <c r="CT43" i="4"/>
  <c r="CS43" i="4"/>
  <c r="CR43" i="4"/>
  <c r="CQ43" i="4"/>
  <c r="CP43" i="4"/>
  <c r="CO43" i="4"/>
  <c r="CN43" i="4"/>
  <c r="CM43" i="4"/>
  <c r="CL43" i="4"/>
  <c r="CK43" i="4"/>
  <c r="CJ43" i="4"/>
  <c r="CI43" i="4"/>
  <c r="CH43" i="4"/>
  <c r="CG43" i="4"/>
  <c r="CF43" i="4"/>
  <c r="CE43" i="4"/>
  <c r="CD43" i="4"/>
  <c r="CC43" i="4"/>
  <c r="CB43" i="4"/>
  <c r="CA43" i="4"/>
  <c r="BZ43" i="4"/>
  <c r="BY43" i="4"/>
  <c r="BX43" i="4"/>
  <c r="BW43" i="4"/>
  <c r="BV43" i="4"/>
  <c r="BU43" i="4"/>
  <c r="BT43" i="4"/>
  <c r="BS43" i="4"/>
  <c r="BR43" i="4"/>
  <c r="BQ43" i="4"/>
  <c r="BP43" i="4"/>
  <c r="BO43" i="4"/>
  <c r="BN43" i="4"/>
  <c r="BM43" i="4"/>
  <c r="BL43" i="4"/>
  <c r="BK43" i="4"/>
  <c r="BJ43" i="4"/>
  <c r="BI43" i="4"/>
  <c r="BH43" i="4"/>
  <c r="BG43" i="4"/>
  <c r="BF43" i="4"/>
  <c r="BE43" i="4"/>
  <c r="BD43" i="4"/>
  <c r="BC43" i="4"/>
  <c r="BB43" i="4"/>
  <c r="BA43" i="4"/>
  <c r="AZ43" i="4"/>
  <c r="AY43" i="4"/>
  <c r="AX43" i="4"/>
  <c r="AW43" i="4"/>
  <c r="AV43" i="4"/>
  <c r="AU43" i="4"/>
  <c r="AT43" i="4"/>
  <c r="AS43" i="4"/>
  <c r="AR43" i="4"/>
  <c r="AQ43" i="4"/>
  <c r="AP43" i="4"/>
  <c r="AO43" i="4"/>
  <c r="AN43" i="4"/>
  <c r="AM43" i="4"/>
  <c r="AL43" i="4"/>
  <c r="AK43" i="4"/>
  <c r="AJ43" i="4"/>
  <c r="AI43" i="4"/>
  <c r="AH43" i="4"/>
  <c r="AG43" i="4"/>
  <c r="AF43" i="4"/>
  <c r="AE43" i="4"/>
  <c r="AD43" i="4"/>
  <c r="AC43" i="4"/>
  <c r="AB43" i="4"/>
  <c r="AA43" i="4"/>
  <c r="Z43" i="4"/>
  <c r="Y43" i="4"/>
  <c r="X43" i="4"/>
  <c r="W43" i="4"/>
  <c r="V43" i="4"/>
  <c r="U43" i="4"/>
  <c r="T43" i="4"/>
  <c r="S43" i="4"/>
  <c r="R43" i="4"/>
  <c r="Q43" i="4"/>
  <c r="P43" i="4"/>
  <c r="O43" i="4"/>
  <c r="N43" i="4"/>
  <c r="M43" i="4"/>
  <c r="L43" i="4"/>
  <c r="K43" i="4"/>
  <c r="J43" i="4"/>
  <c r="I43" i="4"/>
  <c r="H43" i="4"/>
  <c r="G43" i="4"/>
  <c r="F43" i="4"/>
  <c r="E43" i="4"/>
  <c r="D43" i="4"/>
  <c r="DE41" i="4"/>
  <c r="DE40" i="4"/>
  <c r="DE39" i="4"/>
  <c r="DE38" i="4"/>
  <c r="DE37" i="4"/>
  <c r="DE36" i="4"/>
  <c r="DD35" i="4"/>
  <c r="DC35" i="4"/>
  <c r="DB35" i="4"/>
  <c r="DA35" i="4"/>
  <c r="CZ35" i="4"/>
  <c r="CY35" i="4"/>
  <c r="CX35" i="4"/>
  <c r="CW35" i="4"/>
  <c r="CV35" i="4"/>
  <c r="CU35" i="4"/>
  <c r="CT35" i="4"/>
  <c r="CS35" i="4"/>
  <c r="CR35" i="4"/>
  <c r="CQ35" i="4"/>
  <c r="CP35" i="4"/>
  <c r="CO35" i="4"/>
  <c r="CN35" i="4"/>
  <c r="CM35" i="4"/>
  <c r="CL35" i="4"/>
  <c r="CK35" i="4"/>
  <c r="CJ35" i="4"/>
  <c r="CI35" i="4"/>
  <c r="CH35" i="4"/>
  <c r="CG35" i="4"/>
  <c r="CF35" i="4"/>
  <c r="CE35" i="4"/>
  <c r="CD35" i="4"/>
  <c r="CC35" i="4"/>
  <c r="CB35" i="4"/>
  <c r="CA35" i="4"/>
  <c r="BZ35" i="4"/>
  <c r="BY35" i="4"/>
  <c r="BX35" i="4"/>
  <c r="BW35" i="4"/>
  <c r="BV35" i="4"/>
  <c r="BU35" i="4"/>
  <c r="BT35" i="4"/>
  <c r="BS35" i="4"/>
  <c r="BR35" i="4"/>
  <c r="BQ35" i="4"/>
  <c r="BP35" i="4"/>
  <c r="BO35" i="4"/>
  <c r="BN35" i="4"/>
  <c r="BM35" i="4"/>
  <c r="BL35" i="4"/>
  <c r="BK35" i="4"/>
  <c r="BJ35" i="4"/>
  <c r="BI35" i="4"/>
  <c r="BH35" i="4"/>
  <c r="BG35" i="4"/>
  <c r="BF35" i="4"/>
  <c r="BE35" i="4"/>
  <c r="BD35" i="4"/>
  <c r="BC35" i="4"/>
  <c r="BB35" i="4"/>
  <c r="BA35" i="4"/>
  <c r="AZ35" i="4"/>
  <c r="AY35" i="4"/>
  <c r="AX35" i="4"/>
  <c r="AW35" i="4"/>
  <c r="AV35" i="4"/>
  <c r="AU35" i="4"/>
  <c r="AT35" i="4"/>
  <c r="AS35" i="4"/>
  <c r="AR35" i="4"/>
  <c r="AQ35" i="4"/>
  <c r="AP35" i="4"/>
  <c r="AO35" i="4"/>
  <c r="AN35" i="4"/>
  <c r="AM35" i="4"/>
  <c r="AL35" i="4"/>
  <c r="AK35" i="4"/>
  <c r="AJ35" i="4"/>
  <c r="AI35" i="4"/>
  <c r="AH35" i="4"/>
  <c r="AG35" i="4"/>
  <c r="AF35" i="4"/>
  <c r="AE35" i="4"/>
  <c r="AD35" i="4"/>
  <c r="AC35" i="4"/>
  <c r="AB35" i="4"/>
  <c r="AA35" i="4"/>
  <c r="Z35" i="4"/>
  <c r="Y35" i="4"/>
  <c r="X35" i="4"/>
  <c r="W35" i="4"/>
  <c r="V35" i="4"/>
  <c r="U35" i="4"/>
  <c r="T35" i="4"/>
  <c r="S35" i="4"/>
  <c r="R35" i="4"/>
  <c r="Q35" i="4"/>
  <c r="P35" i="4"/>
  <c r="O35" i="4"/>
  <c r="N35" i="4"/>
  <c r="M35" i="4"/>
  <c r="L35" i="4"/>
  <c r="K35" i="4"/>
  <c r="J35" i="4"/>
  <c r="I35" i="4"/>
  <c r="H35" i="4"/>
  <c r="G35" i="4"/>
  <c r="F35" i="4"/>
  <c r="E35" i="4"/>
  <c r="D35" i="4"/>
  <c r="DD34" i="4"/>
  <c r="DC34" i="4"/>
  <c r="DB34" i="4"/>
  <c r="DA34" i="4"/>
  <c r="CZ34" i="4"/>
  <c r="CY34" i="4"/>
  <c r="CX34" i="4"/>
  <c r="CW34" i="4"/>
  <c r="CV34" i="4"/>
  <c r="CU34" i="4"/>
  <c r="CT34" i="4"/>
  <c r="CS34" i="4"/>
  <c r="CR34" i="4"/>
  <c r="CQ34" i="4"/>
  <c r="CP34" i="4"/>
  <c r="CO34" i="4"/>
  <c r="CN34" i="4"/>
  <c r="CM34" i="4"/>
  <c r="CL34" i="4"/>
  <c r="CK34" i="4"/>
  <c r="CJ34" i="4"/>
  <c r="CI34" i="4"/>
  <c r="CH34" i="4"/>
  <c r="CG34" i="4"/>
  <c r="CF34" i="4"/>
  <c r="CE34" i="4"/>
  <c r="CD34" i="4"/>
  <c r="CC34" i="4"/>
  <c r="CB34" i="4"/>
  <c r="CA34" i="4"/>
  <c r="BZ34" i="4"/>
  <c r="BY34" i="4"/>
  <c r="BX34" i="4"/>
  <c r="BW34" i="4"/>
  <c r="BV34" i="4"/>
  <c r="BU34" i="4"/>
  <c r="BT34" i="4"/>
  <c r="BS34" i="4"/>
  <c r="BR34" i="4"/>
  <c r="BQ34" i="4"/>
  <c r="BP34" i="4"/>
  <c r="BO34" i="4"/>
  <c r="BN34" i="4"/>
  <c r="BM34" i="4"/>
  <c r="BL34" i="4"/>
  <c r="BK34" i="4"/>
  <c r="BJ34" i="4"/>
  <c r="BI34" i="4"/>
  <c r="BH34" i="4"/>
  <c r="BG34" i="4"/>
  <c r="BF34" i="4"/>
  <c r="BE34" i="4"/>
  <c r="BD34" i="4"/>
  <c r="BC34" i="4"/>
  <c r="BB34" i="4"/>
  <c r="BA34" i="4"/>
  <c r="AZ34" i="4"/>
  <c r="AY34" i="4"/>
  <c r="AX34" i="4"/>
  <c r="AW34" i="4"/>
  <c r="AV34" i="4"/>
  <c r="AU34" i="4"/>
  <c r="AT34" i="4"/>
  <c r="AS34" i="4"/>
  <c r="AR34" i="4"/>
  <c r="AQ34" i="4"/>
  <c r="AP34" i="4"/>
  <c r="AO34" i="4"/>
  <c r="AN34" i="4"/>
  <c r="AM34" i="4"/>
  <c r="AL34" i="4"/>
  <c r="AK34" i="4"/>
  <c r="AJ34" i="4"/>
  <c r="AI34" i="4"/>
  <c r="AH34" i="4"/>
  <c r="AG34" i="4"/>
  <c r="AF34" i="4"/>
  <c r="AE34" i="4"/>
  <c r="AD34" i="4"/>
  <c r="AC34" i="4"/>
  <c r="AB34" i="4"/>
  <c r="AA34" i="4"/>
  <c r="Z34" i="4"/>
  <c r="Y34" i="4"/>
  <c r="X34" i="4"/>
  <c r="W34" i="4"/>
  <c r="V34" i="4"/>
  <c r="U34" i="4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F34" i="4"/>
  <c r="E34" i="4"/>
  <c r="D34" i="4"/>
  <c r="DD33" i="4"/>
  <c r="DC33" i="4"/>
  <c r="DB33" i="4"/>
  <c r="DA33" i="4"/>
  <c r="CZ33" i="4"/>
  <c r="CY33" i="4"/>
  <c r="CX33" i="4"/>
  <c r="CW33" i="4"/>
  <c r="CV33" i="4"/>
  <c r="CU33" i="4"/>
  <c r="CT33" i="4"/>
  <c r="CS33" i="4"/>
  <c r="CR33" i="4"/>
  <c r="CQ33" i="4"/>
  <c r="CP33" i="4"/>
  <c r="CO33" i="4"/>
  <c r="CN33" i="4"/>
  <c r="CM33" i="4"/>
  <c r="CL33" i="4"/>
  <c r="CK33" i="4"/>
  <c r="CJ33" i="4"/>
  <c r="CI33" i="4"/>
  <c r="CH33" i="4"/>
  <c r="CG33" i="4"/>
  <c r="CF33" i="4"/>
  <c r="CE33" i="4"/>
  <c r="CD33" i="4"/>
  <c r="CC33" i="4"/>
  <c r="CB33" i="4"/>
  <c r="CA33" i="4"/>
  <c r="BZ33" i="4"/>
  <c r="BY33" i="4"/>
  <c r="BX33" i="4"/>
  <c r="BW33" i="4"/>
  <c r="BV33" i="4"/>
  <c r="BU33" i="4"/>
  <c r="BT33" i="4"/>
  <c r="BS33" i="4"/>
  <c r="BR33" i="4"/>
  <c r="BQ33" i="4"/>
  <c r="BP33" i="4"/>
  <c r="BO33" i="4"/>
  <c r="BN33" i="4"/>
  <c r="BM33" i="4"/>
  <c r="BL33" i="4"/>
  <c r="BK33" i="4"/>
  <c r="BJ33" i="4"/>
  <c r="BI33" i="4"/>
  <c r="BH33" i="4"/>
  <c r="BG33" i="4"/>
  <c r="BF33" i="4"/>
  <c r="BE33" i="4"/>
  <c r="BD33" i="4"/>
  <c r="BC33" i="4"/>
  <c r="BB33" i="4"/>
  <c r="BA33" i="4"/>
  <c r="AZ33" i="4"/>
  <c r="AY33" i="4"/>
  <c r="AX33" i="4"/>
  <c r="AW33" i="4"/>
  <c r="AV33" i="4"/>
  <c r="AU33" i="4"/>
  <c r="AT33" i="4"/>
  <c r="AS33" i="4"/>
  <c r="AR33" i="4"/>
  <c r="AQ33" i="4"/>
  <c r="AP33" i="4"/>
  <c r="AO33" i="4"/>
  <c r="AN33" i="4"/>
  <c r="AM33" i="4"/>
  <c r="AL33" i="4"/>
  <c r="AK33" i="4"/>
  <c r="AJ33" i="4"/>
  <c r="AI33" i="4"/>
  <c r="AH33" i="4"/>
  <c r="AG33" i="4"/>
  <c r="AF33" i="4"/>
  <c r="AE33" i="4"/>
  <c r="AD33" i="4"/>
  <c r="AC33" i="4"/>
  <c r="AB33" i="4"/>
  <c r="AA33" i="4"/>
  <c r="Z33" i="4"/>
  <c r="Y33" i="4"/>
  <c r="X33" i="4"/>
  <c r="W33" i="4"/>
  <c r="V33" i="4"/>
  <c r="U33" i="4"/>
  <c r="T33" i="4"/>
  <c r="S33" i="4"/>
  <c r="R33" i="4"/>
  <c r="Q33" i="4"/>
  <c r="P33" i="4"/>
  <c r="O33" i="4"/>
  <c r="N33" i="4"/>
  <c r="M33" i="4"/>
  <c r="L33" i="4"/>
  <c r="K33" i="4"/>
  <c r="J33" i="4"/>
  <c r="I33" i="4"/>
  <c r="H33" i="4"/>
  <c r="G33" i="4"/>
  <c r="F33" i="4"/>
  <c r="E33" i="4"/>
  <c r="D33" i="4"/>
  <c r="DE31" i="4"/>
  <c r="DE30" i="4"/>
  <c r="DE29" i="4"/>
  <c r="DE28" i="4"/>
  <c r="DE27" i="4"/>
  <c r="DE26" i="4"/>
  <c r="DD25" i="4"/>
  <c r="DC25" i="4"/>
  <c r="DB25" i="4"/>
  <c r="DA25" i="4"/>
  <c r="CZ25" i="4"/>
  <c r="CY25" i="4"/>
  <c r="CX25" i="4"/>
  <c r="CW25" i="4"/>
  <c r="CV25" i="4"/>
  <c r="CU25" i="4"/>
  <c r="CT25" i="4"/>
  <c r="CS25" i="4"/>
  <c r="CR25" i="4"/>
  <c r="CQ25" i="4"/>
  <c r="CP25" i="4"/>
  <c r="CO25" i="4"/>
  <c r="CN25" i="4"/>
  <c r="CM25" i="4"/>
  <c r="CL25" i="4"/>
  <c r="CK25" i="4"/>
  <c r="CJ25" i="4"/>
  <c r="CI25" i="4"/>
  <c r="CH25" i="4"/>
  <c r="CG25" i="4"/>
  <c r="CF25" i="4"/>
  <c r="CE25" i="4"/>
  <c r="CD25" i="4"/>
  <c r="CC25" i="4"/>
  <c r="CB25" i="4"/>
  <c r="CA25" i="4"/>
  <c r="BZ25" i="4"/>
  <c r="BY25" i="4"/>
  <c r="BX25" i="4"/>
  <c r="BW25" i="4"/>
  <c r="BV25" i="4"/>
  <c r="BU25" i="4"/>
  <c r="BT25" i="4"/>
  <c r="BS25" i="4"/>
  <c r="BR25" i="4"/>
  <c r="BQ25" i="4"/>
  <c r="BP25" i="4"/>
  <c r="BO25" i="4"/>
  <c r="BN25" i="4"/>
  <c r="BM25" i="4"/>
  <c r="BL25" i="4"/>
  <c r="BK25" i="4"/>
  <c r="BJ25" i="4"/>
  <c r="BI25" i="4"/>
  <c r="BH25" i="4"/>
  <c r="BG25" i="4"/>
  <c r="BF25" i="4"/>
  <c r="BE25" i="4"/>
  <c r="BD25" i="4"/>
  <c r="BC25" i="4"/>
  <c r="BB25" i="4"/>
  <c r="BA25" i="4"/>
  <c r="AZ25" i="4"/>
  <c r="AY25" i="4"/>
  <c r="AX25" i="4"/>
  <c r="AW25" i="4"/>
  <c r="AV25" i="4"/>
  <c r="AU25" i="4"/>
  <c r="AT25" i="4"/>
  <c r="AS25" i="4"/>
  <c r="AR25" i="4"/>
  <c r="AQ25" i="4"/>
  <c r="AP25" i="4"/>
  <c r="AO25" i="4"/>
  <c r="AN25" i="4"/>
  <c r="AM25" i="4"/>
  <c r="AL25" i="4"/>
  <c r="AK25" i="4"/>
  <c r="AJ25" i="4"/>
  <c r="AI25" i="4"/>
  <c r="AH25" i="4"/>
  <c r="AG25" i="4"/>
  <c r="AF25" i="4"/>
  <c r="AE25" i="4"/>
  <c r="AD25" i="4"/>
  <c r="AC25" i="4"/>
  <c r="AB25" i="4"/>
  <c r="AA25" i="4"/>
  <c r="Z25" i="4"/>
  <c r="Y25" i="4"/>
  <c r="X25" i="4"/>
  <c r="W25" i="4"/>
  <c r="V25" i="4"/>
  <c r="U25" i="4"/>
  <c r="T25" i="4"/>
  <c r="S25" i="4"/>
  <c r="R25" i="4"/>
  <c r="Q25" i="4"/>
  <c r="P25" i="4"/>
  <c r="O25" i="4"/>
  <c r="N25" i="4"/>
  <c r="M25" i="4"/>
  <c r="L25" i="4"/>
  <c r="K25" i="4"/>
  <c r="J25" i="4"/>
  <c r="I25" i="4"/>
  <c r="H25" i="4"/>
  <c r="G25" i="4"/>
  <c r="F25" i="4"/>
  <c r="E25" i="4"/>
  <c r="D25" i="4"/>
  <c r="DD24" i="4"/>
  <c r="DC24" i="4"/>
  <c r="DB24" i="4"/>
  <c r="DA24" i="4"/>
  <c r="CZ24" i="4"/>
  <c r="CY24" i="4"/>
  <c r="CX24" i="4"/>
  <c r="CW24" i="4"/>
  <c r="CV24" i="4"/>
  <c r="CU24" i="4"/>
  <c r="CT24" i="4"/>
  <c r="CS24" i="4"/>
  <c r="CR24" i="4"/>
  <c r="CQ24" i="4"/>
  <c r="CP24" i="4"/>
  <c r="CO24" i="4"/>
  <c r="CN24" i="4"/>
  <c r="CM24" i="4"/>
  <c r="CL24" i="4"/>
  <c r="CK24" i="4"/>
  <c r="CJ24" i="4"/>
  <c r="CI24" i="4"/>
  <c r="CH24" i="4"/>
  <c r="CG24" i="4"/>
  <c r="CF24" i="4"/>
  <c r="CE24" i="4"/>
  <c r="CD24" i="4"/>
  <c r="CC24" i="4"/>
  <c r="CB24" i="4"/>
  <c r="CA24" i="4"/>
  <c r="BZ24" i="4"/>
  <c r="BY24" i="4"/>
  <c r="BX24" i="4"/>
  <c r="BW24" i="4"/>
  <c r="BV24" i="4"/>
  <c r="BU24" i="4"/>
  <c r="BT24" i="4"/>
  <c r="BS24" i="4"/>
  <c r="BR24" i="4"/>
  <c r="BQ24" i="4"/>
  <c r="BP24" i="4"/>
  <c r="BO24" i="4"/>
  <c r="BN24" i="4"/>
  <c r="BM24" i="4"/>
  <c r="BL24" i="4"/>
  <c r="BK24" i="4"/>
  <c r="BJ24" i="4"/>
  <c r="BI24" i="4"/>
  <c r="BH24" i="4"/>
  <c r="BG24" i="4"/>
  <c r="BF24" i="4"/>
  <c r="BE24" i="4"/>
  <c r="BD24" i="4"/>
  <c r="BC24" i="4"/>
  <c r="BB24" i="4"/>
  <c r="BA24" i="4"/>
  <c r="AZ24" i="4"/>
  <c r="AY24" i="4"/>
  <c r="AX24" i="4"/>
  <c r="AW24" i="4"/>
  <c r="AV24" i="4"/>
  <c r="AU24" i="4"/>
  <c r="AT24" i="4"/>
  <c r="AS24" i="4"/>
  <c r="AR24" i="4"/>
  <c r="AQ24" i="4"/>
  <c r="AP24" i="4"/>
  <c r="AO24" i="4"/>
  <c r="AN24" i="4"/>
  <c r="AM24" i="4"/>
  <c r="AL24" i="4"/>
  <c r="AK24" i="4"/>
  <c r="AJ24" i="4"/>
  <c r="AI24" i="4"/>
  <c r="AH24" i="4"/>
  <c r="AG24" i="4"/>
  <c r="AF24" i="4"/>
  <c r="AE24" i="4"/>
  <c r="AD24" i="4"/>
  <c r="AC24" i="4"/>
  <c r="AB24" i="4"/>
  <c r="AA24" i="4"/>
  <c r="Z24" i="4"/>
  <c r="Y24" i="4"/>
  <c r="X24" i="4"/>
  <c r="W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DD23" i="4"/>
  <c r="DC23" i="4"/>
  <c r="DB23" i="4"/>
  <c r="DA23" i="4"/>
  <c r="CZ23" i="4"/>
  <c r="CY23" i="4"/>
  <c r="CX23" i="4"/>
  <c r="CW23" i="4"/>
  <c r="CV23" i="4"/>
  <c r="CU23" i="4"/>
  <c r="CT23" i="4"/>
  <c r="CS23" i="4"/>
  <c r="CR23" i="4"/>
  <c r="CQ23" i="4"/>
  <c r="CP23" i="4"/>
  <c r="CO23" i="4"/>
  <c r="CN23" i="4"/>
  <c r="CM23" i="4"/>
  <c r="CL23" i="4"/>
  <c r="CK23" i="4"/>
  <c r="CJ23" i="4"/>
  <c r="CI23" i="4"/>
  <c r="CH23" i="4"/>
  <c r="CG23" i="4"/>
  <c r="CF23" i="4"/>
  <c r="CE23" i="4"/>
  <c r="CD23" i="4"/>
  <c r="CC23" i="4"/>
  <c r="CB23" i="4"/>
  <c r="CA23" i="4"/>
  <c r="BZ23" i="4"/>
  <c r="BY23" i="4"/>
  <c r="BX23" i="4"/>
  <c r="BW23" i="4"/>
  <c r="BV23" i="4"/>
  <c r="BU23" i="4"/>
  <c r="BT23" i="4"/>
  <c r="BS23" i="4"/>
  <c r="BR23" i="4"/>
  <c r="BQ23" i="4"/>
  <c r="BP23" i="4"/>
  <c r="BO23" i="4"/>
  <c r="BN23" i="4"/>
  <c r="BM23" i="4"/>
  <c r="BL23" i="4"/>
  <c r="BK23" i="4"/>
  <c r="BJ23" i="4"/>
  <c r="BI23" i="4"/>
  <c r="BH23" i="4"/>
  <c r="BG23" i="4"/>
  <c r="BF23" i="4"/>
  <c r="BE23" i="4"/>
  <c r="BD23" i="4"/>
  <c r="BC23" i="4"/>
  <c r="BB23" i="4"/>
  <c r="BA23" i="4"/>
  <c r="AZ23" i="4"/>
  <c r="AY23" i="4"/>
  <c r="AX23" i="4"/>
  <c r="AW23" i="4"/>
  <c r="AV23" i="4"/>
  <c r="AU23" i="4"/>
  <c r="AT23" i="4"/>
  <c r="AS23" i="4"/>
  <c r="AR23" i="4"/>
  <c r="AQ23" i="4"/>
  <c r="AP23" i="4"/>
  <c r="AO23" i="4"/>
  <c r="AN23" i="4"/>
  <c r="AM23" i="4"/>
  <c r="AL23" i="4"/>
  <c r="AK23" i="4"/>
  <c r="AJ23" i="4"/>
  <c r="AI23" i="4"/>
  <c r="AH23" i="4"/>
  <c r="AG23" i="4"/>
  <c r="AF23" i="4"/>
  <c r="AE23" i="4"/>
  <c r="AD23" i="4"/>
  <c r="AC23" i="4"/>
  <c r="AB23" i="4"/>
  <c r="AA23" i="4"/>
  <c r="Z23" i="4"/>
  <c r="Y23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DD15" i="4"/>
  <c r="DC15" i="4"/>
  <c r="DB15" i="4"/>
  <c r="DA15" i="4"/>
  <c r="CZ15" i="4"/>
  <c r="CY15" i="4"/>
  <c r="CX15" i="4"/>
  <c r="CW15" i="4"/>
  <c r="CV15" i="4"/>
  <c r="CU15" i="4"/>
  <c r="CT15" i="4"/>
  <c r="CS15" i="4"/>
  <c r="CR15" i="4"/>
  <c r="CQ15" i="4"/>
  <c r="CP15" i="4"/>
  <c r="CO15" i="4"/>
  <c r="CN15" i="4"/>
  <c r="CM15" i="4"/>
  <c r="CL15" i="4"/>
  <c r="CK15" i="4"/>
  <c r="CJ15" i="4"/>
  <c r="CI15" i="4"/>
  <c r="CH15" i="4"/>
  <c r="CG15" i="4"/>
  <c r="CF15" i="4"/>
  <c r="CE15" i="4"/>
  <c r="CD15" i="4"/>
  <c r="CC15" i="4"/>
  <c r="CB15" i="4"/>
  <c r="CA15" i="4"/>
  <c r="BZ15" i="4"/>
  <c r="BY15" i="4"/>
  <c r="BX15" i="4"/>
  <c r="BW15" i="4"/>
  <c r="BV15" i="4"/>
  <c r="BU15" i="4"/>
  <c r="BT15" i="4"/>
  <c r="BS15" i="4"/>
  <c r="BR15" i="4"/>
  <c r="BQ15" i="4"/>
  <c r="BP15" i="4"/>
  <c r="BO15" i="4"/>
  <c r="BN15" i="4"/>
  <c r="BM15" i="4"/>
  <c r="BL15" i="4"/>
  <c r="BK15" i="4"/>
  <c r="BJ15" i="4"/>
  <c r="BI15" i="4"/>
  <c r="BH15" i="4"/>
  <c r="BG15" i="4"/>
  <c r="BF15" i="4"/>
  <c r="BE15" i="4"/>
  <c r="BD15" i="4"/>
  <c r="BC15" i="4"/>
  <c r="BB15" i="4"/>
  <c r="BA15" i="4"/>
  <c r="AZ15" i="4"/>
  <c r="AY15" i="4"/>
  <c r="AX15" i="4"/>
  <c r="AW15" i="4"/>
  <c r="AV15" i="4"/>
  <c r="AU15" i="4"/>
  <c r="AT15" i="4"/>
  <c r="AS15" i="4"/>
  <c r="AR15" i="4"/>
  <c r="AQ15" i="4"/>
  <c r="AP15" i="4"/>
  <c r="AO15" i="4"/>
  <c r="AN15" i="4"/>
  <c r="AM15" i="4"/>
  <c r="AL15" i="4"/>
  <c r="AK15" i="4"/>
  <c r="AJ15" i="4"/>
  <c r="AI15" i="4"/>
  <c r="AH15" i="4"/>
  <c r="AG15" i="4"/>
  <c r="AF15" i="4"/>
  <c r="AE15" i="4"/>
  <c r="AD15" i="4"/>
  <c r="AC15" i="4"/>
  <c r="AB15" i="4"/>
  <c r="AA15" i="4"/>
  <c r="Z15" i="4"/>
  <c r="Y15" i="4"/>
  <c r="X15" i="4"/>
  <c r="W15" i="4"/>
  <c r="V15" i="4"/>
  <c r="U15" i="4"/>
  <c r="T15" i="4"/>
  <c r="S15" i="4"/>
  <c r="R15" i="4"/>
  <c r="Q15" i="4"/>
  <c r="P15" i="4"/>
  <c r="O15" i="4"/>
  <c r="N15" i="4"/>
  <c r="M15" i="4"/>
  <c r="L15" i="4"/>
  <c r="K15" i="4"/>
  <c r="J15" i="4"/>
  <c r="I15" i="4"/>
  <c r="H15" i="4"/>
  <c r="G15" i="4"/>
  <c r="F15" i="4"/>
  <c r="E15" i="4"/>
  <c r="D15" i="4"/>
  <c r="DD14" i="4"/>
  <c r="DC14" i="4"/>
  <c r="DB14" i="4"/>
  <c r="DA14" i="4"/>
  <c r="CZ14" i="4"/>
  <c r="CY14" i="4"/>
  <c r="CX14" i="4"/>
  <c r="CW14" i="4"/>
  <c r="CV14" i="4"/>
  <c r="CU14" i="4"/>
  <c r="CT14" i="4"/>
  <c r="CS14" i="4"/>
  <c r="CR14" i="4"/>
  <c r="CQ14" i="4"/>
  <c r="CP14" i="4"/>
  <c r="CO14" i="4"/>
  <c r="CN14" i="4"/>
  <c r="CM14" i="4"/>
  <c r="CL14" i="4"/>
  <c r="CK14" i="4"/>
  <c r="CJ14" i="4"/>
  <c r="CI14" i="4"/>
  <c r="CH14" i="4"/>
  <c r="CG14" i="4"/>
  <c r="CF14" i="4"/>
  <c r="CE14" i="4"/>
  <c r="CD14" i="4"/>
  <c r="CC14" i="4"/>
  <c r="CB14" i="4"/>
  <c r="CA14" i="4"/>
  <c r="BZ14" i="4"/>
  <c r="BY14" i="4"/>
  <c r="BX14" i="4"/>
  <c r="BW14" i="4"/>
  <c r="BV14" i="4"/>
  <c r="BU14" i="4"/>
  <c r="BT14" i="4"/>
  <c r="BS14" i="4"/>
  <c r="BR14" i="4"/>
  <c r="BQ14" i="4"/>
  <c r="BP14" i="4"/>
  <c r="BO14" i="4"/>
  <c r="BN14" i="4"/>
  <c r="BM14" i="4"/>
  <c r="BL14" i="4"/>
  <c r="BK14" i="4"/>
  <c r="BJ14" i="4"/>
  <c r="BI14" i="4"/>
  <c r="BH14" i="4"/>
  <c r="BG14" i="4"/>
  <c r="BF14" i="4"/>
  <c r="BE14" i="4"/>
  <c r="BD14" i="4"/>
  <c r="BC14" i="4"/>
  <c r="BB14" i="4"/>
  <c r="BA14" i="4"/>
  <c r="AZ14" i="4"/>
  <c r="AY14" i="4"/>
  <c r="AX14" i="4"/>
  <c r="AW14" i="4"/>
  <c r="AV14" i="4"/>
  <c r="AU14" i="4"/>
  <c r="AT14" i="4"/>
  <c r="AS14" i="4"/>
  <c r="AR14" i="4"/>
  <c r="AQ14" i="4"/>
  <c r="AP14" i="4"/>
  <c r="AO14" i="4"/>
  <c r="AN14" i="4"/>
  <c r="AM14" i="4"/>
  <c r="AL14" i="4"/>
  <c r="AK14" i="4"/>
  <c r="AJ14" i="4"/>
  <c r="AI14" i="4"/>
  <c r="AH14" i="4"/>
  <c r="AG14" i="4"/>
  <c r="AF14" i="4"/>
  <c r="AE14" i="4"/>
  <c r="AD14" i="4"/>
  <c r="AC14" i="4"/>
  <c r="AB14" i="4"/>
  <c r="AA14" i="4"/>
  <c r="Z14" i="4"/>
  <c r="Y14" i="4"/>
  <c r="X14" i="4"/>
  <c r="W14" i="4"/>
  <c r="V14" i="4"/>
  <c r="U14" i="4"/>
  <c r="T14" i="4"/>
  <c r="S14" i="4"/>
  <c r="R14" i="4"/>
  <c r="Q14" i="4"/>
  <c r="P14" i="4"/>
  <c r="O14" i="4"/>
  <c r="N14" i="4"/>
  <c r="M14" i="4"/>
  <c r="L14" i="4"/>
  <c r="K14" i="4"/>
  <c r="J14" i="4"/>
  <c r="I14" i="4"/>
  <c r="H14" i="4"/>
  <c r="G14" i="4"/>
  <c r="F14" i="4"/>
  <c r="E14" i="4"/>
  <c r="D14" i="4"/>
  <c r="DD13" i="4"/>
  <c r="DC13" i="4"/>
  <c r="DB13" i="4"/>
  <c r="DA13" i="4"/>
  <c r="CZ13" i="4"/>
  <c r="CY13" i="4"/>
  <c r="CX13" i="4"/>
  <c r="CW13" i="4"/>
  <c r="CV13" i="4"/>
  <c r="CU13" i="4"/>
  <c r="CT13" i="4"/>
  <c r="CS13" i="4"/>
  <c r="CR13" i="4"/>
  <c r="CQ13" i="4"/>
  <c r="CP13" i="4"/>
  <c r="CO13" i="4"/>
  <c r="CN13" i="4"/>
  <c r="CM13" i="4"/>
  <c r="CL13" i="4"/>
  <c r="CK13" i="4"/>
  <c r="CJ13" i="4"/>
  <c r="CI13" i="4"/>
  <c r="CH13" i="4"/>
  <c r="CG13" i="4"/>
  <c r="CF13" i="4"/>
  <c r="CE13" i="4"/>
  <c r="CD13" i="4"/>
  <c r="CC13" i="4"/>
  <c r="CB13" i="4"/>
  <c r="CA13" i="4"/>
  <c r="BZ13" i="4"/>
  <c r="BY13" i="4"/>
  <c r="BX13" i="4"/>
  <c r="BW13" i="4"/>
  <c r="BV13" i="4"/>
  <c r="BU13" i="4"/>
  <c r="BT13" i="4"/>
  <c r="BS13" i="4"/>
  <c r="BR13" i="4"/>
  <c r="BQ13" i="4"/>
  <c r="BP13" i="4"/>
  <c r="BO13" i="4"/>
  <c r="BN13" i="4"/>
  <c r="BM13" i="4"/>
  <c r="BL13" i="4"/>
  <c r="BK13" i="4"/>
  <c r="BJ13" i="4"/>
  <c r="BI13" i="4"/>
  <c r="BH13" i="4"/>
  <c r="BG13" i="4"/>
  <c r="BF13" i="4"/>
  <c r="BE13" i="4"/>
  <c r="BD13" i="4"/>
  <c r="BC13" i="4"/>
  <c r="BB13" i="4"/>
  <c r="BA13" i="4"/>
  <c r="AZ13" i="4"/>
  <c r="AY13" i="4"/>
  <c r="AX13" i="4"/>
  <c r="AW13" i="4"/>
  <c r="AV13" i="4"/>
  <c r="AU13" i="4"/>
  <c r="AT13" i="4"/>
  <c r="AS13" i="4"/>
  <c r="AR13" i="4"/>
  <c r="AQ13" i="4"/>
  <c r="AP13" i="4"/>
  <c r="AO13" i="4"/>
  <c r="AN13" i="4"/>
  <c r="AM13" i="4"/>
  <c r="AL13" i="4"/>
  <c r="AK13" i="4"/>
  <c r="AJ13" i="4"/>
  <c r="AI13" i="4"/>
  <c r="AH13" i="4"/>
  <c r="AG13" i="4"/>
  <c r="AF13" i="4"/>
  <c r="AE13" i="4"/>
  <c r="AD13" i="4"/>
  <c r="AC13" i="4"/>
  <c r="AB13" i="4"/>
  <c r="AA13" i="4"/>
  <c r="Z13" i="4"/>
  <c r="Y13" i="4"/>
  <c r="X13" i="4"/>
  <c r="W13" i="4"/>
  <c r="V13" i="4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G13" i="4"/>
  <c r="F13" i="4"/>
  <c r="E13" i="4"/>
  <c r="D13" i="4"/>
  <c r="DE11" i="4"/>
  <c r="DE10" i="4"/>
  <c r="DE9" i="4"/>
  <c r="DE8" i="4"/>
  <c r="DE7" i="4"/>
  <c r="DE6" i="4"/>
  <c r="DE14" i="4" s="1"/>
  <c r="DE35" i="4" l="1"/>
  <c r="DE45" i="4"/>
  <c r="DE24" i="4"/>
  <c r="DE15" i="4"/>
  <c r="DE34" i="4"/>
  <c r="DE25" i="4"/>
  <c r="DE44" i="4"/>
  <c r="DE13" i="4"/>
  <c r="DE23" i="4"/>
  <c r="DE43" i="4"/>
  <c r="DE33" i="4"/>
  <c r="Y95" i="2" l="1"/>
  <c r="Y96" i="2" s="1"/>
  <c r="X95" i="2"/>
  <c r="X96" i="2" s="1"/>
  <c r="W95" i="2"/>
  <c r="W96" i="2" s="1"/>
  <c r="V95" i="2"/>
  <c r="V96" i="2" s="1"/>
  <c r="U95" i="2"/>
  <c r="U96" i="2" s="1"/>
  <c r="T95" i="2"/>
  <c r="T96" i="2" s="1"/>
  <c r="S95" i="2"/>
  <c r="S96" i="2" s="1"/>
  <c r="R95" i="2"/>
  <c r="R96" i="2" s="1"/>
  <c r="Q95" i="2"/>
  <c r="Q96" i="2" s="1"/>
  <c r="P95" i="2"/>
  <c r="P96" i="2" s="1"/>
  <c r="O95" i="2"/>
  <c r="O96" i="2" s="1"/>
  <c r="N95" i="2"/>
  <c r="N96" i="2" s="1"/>
  <c r="L95" i="2"/>
  <c r="L96" i="2" s="1"/>
  <c r="K95" i="2"/>
  <c r="K96" i="2" s="1"/>
  <c r="J95" i="2"/>
  <c r="J96" i="2" s="1"/>
  <c r="I95" i="2"/>
  <c r="I96" i="2" s="1"/>
  <c r="H95" i="2"/>
  <c r="H96" i="2" s="1"/>
  <c r="G95" i="2"/>
  <c r="G96" i="2" s="1"/>
  <c r="F95" i="2"/>
  <c r="F96" i="2" s="1"/>
  <c r="E95" i="2"/>
  <c r="E96" i="2" s="1"/>
  <c r="D95" i="2"/>
  <c r="D96" i="2" s="1"/>
  <c r="Y94" i="2"/>
  <c r="X94" i="2"/>
  <c r="W94" i="2"/>
  <c r="V94" i="2"/>
  <c r="U94" i="2"/>
  <c r="T94" i="2"/>
  <c r="S94" i="2"/>
  <c r="R94" i="2"/>
  <c r="Q94" i="2"/>
  <c r="P94" i="2"/>
  <c r="O94" i="2"/>
  <c r="N94" i="2"/>
  <c r="L94" i="2"/>
  <c r="K94" i="2"/>
  <c r="J94" i="2"/>
  <c r="I94" i="2"/>
  <c r="H94" i="2"/>
  <c r="G94" i="2"/>
  <c r="F94" i="2"/>
  <c r="E94" i="2"/>
  <c r="D94" i="2"/>
  <c r="Y84" i="2"/>
  <c r="Y85" i="2" s="1"/>
  <c r="X84" i="2"/>
  <c r="X85" i="2" s="1"/>
  <c r="W84" i="2"/>
  <c r="W85" i="2" s="1"/>
  <c r="V84" i="2"/>
  <c r="V85" i="2" s="1"/>
  <c r="U84" i="2"/>
  <c r="U85" i="2" s="1"/>
  <c r="T84" i="2"/>
  <c r="T85" i="2" s="1"/>
  <c r="S84" i="2"/>
  <c r="S85" i="2" s="1"/>
  <c r="R84" i="2"/>
  <c r="R85" i="2" s="1"/>
  <c r="Q84" i="2"/>
  <c r="Q85" i="2" s="1"/>
  <c r="P84" i="2"/>
  <c r="P85" i="2" s="1"/>
  <c r="O84" i="2"/>
  <c r="O85" i="2" s="1"/>
  <c r="N84" i="2"/>
  <c r="N85" i="2" s="1"/>
  <c r="L84" i="2"/>
  <c r="L85" i="2" s="1"/>
  <c r="K84" i="2"/>
  <c r="K85" i="2" s="1"/>
  <c r="J84" i="2"/>
  <c r="J85" i="2" s="1"/>
  <c r="I84" i="2"/>
  <c r="I85" i="2" s="1"/>
  <c r="H84" i="2"/>
  <c r="H85" i="2" s="1"/>
  <c r="G84" i="2"/>
  <c r="G85" i="2" s="1"/>
  <c r="F84" i="2"/>
  <c r="F85" i="2" s="1"/>
  <c r="E84" i="2"/>
  <c r="E85" i="2" s="1"/>
  <c r="D84" i="2"/>
  <c r="D85" i="2" s="1"/>
  <c r="Y83" i="2"/>
  <c r="X83" i="2"/>
  <c r="W83" i="2"/>
  <c r="V83" i="2"/>
  <c r="U83" i="2"/>
  <c r="T83" i="2"/>
  <c r="S83" i="2"/>
  <c r="R83" i="2"/>
  <c r="Q83" i="2"/>
  <c r="P83" i="2"/>
  <c r="O83" i="2"/>
  <c r="N83" i="2"/>
  <c r="L83" i="2"/>
  <c r="K83" i="2"/>
  <c r="J83" i="2"/>
  <c r="I83" i="2"/>
  <c r="H83" i="2"/>
  <c r="G83" i="2"/>
  <c r="F83" i="2"/>
  <c r="E83" i="2"/>
  <c r="D83" i="2"/>
  <c r="Y74" i="2"/>
  <c r="X74" i="2"/>
  <c r="W74" i="2"/>
  <c r="V74" i="2"/>
  <c r="U74" i="2"/>
  <c r="T74" i="2"/>
  <c r="S74" i="2"/>
  <c r="R74" i="2"/>
  <c r="Q74" i="2"/>
  <c r="P74" i="2"/>
  <c r="O74" i="2"/>
  <c r="N74" i="2"/>
  <c r="Y73" i="2"/>
  <c r="X73" i="2"/>
  <c r="W73" i="2"/>
  <c r="V73" i="2"/>
  <c r="U73" i="2"/>
  <c r="T73" i="2"/>
  <c r="S73" i="2"/>
  <c r="R73" i="2"/>
  <c r="Q73" i="2"/>
  <c r="P73" i="2"/>
  <c r="O73" i="2"/>
  <c r="N73" i="2"/>
  <c r="L73" i="2"/>
  <c r="L74" i="2" s="1"/>
  <c r="K73" i="2"/>
  <c r="K74" i="2" s="1"/>
  <c r="J73" i="2"/>
  <c r="J74" i="2" s="1"/>
  <c r="I73" i="2"/>
  <c r="I74" i="2" s="1"/>
  <c r="H73" i="2"/>
  <c r="H74" i="2" s="1"/>
  <c r="G73" i="2"/>
  <c r="G74" i="2" s="1"/>
  <c r="F73" i="2"/>
  <c r="F74" i="2" s="1"/>
  <c r="E73" i="2"/>
  <c r="E74" i="2" s="1"/>
  <c r="D73" i="2"/>
  <c r="D74" i="2" s="1"/>
  <c r="Y72" i="2"/>
  <c r="X72" i="2"/>
  <c r="W72" i="2"/>
  <c r="V72" i="2"/>
  <c r="U72" i="2"/>
  <c r="T72" i="2"/>
  <c r="S72" i="2"/>
  <c r="R72" i="2"/>
  <c r="Q72" i="2"/>
  <c r="P72" i="2"/>
  <c r="O72" i="2"/>
  <c r="N72" i="2"/>
  <c r="L72" i="2"/>
  <c r="K72" i="2"/>
  <c r="J72" i="2"/>
  <c r="I72" i="2"/>
  <c r="H72" i="2"/>
  <c r="G72" i="2"/>
  <c r="F72" i="2"/>
  <c r="E72" i="2"/>
  <c r="D72" i="2"/>
  <c r="Y63" i="2"/>
  <c r="X63" i="2"/>
  <c r="W63" i="2"/>
  <c r="V63" i="2"/>
  <c r="U63" i="2"/>
  <c r="T63" i="2"/>
  <c r="S63" i="2"/>
  <c r="R63" i="2"/>
  <c r="Q63" i="2"/>
  <c r="P63" i="2"/>
  <c r="O63" i="2"/>
  <c r="N63" i="2"/>
  <c r="Y62" i="2"/>
  <c r="X62" i="2"/>
  <c r="W62" i="2"/>
  <c r="V62" i="2"/>
  <c r="U62" i="2"/>
  <c r="T62" i="2"/>
  <c r="S62" i="2"/>
  <c r="R62" i="2"/>
  <c r="Q62" i="2"/>
  <c r="P62" i="2"/>
  <c r="O62" i="2"/>
  <c r="N62" i="2"/>
  <c r="L62" i="2"/>
  <c r="L63" i="2" s="1"/>
  <c r="K62" i="2"/>
  <c r="K63" i="2" s="1"/>
  <c r="J62" i="2"/>
  <c r="J63" i="2" s="1"/>
  <c r="I62" i="2"/>
  <c r="I63" i="2" s="1"/>
  <c r="H62" i="2"/>
  <c r="H63" i="2" s="1"/>
  <c r="G62" i="2"/>
  <c r="G63" i="2" s="1"/>
  <c r="F62" i="2"/>
  <c r="F63" i="2" s="1"/>
  <c r="E62" i="2"/>
  <c r="E63" i="2" s="1"/>
  <c r="D62" i="2"/>
  <c r="D63" i="2" s="1"/>
  <c r="Y61" i="2"/>
  <c r="X61" i="2"/>
  <c r="W61" i="2"/>
  <c r="V61" i="2"/>
  <c r="U61" i="2"/>
  <c r="T61" i="2"/>
  <c r="S61" i="2"/>
  <c r="R61" i="2"/>
  <c r="Q61" i="2"/>
  <c r="P61" i="2"/>
  <c r="O61" i="2"/>
  <c r="N61" i="2"/>
  <c r="L61" i="2"/>
  <c r="K61" i="2"/>
  <c r="J61" i="2"/>
  <c r="I61" i="2"/>
  <c r="H61" i="2"/>
  <c r="G61" i="2"/>
  <c r="F61" i="2"/>
  <c r="E61" i="2"/>
  <c r="D61" i="2"/>
  <c r="BL58" i="2"/>
  <c r="BL57" i="2"/>
  <c r="BL56" i="2"/>
  <c r="BL54" i="2"/>
  <c r="BL53" i="2"/>
  <c r="BL52" i="2"/>
  <c r="BL51" i="2"/>
  <c r="BL48" i="2"/>
  <c r="AI48" i="2"/>
  <c r="AH48" i="2"/>
  <c r="AG48" i="2"/>
  <c r="AF48" i="2"/>
  <c r="AE48" i="2"/>
  <c r="AD48" i="2"/>
  <c r="AC48" i="2"/>
  <c r="AB48" i="2"/>
  <c r="AA48" i="2"/>
  <c r="Z48" i="2"/>
  <c r="Y48" i="2"/>
  <c r="X48" i="2"/>
  <c r="W48" i="2"/>
  <c r="V48" i="2"/>
  <c r="U48" i="2"/>
  <c r="T48" i="2"/>
  <c r="S48" i="2"/>
  <c r="R48" i="2"/>
  <c r="Q48" i="2"/>
  <c r="P48" i="2"/>
  <c r="O48" i="2"/>
  <c r="N48" i="2"/>
  <c r="M48" i="2"/>
  <c r="L48" i="2"/>
  <c r="J48" i="2"/>
  <c r="I48" i="2"/>
  <c r="H48" i="2"/>
  <c r="BL47" i="2"/>
  <c r="AI47" i="2"/>
  <c r="AH47" i="2"/>
  <c r="AG47" i="2"/>
  <c r="AF47" i="2"/>
  <c r="AE47" i="2"/>
  <c r="AD47" i="2"/>
  <c r="AC47" i="2"/>
  <c r="AB47" i="2"/>
  <c r="AA4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J47" i="2"/>
  <c r="I47" i="2"/>
  <c r="H47" i="2"/>
  <c r="BL46" i="2"/>
  <c r="AI46" i="2"/>
  <c r="AH46" i="2"/>
  <c r="AG46" i="2"/>
  <c r="AF46" i="2"/>
  <c r="AE46" i="2"/>
  <c r="AD46" i="2"/>
  <c r="AC46" i="2"/>
  <c r="AB46" i="2"/>
  <c r="AA46" i="2"/>
  <c r="Z46" i="2"/>
  <c r="Y46" i="2"/>
  <c r="X46" i="2"/>
  <c r="W46" i="2"/>
  <c r="V46" i="2"/>
  <c r="U46" i="2"/>
  <c r="T46" i="2"/>
  <c r="S46" i="2"/>
  <c r="R46" i="2"/>
  <c r="Q46" i="2"/>
  <c r="P46" i="2"/>
  <c r="O46" i="2"/>
  <c r="N46" i="2"/>
  <c r="M46" i="2"/>
  <c r="L46" i="2"/>
  <c r="J46" i="2"/>
  <c r="I46" i="2"/>
  <c r="H46" i="2"/>
  <c r="BL45" i="2"/>
  <c r="AQ45" i="2"/>
  <c r="AP45" i="2"/>
  <c r="AO45" i="2"/>
  <c r="AN45" i="2"/>
  <c r="AM45" i="2"/>
  <c r="AL45" i="2"/>
  <c r="AK45" i="2"/>
  <c r="AJ45" i="2"/>
  <c r="K45" i="2"/>
  <c r="BL44" i="2"/>
  <c r="AQ44" i="2"/>
  <c r="AP44" i="2"/>
  <c r="AO44" i="2"/>
  <c r="AN44" i="2"/>
  <c r="AM44" i="2"/>
  <c r="AL44" i="2"/>
  <c r="AK44" i="2"/>
  <c r="AJ44" i="2"/>
  <c r="K44" i="2"/>
  <c r="BL43" i="2"/>
  <c r="AQ43" i="2"/>
  <c r="AM43" i="2"/>
  <c r="AL43" i="2"/>
  <c r="AK43" i="2"/>
  <c r="AO43" i="2" s="1"/>
  <c r="AJ43" i="2"/>
  <c r="K43" i="2"/>
  <c r="BL42" i="2"/>
  <c r="AQ42" i="2"/>
  <c r="AM42" i="2"/>
  <c r="AP42" i="2" s="1"/>
  <c r="AL42" i="2"/>
  <c r="AK42" i="2"/>
  <c r="AJ42" i="2"/>
  <c r="K42" i="2"/>
  <c r="AQ41" i="2"/>
  <c r="AM41" i="2"/>
  <c r="AL41" i="2"/>
  <c r="AK41" i="2"/>
  <c r="AO41" i="2" s="1"/>
  <c r="AJ41" i="2"/>
  <c r="K41" i="2"/>
  <c r="AQ40" i="2"/>
  <c r="AM40" i="2"/>
  <c r="AP40" i="2" s="1"/>
  <c r="AL40" i="2"/>
  <c r="AK40" i="2"/>
  <c r="AO40" i="2" s="1"/>
  <c r="AJ40" i="2"/>
  <c r="K40" i="2"/>
  <c r="AQ39" i="2"/>
  <c r="AM39" i="2"/>
  <c r="AP39" i="2" s="1"/>
  <c r="AL39" i="2"/>
  <c r="AK39" i="2"/>
  <c r="AO39" i="2" s="1"/>
  <c r="AJ39" i="2"/>
  <c r="K39" i="2"/>
  <c r="AQ38" i="2"/>
  <c r="AP38" i="2"/>
  <c r="AM38" i="2"/>
  <c r="AL38" i="2"/>
  <c r="AK38" i="2"/>
  <c r="AJ38" i="2"/>
  <c r="K38" i="2"/>
  <c r="BL37" i="2"/>
  <c r="AI37" i="2"/>
  <c r="AH37" i="2"/>
  <c r="AG37" i="2"/>
  <c r="AF37" i="2"/>
  <c r="AE37" i="2"/>
  <c r="AD37" i="2"/>
  <c r="AC37" i="2"/>
  <c r="AB37" i="2"/>
  <c r="AA37" i="2"/>
  <c r="Z37" i="2"/>
  <c r="Y37" i="2"/>
  <c r="X37" i="2"/>
  <c r="W37" i="2"/>
  <c r="V37" i="2"/>
  <c r="U37" i="2"/>
  <c r="T37" i="2"/>
  <c r="S37" i="2"/>
  <c r="R37" i="2"/>
  <c r="Q37" i="2"/>
  <c r="P37" i="2"/>
  <c r="O37" i="2"/>
  <c r="N37" i="2"/>
  <c r="M37" i="2"/>
  <c r="L37" i="2"/>
  <c r="J37" i="2"/>
  <c r="I37" i="2"/>
  <c r="H37" i="2"/>
  <c r="BL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J36" i="2"/>
  <c r="I36" i="2"/>
  <c r="H36" i="2"/>
  <c r="BL35" i="2"/>
  <c r="AI35" i="2"/>
  <c r="AH35" i="2"/>
  <c r="AG35" i="2"/>
  <c r="AF35" i="2"/>
  <c r="AE35" i="2"/>
  <c r="AD35" i="2"/>
  <c r="AC35" i="2"/>
  <c r="AB35" i="2"/>
  <c r="AA35" i="2"/>
  <c r="Z35" i="2"/>
  <c r="Y35" i="2"/>
  <c r="X35" i="2"/>
  <c r="W35" i="2"/>
  <c r="V35" i="2"/>
  <c r="U35" i="2"/>
  <c r="T35" i="2"/>
  <c r="S35" i="2"/>
  <c r="R35" i="2"/>
  <c r="Q35" i="2"/>
  <c r="P35" i="2"/>
  <c r="O35" i="2"/>
  <c r="N35" i="2"/>
  <c r="M35" i="2"/>
  <c r="L35" i="2"/>
  <c r="J35" i="2"/>
  <c r="I35" i="2"/>
  <c r="H35" i="2"/>
  <c r="BL34" i="2"/>
  <c r="AQ34" i="2"/>
  <c r="AP34" i="2"/>
  <c r="AO34" i="2"/>
  <c r="AN34" i="2"/>
  <c r="AM34" i="2"/>
  <c r="AL34" i="2"/>
  <c r="AK34" i="2"/>
  <c r="AJ34" i="2"/>
  <c r="K34" i="2"/>
  <c r="BL33" i="2"/>
  <c r="AQ33" i="2"/>
  <c r="AM33" i="2"/>
  <c r="AL33" i="2"/>
  <c r="AK33" i="2"/>
  <c r="AO33" i="2" s="1"/>
  <c r="AJ33" i="2"/>
  <c r="K33" i="2"/>
  <c r="BL32" i="2"/>
  <c r="AQ32" i="2"/>
  <c r="AM32" i="2"/>
  <c r="AP32" i="2" s="1"/>
  <c r="AL32" i="2"/>
  <c r="AK32" i="2"/>
  <c r="AO32" i="2" s="1"/>
  <c r="AJ32" i="2"/>
  <c r="K32" i="2"/>
  <c r="BL31" i="2"/>
  <c r="AQ31" i="2"/>
  <c r="AM31" i="2"/>
  <c r="AL31" i="2"/>
  <c r="AK31" i="2"/>
  <c r="AO31" i="2" s="1"/>
  <c r="AJ31" i="2"/>
  <c r="K31" i="2"/>
  <c r="AQ30" i="2"/>
  <c r="AM30" i="2"/>
  <c r="AP30" i="2" s="1"/>
  <c r="AL30" i="2"/>
  <c r="AK30" i="2"/>
  <c r="AO30" i="2" s="1"/>
  <c r="AJ30" i="2"/>
  <c r="K30" i="2"/>
  <c r="AQ29" i="2"/>
  <c r="AM29" i="2"/>
  <c r="AP29" i="2" s="1"/>
  <c r="AL29" i="2"/>
  <c r="AK29" i="2"/>
  <c r="AO29" i="2" s="1"/>
  <c r="AJ29" i="2"/>
  <c r="K29" i="2"/>
  <c r="AQ28" i="2"/>
  <c r="AP28" i="2"/>
  <c r="AM28" i="2"/>
  <c r="AL28" i="2"/>
  <c r="AK28" i="2"/>
  <c r="AO28" i="2" s="1"/>
  <c r="AJ28" i="2"/>
  <c r="K28" i="2"/>
  <c r="AQ27" i="2"/>
  <c r="AM27" i="2"/>
  <c r="AL27" i="2"/>
  <c r="AK27" i="2"/>
  <c r="AJ27" i="2"/>
  <c r="K27" i="2"/>
  <c r="AI26" i="2"/>
  <c r="AH26" i="2"/>
  <c r="AG26" i="2"/>
  <c r="AF26" i="2"/>
  <c r="AE26" i="2"/>
  <c r="AD26" i="2"/>
  <c r="AC26" i="2"/>
  <c r="AB26" i="2"/>
  <c r="AA26" i="2"/>
  <c r="Z26" i="2"/>
  <c r="Y26" i="2"/>
  <c r="X26" i="2"/>
  <c r="W26" i="2"/>
  <c r="V26" i="2"/>
  <c r="U26" i="2"/>
  <c r="T26" i="2"/>
  <c r="S26" i="2"/>
  <c r="R26" i="2"/>
  <c r="Q26" i="2"/>
  <c r="P26" i="2"/>
  <c r="O26" i="2"/>
  <c r="N26" i="2"/>
  <c r="M26" i="2"/>
  <c r="L26" i="2"/>
  <c r="J26" i="2"/>
  <c r="I26" i="2"/>
  <c r="H26" i="2"/>
  <c r="AI25" i="2"/>
  <c r="AH25" i="2"/>
  <c r="AG25" i="2"/>
  <c r="AF25" i="2"/>
  <c r="AE25" i="2"/>
  <c r="AD25" i="2"/>
  <c r="AC25" i="2"/>
  <c r="AB25" i="2"/>
  <c r="AA25" i="2"/>
  <c r="Z25" i="2"/>
  <c r="Y25" i="2"/>
  <c r="X25" i="2"/>
  <c r="W25" i="2"/>
  <c r="V25" i="2"/>
  <c r="U25" i="2"/>
  <c r="T25" i="2"/>
  <c r="S25" i="2"/>
  <c r="R25" i="2"/>
  <c r="Q25" i="2"/>
  <c r="P25" i="2"/>
  <c r="O25" i="2"/>
  <c r="N25" i="2"/>
  <c r="M25" i="2"/>
  <c r="L25" i="2"/>
  <c r="J25" i="2"/>
  <c r="I25" i="2"/>
  <c r="H25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J24" i="2"/>
  <c r="I24" i="2"/>
  <c r="H24" i="2"/>
  <c r="AQ23" i="2"/>
  <c r="AP23" i="2"/>
  <c r="AO23" i="2"/>
  <c r="AN23" i="2"/>
  <c r="AM23" i="2"/>
  <c r="AL23" i="2"/>
  <c r="AK23" i="2"/>
  <c r="AJ23" i="2"/>
  <c r="K23" i="2"/>
  <c r="AQ22" i="2"/>
  <c r="AP22" i="2"/>
  <c r="AO22" i="2"/>
  <c r="AN22" i="2"/>
  <c r="AM22" i="2"/>
  <c r="AL22" i="2"/>
  <c r="AK22" i="2"/>
  <c r="AJ22" i="2"/>
  <c r="K22" i="2"/>
  <c r="AQ21" i="2"/>
  <c r="AM21" i="2"/>
  <c r="AP21" i="2" s="1"/>
  <c r="AL21" i="2"/>
  <c r="AK21" i="2"/>
  <c r="AO21" i="2" s="1"/>
  <c r="AJ21" i="2"/>
  <c r="K21" i="2"/>
  <c r="AQ20" i="2"/>
  <c r="AM20" i="2"/>
  <c r="AL20" i="2"/>
  <c r="AK20" i="2"/>
  <c r="AO20" i="2" s="1"/>
  <c r="AJ20" i="2"/>
  <c r="K20" i="2"/>
  <c r="AQ19" i="2"/>
  <c r="AM19" i="2"/>
  <c r="AP19" i="2" s="1"/>
  <c r="AL19" i="2"/>
  <c r="AK19" i="2"/>
  <c r="AO19" i="2" s="1"/>
  <c r="AJ19" i="2"/>
  <c r="K19" i="2"/>
  <c r="AQ18" i="2"/>
  <c r="AM18" i="2"/>
  <c r="AP18" i="2" s="1"/>
  <c r="AL18" i="2"/>
  <c r="AK18" i="2"/>
  <c r="AO18" i="2" s="1"/>
  <c r="AJ18" i="2"/>
  <c r="K18" i="2"/>
  <c r="AQ17" i="2"/>
  <c r="AM17" i="2"/>
  <c r="AP17" i="2" s="1"/>
  <c r="AL17" i="2"/>
  <c r="AK17" i="2"/>
  <c r="AO17" i="2" s="1"/>
  <c r="AJ17" i="2"/>
  <c r="K17" i="2"/>
  <c r="AQ16" i="2"/>
  <c r="AM16" i="2"/>
  <c r="AL16" i="2"/>
  <c r="AK16" i="2"/>
  <c r="AJ16" i="2"/>
  <c r="K16" i="2"/>
  <c r="AI15" i="2"/>
  <c r="AH15" i="2"/>
  <c r="AG15" i="2"/>
  <c r="AF15" i="2"/>
  <c r="AE15" i="2"/>
  <c r="AD15" i="2"/>
  <c r="AC15" i="2"/>
  <c r="AB15" i="2"/>
  <c r="AA15" i="2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J15" i="2"/>
  <c r="I15" i="2"/>
  <c r="H15" i="2"/>
  <c r="AI14" i="2"/>
  <c r="AH14" i="2"/>
  <c r="AG14" i="2"/>
  <c r="AF14" i="2"/>
  <c r="AE14" i="2"/>
  <c r="AD14" i="2"/>
  <c r="AC14" i="2"/>
  <c r="AB14" i="2"/>
  <c r="AA14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J14" i="2"/>
  <c r="I14" i="2"/>
  <c r="H14" i="2"/>
  <c r="AI13" i="2"/>
  <c r="AH13" i="2"/>
  <c r="AG13" i="2"/>
  <c r="AF13" i="2"/>
  <c r="AE13" i="2"/>
  <c r="AD13" i="2"/>
  <c r="AC13" i="2"/>
  <c r="AB13" i="2"/>
  <c r="AA13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J13" i="2"/>
  <c r="I13" i="2"/>
  <c r="H13" i="2"/>
  <c r="AQ12" i="2"/>
  <c r="AM12" i="2"/>
  <c r="AP12" i="2" s="1"/>
  <c r="AL12" i="2"/>
  <c r="AK12" i="2"/>
  <c r="AO12" i="2" s="1"/>
  <c r="AJ12" i="2"/>
  <c r="K12" i="2"/>
  <c r="AQ11" i="2"/>
  <c r="AM11" i="2"/>
  <c r="AP11" i="2" s="1"/>
  <c r="AL11" i="2"/>
  <c r="AK11" i="2"/>
  <c r="AJ11" i="2"/>
  <c r="K11" i="2"/>
  <c r="AQ10" i="2"/>
  <c r="AM10" i="2"/>
  <c r="AP10" i="2" s="1"/>
  <c r="AL10" i="2"/>
  <c r="AK10" i="2"/>
  <c r="AO10" i="2" s="1"/>
  <c r="AJ10" i="2"/>
  <c r="K10" i="2"/>
  <c r="AQ9" i="2"/>
  <c r="AM9" i="2"/>
  <c r="AL9" i="2"/>
  <c r="AK9" i="2"/>
  <c r="AO9" i="2" s="1"/>
  <c r="AJ9" i="2"/>
  <c r="K9" i="2"/>
  <c r="AQ8" i="2"/>
  <c r="AM8" i="2"/>
  <c r="AP8" i="2" s="1"/>
  <c r="AL8" i="2"/>
  <c r="AK8" i="2"/>
  <c r="AO8" i="2" s="1"/>
  <c r="AJ8" i="2"/>
  <c r="K8" i="2"/>
  <c r="AQ7" i="2"/>
  <c r="AM7" i="2"/>
  <c r="AP7" i="2" s="1"/>
  <c r="AL7" i="2"/>
  <c r="AK7" i="2"/>
  <c r="AO7" i="2" s="1"/>
  <c r="AJ7" i="2"/>
  <c r="K7" i="2"/>
  <c r="AQ6" i="2"/>
  <c r="AM6" i="2"/>
  <c r="AP6" i="2" s="1"/>
  <c r="AL6" i="2"/>
  <c r="AK6" i="2"/>
  <c r="AO6" i="2" s="1"/>
  <c r="AJ6" i="2"/>
  <c r="K6" i="2"/>
  <c r="AQ5" i="2"/>
  <c r="AM5" i="2"/>
  <c r="AL5" i="2"/>
  <c r="AK5" i="2"/>
  <c r="AO5" i="2" s="1"/>
  <c r="AJ5" i="2"/>
  <c r="AJ13" i="2" s="1"/>
  <c r="K5" i="2"/>
  <c r="BL38" i="2" l="1"/>
  <c r="AN11" i="2"/>
  <c r="AJ35" i="2"/>
  <c r="K36" i="2"/>
  <c r="AN42" i="2"/>
  <c r="AL35" i="2"/>
  <c r="AJ24" i="2"/>
  <c r="AN12" i="2"/>
  <c r="AJ37" i="2"/>
  <c r="AN32" i="2"/>
  <c r="AL47" i="2"/>
  <c r="AN8" i="2"/>
  <c r="AN19" i="2"/>
  <c r="AN21" i="2"/>
  <c r="AK37" i="2"/>
  <c r="AN30" i="2"/>
  <c r="BL41" i="2"/>
  <c r="K48" i="2"/>
  <c r="AM48" i="2"/>
  <c r="AN40" i="2"/>
  <c r="AQ14" i="2"/>
  <c r="AQ15" i="2" s="1"/>
  <c r="AQ13" i="2"/>
  <c r="AM25" i="2"/>
  <c r="AM26" i="2" s="1"/>
  <c r="AM24" i="2"/>
  <c r="AP16" i="2"/>
  <c r="AN16" i="2"/>
  <c r="AP41" i="2"/>
  <c r="AN41" i="2"/>
  <c r="AL13" i="2"/>
  <c r="AL14" i="2"/>
  <c r="AL15" i="2" s="1"/>
  <c r="AP9" i="2"/>
  <c r="AN9" i="2"/>
  <c r="AJ25" i="2"/>
  <c r="AJ26" i="2" s="1"/>
  <c r="AQ35" i="2"/>
  <c r="AQ37" i="2"/>
  <c r="AP31" i="2"/>
  <c r="AN31" i="2"/>
  <c r="AP33" i="2"/>
  <c r="AN33" i="2"/>
  <c r="AQ36" i="2"/>
  <c r="AN6" i="2"/>
  <c r="AJ14" i="2"/>
  <c r="AJ15" i="2" s="1"/>
  <c r="AQ25" i="2"/>
  <c r="AQ26" i="2" s="1"/>
  <c r="AQ24" i="2"/>
  <c r="AP20" i="2"/>
  <c r="AN20" i="2"/>
  <c r="AJ47" i="2"/>
  <c r="AJ46" i="2"/>
  <c r="K47" i="2"/>
  <c r="AN7" i="2"/>
  <c r="AK14" i="2"/>
  <c r="AK15" i="2" s="1"/>
  <c r="AK13" i="2"/>
  <c r="AN10" i="2"/>
  <c r="AO11" i="2"/>
  <c r="AO14" i="2" s="1"/>
  <c r="AO15" i="2" s="1"/>
  <c r="AN17" i="2"/>
  <c r="AL36" i="2"/>
  <c r="AN29" i="2"/>
  <c r="AK35" i="2"/>
  <c r="AK46" i="2"/>
  <c r="K26" i="2"/>
  <c r="K25" i="2"/>
  <c r="K24" i="2"/>
  <c r="AL24" i="2"/>
  <c r="AL25" i="2"/>
  <c r="AL26" i="2" s="1"/>
  <c r="AN28" i="2"/>
  <c r="AL37" i="2"/>
  <c r="AN38" i="2"/>
  <c r="AN39" i="2"/>
  <c r="AL46" i="2"/>
  <c r="AJ48" i="2"/>
  <c r="K15" i="2"/>
  <c r="K14" i="2"/>
  <c r="K13" i="2"/>
  <c r="AM14" i="2"/>
  <c r="AM15" i="2" s="1"/>
  <c r="AM13" i="2"/>
  <c r="AP5" i="2"/>
  <c r="AN5" i="2"/>
  <c r="AN18" i="2"/>
  <c r="AK25" i="2"/>
  <c r="AK26" i="2" s="1"/>
  <c r="AK24" i="2"/>
  <c r="K35" i="2"/>
  <c r="K37" i="2"/>
  <c r="AM35" i="2"/>
  <c r="AP27" i="2"/>
  <c r="AN27" i="2"/>
  <c r="AM37" i="2"/>
  <c r="AM36" i="2"/>
  <c r="AL48" i="2"/>
  <c r="AQ48" i="2"/>
  <c r="AQ47" i="2"/>
  <c r="AO42" i="2"/>
  <c r="AP43" i="2"/>
  <c r="AN43" i="2"/>
  <c r="AK47" i="2"/>
  <c r="AJ36" i="2"/>
  <c r="AQ46" i="2"/>
  <c r="AK36" i="2"/>
  <c r="BL39" i="2"/>
  <c r="AM47" i="2"/>
  <c r="BL60" i="2"/>
  <c r="AO38" i="2"/>
  <c r="K46" i="2"/>
  <c r="AM46" i="2"/>
  <c r="AK48" i="2"/>
  <c r="AO16" i="2"/>
  <c r="AO27" i="2"/>
  <c r="BL50" i="2"/>
  <c r="BL49" i="2"/>
  <c r="BL59" i="2"/>
  <c r="BL61" i="2"/>
  <c r="AP46" i="2" l="1"/>
  <c r="AO13" i="2"/>
  <c r="AP47" i="2"/>
  <c r="AN13" i="2"/>
  <c r="AN14" i="2"/>
  <c r="AN15" i="2" s="1"/>
  <c r="AP24" i="2"/>
  <c r="AP25" i="2"/>
  <c r="AP26" i="2" s="1"/>
  <c r="AN37" i="2"/>
  <c r="AN36" i="2"/>
  <c r="AN35" i="2"/>
  <c r="AO46" i="2"/>
  <c r="AO48" i="2"/>
  <c r="AO47" i="2"/>
  <c r="AP36" i="2"/>
  <c r="AP35" i="2"/>
  <c r="AP37" i="2"/>
  <c r="AP14" i="2"/>
  <c r="AP15" i="2" s="1"/>
  <c r="AP13" i="2"/>
  <c r="AP48" i="2"/>
  <c r="AN24" i="2"/>
  <c r="AN25" i="2"/>
  <c r="AN26" i="2" s="1"/>
  <c r="AO37" i="2"/>
  <c r="AO36" i="2"/>
  <c r="AO35" i="2"/>
  <c r="AO25" i="2"/>
  <c r="AO26" i="2" s="1"/>
  <c r="AO24" i="2"/>
  <c r="AN47" i="2"/>
  <c r="AN46" i="2"/>
  <c r="AN48" i="2"/>
</calcChain>
</file>

<file path=xl/sharedStrings.xml><?xml version="1.0" encoding="utf-8"?>
<sst xmlns="http://schemas.openxmlformats.org/spreadsheetml/2006/main" count="289" uniqueCount="154">
  <si>
    <t>DTA</t>
  </si>
  <si>
    <t>Structural Properties</t>
  </si>
  <si>
    <t>Type</t>
  </si>
  <si>
    <t>Mouse #</t>
  </si>
  <si>
    <t>Stress-Free Configuration</t>
  </si>
  <si>
    <t>Unloaded Configuration</t>
  </si>
  <si>
    <r>
      <t>In-vivo Loaded Configuration @</t>
    </r>
    <r>
      <rPr>
        <b/>
        <sz val="11"/>
        <color theme="1"/>
        <rFont val="Calibri"/>
        <family val="2"/>
        <scheme val="minor"/>
      </rPr>
      <t xml:space="preserve"> Sys</t>
    </r>
  </si>
  <si>
    <r>
      <t>In-vivo Loaded Configuration @</t>
    </r>
    <r>
      <rPr>
        <b/>
        <sz val="11"/>
        <color theme="1"/>
        <rFont val="Calibri"/>
        <family val="2"/>
        <scheme val="minor"/>
      </rPr>
      <t xml:space="preserve"> MAP</t>
    </r>
  </si>
  <si>
    <r>
      <t>In-vivo Loaded Configuration @</t>
    </r>
    <r>
      <rPr>
        <b/>
        <sz val="11"/>
        <color theme="1"/>
        <rFont val="Calibri"/>
        <family val="2"/>
        <scheme val="minor"/>
      </rPr>
      <t xml:space="preserve"> Dias</t>
    </r>
  </si>
  <si>
    <t>Distensibility</t>
  </si>
  <si>
    <r>
      <t>ir</t>
    </r>
    <r>
      <rPr>
        <vertAlign val="superscript"/>
        <sz val="11"/>
        <color theme="1"/>
        <rFont val="Calibri"/>
        <family val="2"/>
        <scheme val="minor"/>
      </rPr>
      <t>sys</t>
    </r>
    <r>
      <rPr>
        <sz val="11"/>
        <color theme="1"/>
        <rFont val="Calibri"/>
        <family val="2"/>
        <scheme val="minor"/>
      </rPr>
      <t xml:space="preserve"> (μm)</t>
    </r>
  </si>
  <si>
    <r>
      <t>ir</t>
    </r>
    <r>
      <rPr>
        <vertAlign val="superscript"/>
        <sz val="11"/>
        <color theme="1"/>
        <rFont val="Calibri"/>
        <family val="2"/>
        <scheme val="minor"/>
      </rPr>
      <t>dias</t>
    </r>
    <r>
      <rPr>
        <sz val="11"/>
        <color theme="1"/>
        <rFont val="Calibri"/>
        <family val="2"/>
        <scheme val="minor"/>
      </rPr>
      <t xml:space="preserve"> (μm)</t>
    </r>
  </si>
  <si>
    <r>
      <t>ir</t>
    </r>
    <r>
      <rPr>
        <vertAlign val="superscript"/>
        <sz val="11"/>
        <color theme="1"/>
        <rFont val="Calibri"/>
        <family val="2"/>
        <scheme val="minor"/>
      </rPr>
      <t>MAP</t>
    </r>
    <r>
      <rPr>
        <sz val="11"/>
        <color theme="1"/>
        <rFont val="Calibri"/>
        <family val="2"/>
        <scheme val="minor"/>
      </rPr>
      <t xml:space="preserve"> (μm)</t>
    </r>
  </si>
  <si>
    <r>
      <t>Λ</t>
    </r>
    <r>
      <rPr>
        <vertAlign val="subscript"/>
        <sz val="11"/>
        <color theme="1"/>
        <rFont val="Times New Roman"/>
        <family val="1"/>
      </rPr>
      <t>z</t>
    </r>
  </si>
  <si>
    <r>
      <t>D</t>
    </r>
    <r>
      <rPr>
        <vertAlign val="sub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 xml:space="preserve"> (μm)</t>
    </r>
  </si>
  <si>
    <r>
      <rPr>
        <sz val="11"/>
        <color theme="1"/>
        <rFont val="Calibri"/>
        <family val="2"/>
        <scheme val="minor"/>
      </rPr>
      <t>H</t>
    </r>
    <r>
      <rPr>
        <vertAlign val="subscript"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 xml:space="preserve"> (μm)</t>
    </r>
  </si>
  <si>
    <r>
      <rPr>
        <sz val="11"/>
        <color theme="1"/>
        <rFont val="Times New Roman"/>
        <family val="1"/>
      </rPr>
      <t>Φ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Calibri"/>
        <family val="2"/>
      </rPr>
      <t xml:space="preserve"> (deg)</t>
    </r>
  </si>
  <si>
    <t>L (mm)</t>
  </si>
  <si>
    <r>
      <t>OD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)</t>
    </r>
  </si>
  <si>
    <t>H (μm)</t>
  </si>
  <si>
    <t>ID (µm)</t>
  </si>
  <si>
    <r>
      <t>P</t>
    </r>
    <r>
      <rPr>
        <vertAlign val="superscript"/>
        <sz val="11"/>
        <color theme="1"/>
        <rFont val="Calibri"/>
        <family val="2"/>
        <scheme val="minor"/>
      </rPr>
      <t>iv</t>
    </r>
    <r>
      <rPr>
        <sz val="11"/>
        <color theme="1"/>
        <rFont val="Calibri"/>
        <family val="2"/>
        <scheme val="minor"/>
      </rPr>
      <t xml:space="preserve"> (mmHg)</t>
    </r>
  </si>
  <si>
    <t>od (μm)</t>
  </si>
  <si>
    <t>h (μm)</t>
  </si>
  <si>
    <r>
      <t>λ</t>
    </r>
    <r>
      <rPr>
        <vertAlign val="subscript"/>
        <sz val="11"/>
        <color theme="1"/>
        <rFont val="Times New Roman"/>
        <family val="1"/>
      </rPr>
      <t>z</t>
    </r>
    <r>
      <rPr>
        <vertAlign val="superscript"/>
        <sz val="11"/>
        <color theme="1"/>
        <rFont val="Times New Roman"/>
        <family val="1"/>
      </rPr>
      <t>iv</t>
    </r>
  </si>
  <si>
    <r>
      <t>λ</t>
    </r>
    <r>
      <rPr>
        <vertAlign val="subscript"/>
        <sz val="11"/>
        <color theme="1"/>
        <rFont val="Times New Roman"/>
        <family val="1"/>
      </rPr>
      <t>ϑ</t>
    </r>
  </si>
  <si>
    <t>W (kPa)</t>
  </si>
  <si>
    <r>
      <rPr>
        <sz val="11"/>
        <color theme="1"/>
        <rFont val="Times New Roman"/>
        <family val="1"/>
      </rPr>
      <t>σ</t>
    </r>
    <r>
      <rPr>
        <vertAlign val="subscript"/>
        <sz val="11"/>
        <color theme="1"/>
        <rFont val="Calibri"/>
        <family val="2"/>
      </rPr>
      <t>z</t>
    </r>
    <r>
      <rPr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(kPa)</t>
    </r>
  </si>
  <si>
    <r>
      <rPr>
        <sz val="11"/>
        <color theme="1"/>
        <rFont val="Times New Roman"/>
        <family val="1"/>
      </rPr>
      <t>σ</t>
    </r>
    <r>
      <rPr>
        <vertAlign val="subscript"/>
        <sz val="11"/>
        <color theme="1"/>
        <rFont val="Times New Roman"/>
        <family val="1"/>
      </rPr>
      <t>ϑ</t>
    </r>
    <r>
      <rPr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(kPa)</t>
    </r>
  </si>
  <si>
    <r>
      <t>P</t>
    </r>
    <r>
      <rPr>
        <vertAlign val="superscript"/>
        <sz val="11"/>
        <color theme="1"/>
        <rFont val="Calibri"/>
        <family val="2"/>
        <scheme val="minor"/>
      </rPr>
      <t>sys</t>
    </r>
    <r>
      <rPr>
        <sz val="11"/>
        <color theme="1"/>
        <rFont val="Calibri"/>
        <family val="2"/>
        <scheme val="minor"/>
      </rPr>
      <t xml:space="preserve"> (mmHg)</t>
    </r>
  </si>
  <si>
    <r>
      <t>id</t>
    </r>
    <r>
      <rPr>
        <vertAlign val="superscript"/>
        <sz val="11"/>
        <color theme="1"/>
        <rFont val="Calibri"/>
        <family val="2"/>
        <scheme val="minor"/>
      </rPr>
      <t>sys</t>
    </r>
    <r>
      <rPr>
        <sz val="11"/>
        <color theme="1"/>
        <rFont val="Calibri"/>
        <family val="2"/>
        <scheme val="minor"/>
      </rPr>
      <t xml:space="preserve"> (μm)</t>
    </r>
  </si>
  <si>
    <r>
      <t>P</t>
    </r>
    <r>
      <rPr>
        <vertAlign val="superscript"/>
        <sz val="11"/>
        <color theme="1"/>
        <rFont val="Calibri"/>
        <family val="2"/>
        <scheme val="minor"/>
      </rPr>
      <t>dia</t>
    </r>
    <r>
      <rPr>
        <sz val="11"/>
        <color theme="1"/>
        <rFont val="Calibri"/>
        <family val="2"/>
        <scheme val="minor"/>
      </rPr>
      <t xml:space="preserve"> (mmHg)</t>
    </r>
  </si>
  <si>
    <r>
      <t>id</t>
    </r>
    <r>
      <rPr>
        <vertAlign val="superscript"/>
        <sz val="11"/>
        <color theme="1"/>
        <rFont val="Calibri"/>
        <family val="2"/>
        <scheme val="minor"/>
      </rPr>
      <t>dia</t>
    </r>
    <r>
      <rPr>
        <sz val="11"/>
        <color theme="1"/>
        <rFont val="Calibri"/>
        <family val="2"/>
        <scheme val="minor"/>
      </rPr>
      <t xml:space="preserve"> (μm)</t>
    </r>
  </si>
  <si>
    <r>
      <rPr>
        <b/>
        <sz val="12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(mmH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C57</t>
  </si>
  <si>
    <t>mean</t>
  </si>
  <si>
    <t>SD</t>
  </si>
  <si>
    <t>SEM</t>
  </si>
  <si>
    <t>129SvEv</t>
  </si>
  <si>
    <t>C57 AngII</t>
  </si>
  <si>
    <t>129SvEv AngII</t>
  </si>
  <si>
    <t>Material Properties</t>
  </si>
  <si>
    <t>Elastic Fibers</t>
  </si>
  <si>
    <t>Axial Collagen</t>
  </si>
  <si>
    <t>Circumferential Collagen</t>
  </si>
  <si>
    <t>Diagonal Collagen</t>
  </si>
  <si>
    <t>Linearized Stiffness @ Sys (MPa)</t>
  </si>
  <si>
    <t>Linearized Stiffness @ MAP (MPa)</t>
  </si>
  <si>
    <t>Linearized Stiffness @ Dias (MPa)</t>
  </si>
  <si>
    <r>
      <rPr>
        <i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(kPa)</t>
    </r>
  </si>
  <si>
    <r>
      <rPr>
        <i/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1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kPa)</t>
    </r>
  </si>
  <si>
    <r>
      <rPr>
        <i/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i/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1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kPa)</t>
    </r>
  </si>
  <si>
    <r>
      <rPr>
        <i/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1</t>
    </r>
    <r>
      <rPr>
        <vertAlign val="superscript"/>
        <sz val="11"/>
        <color theme="1"/>
        <rFont val="Calibri"/>
        <family val="2"/>
        <scheme val="minor"/>
      </rPr>
      <t>3,4</t>
    </r>
    <r>
      <rPr>
        <sz val="11"/>
        <color theme="1"/>
        <rFont val="Calibri"/>
        <family val="2"/>
        <scheme val="minor"/>
      </rPr>
      <t xml:space="preserve"> (kPa)</t>
    </r>
  </si>
  <si>
    <r>
      <rPr>
        <i/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3,4</t>
    </r>
  </si>
  <si>
    <r>
      <rPr>
        <i/>
        <sz val="11"/>
        <color theme="1"/>
        <rFont val="Symbol"/>
        <family val="1"/>
        <charset val="2"/>
      </rPr>
      <t>a</t>
    </r>
    <r>
      <rPr>
        <i/>
        <vertAlign val="subscript"/>
        <sz val="11"/>
        <color theme="1"/>
        <rFont val="Symbol"/>
        <family val="1"/>
        <charset val="2"/>
      </rPr>
      <t>o</t>
    </r>
    <r>
      <rPr>
        <sz val="11"/>
        <color theme="1"/>
        <rFont val="Calibri"/>
        <family val="2"/>
        <scheme val="minor"/>
      </rPr>
      <t xml:space="preserve"> (deg)</t>
    </r>
  </si>
  <si>
    <t>RMSE</t>
  </si>
  <si>
    <r>
      <rPr>
        <sz val="11"/>
        <color theme="1"/>
        <rFont val="Kunstler Script"/>
        <family val="4"/>
      </rPr>
      <t>C</t>
    </r>
    <r>
      <rPr>
        <vertAlign val="subscript"/>
        <sz val="11"/>
        <color theme="1"/>
        <rFont val="Symbol"/>
        <family val="1"/>
        <charset val="2"/>
      </rPr>
      <t>qqqq</t>
    </r>
  </si>
  <si>
    <r>
      <rPr>
        <sz val="11"/>
        <color theme="1"/>
        <rFont val="Kunstler Script"/>
        <family val="4"/>
      </rPr>
      <t>C</t>
    </r>
    <r>
      <rPr>
        <vertAlign val="subscript"/>
        <sz val="11"/>
        <color theme="1"/>
        <rFont val="Calibri"/>
        <family val="2"/>
        <scheme val="minor"/>
      </rPr>
      <t>zzzz</t>
    </r>
  </si>
  <si>
    <r>
      <rPr>
        <sz val="11"/>
        <color theme="1"/>
        <rFont val="Kunstler Script"/>
        <family val="4"/>
      </rPr>
      <t>C</t>
    </r>
    <r>
      <rPr>
        <vertAlign val="subscript"/>
        <sz val="11"/>
        <color theme="1"/>
        <rFont val="Symbol"/>
        <family val="1"/>
        <charset val="2"/>
      </rPr>
      <t>qq</t>
    </r>
    <r>
      <rPr>
        <vertAlign val="subscript"/>
        <sz val="11"/>
        <color theme="1"/>
        <rFont val="Calibri"/>
        <family val="2"/>
        <scheme val="minor"/>
      </rPr>
      <t>zz</t>
    </r>
  </si>
  <si>
    <r>
      <rPr>
        <sz val="11"/>
        <color theme="1"/>
        <rFont val="Kunstler Script"/>
        <family val="4"/>
      </rPr>
      <t>C</t>
    </r>
    <r>
      <rPr>
        <vertAlign val="subscript"/>
        <sz val="11"/>
        <color theme="1"/>
        <rFont val="Symbol"/>
        <family val="1"/>
        <charset val="2"/>
      </rPr>
      <t>q</t>
    </r>
    <r>
      <rPr>
        <vertAlign val="subscript"/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Symbol"/>
        <family val="1"/>
        <charset val="2"/>
      </rPr>
      <t>q</t>
    </r>
    <r>
      <rPr>
        <vertAlign val="subscript"/>
        <sz val="11"/>
        <color theme="1"/>
        <rFont val="Calibri"/>
        <family val="2"/>
        <scheme val="minor"/>
      </rPr>
      <t>z</t>
    </r>
  </si>
  <si>
    <t>Supplemental Digital Content 2</t>
  </si>
  <si>
    <r>
      <t>1</t>
    </r>
    <r>
      <rPr>
        <sz val="12"/>
        <color theme="1"/>
        <rFont val="Calibri"/>
        <family val="2"/>
        <scheme val="minor"/>
      </rPr>
      <t>Department of Biomedical Engineering</t>
    </r>
  </si>
  <si>
    <t>Yale University, New Haven, CT, USA</t>
  </si>
  <si>
    <r>
      <t>2</t>
    </r>
    <r>
      <rPr>
        <sz val="12"/>
        <color theme="1"/>
        <rFont val="Calibri"/>
        <family val="2"/>
        <scheme val="minor"/>
      </rPr>
      <t>Department of Biomedical Engineering</t>
    </r>
  </si>
  <si>
    <t>Yale School of Medicine, New Haven, CT, USA</t>
  </si>
  <si>
    <t>Address for Correspondence:</t>
  </si>
  <si>
    <t>Dept. of Biomedical Engineering</t>
  </si>
  <si>
    <r>
      <t>Bart Spronck</t>
    </r>
    <r>
      <rPr>
        <vertAlign val="superscript"/>
        <sz val="12"/>
        <color theme="1"/>
        <rFont val="Calibri"/>
        <family val="2"/>
        <scheme val="minor"/>
      </rPr>
      <t>1,2</t>
    </r>
    <r>
      <rPr>
        <sz val="12"/>
        <color theme="1"/>
        <rFont val="Calibri"/>
        <family val="2"/>
        <scheme val="minor"/>
      </rPr>
      <t>, Marcos Latorre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Sameet Mehta</t>
    </r>
    <r>
      <rPr>
        <vertAlign val="super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, Alexander W. Caulk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, </t>
    </r>
  </si>
  <si>
    <r>
      <t>Abhay B. Ramachandra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Sae-Il Murtada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Alexia Rojas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 Chang-Shun He</t>
    </r>
    <r>
      <rPr>
        <vertAlign val="super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 xml:space="preserve">, </t>
    </r>
  </si>
  <si>
    <r>
      <t>Matthew R. Bersi</t>
    </r>
    <r>
      <rPr>
        <vertAlign val="superscript"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, George Tellides</t>
    </r>
    <r>
      <rPr>
        <vertAlign val="superscript"/>
        <sz val="12"/>
        <color theme="1"/>
        <rFont val="Calibri"/>
        <family val="2"/>
        <scheme val="minor"/>
      </rPr>
      <t>4,6</t>
    </r>
    <r>
      <rPr>
        <sz val="12"/>
        <color theme="1"/>
        <rFont val="Calibri"/>
        <family val="2"/>
        <scheme val="minor"/>
      </rPr>
      <t>, Jay D. Humphrey</t>
    </r>
    <r>
      <rPr>
        <vertAlign val="superscript"/>
        <sz val="12"/>
        <color theme="1"/>
        <rFont val="Calibri"/>
        <family val="2"/>
        <scheme val="minor"/>
      </rPr>
      <t>1,6</t>
    </r>
  </si>
  <si>
    <t>Maastricht University, Maastricht, Netherlands</t>
  </si>
  <si>
    <r>
      <t>3</t>
    </r>
    <r>
      <rPr>
        <sz val="12"/>
        <color theme="1"/>
        <rFont val="Calibri"/>
        <family val="2"/>
        <scheme val="minor"/>
      </rPr>
      <t xml:space="preserve">Department of Genetics and </t>
    </r>
    <r>
      <rPr>
        <vertAlign val="superscript"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Department of Surgery</t>
    </r>
  </si>
  <si>
    <r>
      <t>5</t>
    </r>
    <r>
      <rPr>
        <sz val="12"/>
        <color theme="1"/>
        <rFont val="Calibri"/>
        <family val="2"/>
        <scheme val="minor"/>
      </rPr>
      <t>Department of Biomedical Engineering</t>
    </r>
  </si>
  <si>
    <t>Vanderbilt University, Nashville, TN, USA</t>
  </si>
  <si>
    <r>
      <t>6</t>
    </r>
    <r>
      <rPr>
        <sz val="12"/>
        <color theme="1"/>
        <rFont val="Calibri"/>
        <family val="2"/>
        <scheme val="minor"/>
      </rPr>
      <t>Vascular Biology and Therapeutics Program</t>
    </r>
  </si>
  <si>
    <t>Geometric configurations</t>
  </si>
  <si>
    <t>100 mM KCl</t>
  </si>
  <si>
    <t>1 uM AngII</t>
  </si>
  <si>
    <t>1 uM Phenylephrine</t>
  </si>
  <si>
    <t>Endothelial function assessment</t>
  </si>
  <si>
    <t>Loaded Configuration</t>
  </si>
  <si>
    <t>Basal</t>
  </si>
  <si>
    <t>Contracted</t>
  </si>
  <si>
    <t>Contractile Changes</t>
  </si>
  <si>
    <t>Time Constant</t>
  </si>
  <si>
    <t>Raw Data</t>
  </si>
  <si>
    <t>Relaxant Changes</t>
  </si>
  <si>
    <t>Relaxant Changes Normalized</t>
  </si>
  <si>
    <t>OD (μm)</t>
  </si>
  <si>
    <t>P (mmHg)</t>
  </si>
  <si>
    <t>λz</t>
  </si>
  <si>
    <t>od passive (µm)</t>
  </si>
  <si>
    <r>
      <t>h (</t>
    </r>
    <r>
      <rPr>
        <sz val="11"/>
        <color theme="1"/>
        <rFont val="Calibri"/>
        <family val="2"/>
      </rPr>
      <t>μm)</t>
    </r>
  </si>
  <si>
    <r>
      <t>f</t>
    </r>
    <r>
      <rPr>
        <vertAlign val="subscript"/>
        <sz val="11"/>
        <color theme="1"/>
        <rFont val="Calibri"/>
        <family val="2"/>
        <scheme val="minor"/>
      </rPr>
      <t>z</t>
    </r>
    <r>
      <rPr>
        <sz val="11"/>
        <color theme="1"/>
        <rFont val="Calibri"/>
        <family val="2"/>
        <scheme val="minor"/>
      </rPr>
      <t xml:space="preserve">  (mN)</t>
    </r>
  </si>
  <si>
    <r>
      <rPr>
        <sz val="11"/>
        <color theme="1"/>
        <rFont val="Calibri"/>
        <family val="2"/>
      </rPr>
      <t>λ</t>
    </r>
    <r>
      <rPr>
        <vertAlign val="subscript"/>
        <sz val="11"/>
        <color theme="1"/>
        <rFont val="Calibri"/>
        <family val="2"/>
      </rPr>
      <t>θ</t>
    </r>
  </si>
  <si>
    <r>
      <rPr>
        <sz val="11"/>
        <rFont val="Times New Roman"/>
        <family val="1"/>
      </rPr>
      <t>σ</t>
    </r>
    <r>
      <rPr>
        <vertAlign val="subscript"/>
        <sz val="11"/>
        <rFont val="Times New Roman"/>
        <family val="1"/>
      </rPr>
      <t>ϑ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kPa)</t>
    </r>
  </si>
  <si>
    <r>
      <rPr>
        <sz val="11"/>
        <rFont val="Times New Roman"/>
        <family val="1"/>
      </rPr>
      <t>σ</t>
    </r>
    <r>
      <rPr>
        <vertAlign val="subscript"/>
        <sz val="11"/>
        <rFont val="Calibri"/>
        <family val="2"/>
      </rPr>
      <t>z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kPa)</t>
    </r>
  </si>
  <si>
    <r>
      <t>f</t>
    </r>
    <r>
      <rPr>
        <vertAlign val="subscript"/>
        <sz val="11"/>
        <color theme="1"/>
        <rFont val="Calibri"/>
        <family val="2"/>
        <scheme val="minor"/>
      </rPr>
      <t xml:space="preserve">z </t>
    </r>
    <r>
      <rPr>
        <sz val="11"/>
        <color theme="1"/>
        <rFont val="Calibri"/>
        <family val="2"/>
        <scheme val="minor"/>
      </rPr>
      <t xml:space="preserve"> (mN)</t>
    </r>
  </si>
  <si>
    <r>
      <t>f</t>
    </r>
    <r>
      <rPr>
        <vertAlign val="subscript"/>
        <sz val="11"/>
        <rFont val="Times New Roman"/>
        <family val="1"/>
      </rPr>
      <t>ϑ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mN)</t>
    </r>
  </si>
  <si>
    <r>
      <rPr>
        <sz val="11"/>
        <rFont val="Symbol"/>
        <family val="1"/>
        <charset val="2"/>
      </rPr>
      <t>D</t>
    </r>
    <r>
      <rPr>
        <sz val="11"/>
        <rFont val="Times New Roman"/>
        <family val="1"/>
      </rPr>
      <t>od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</t>
    </r>
    <r>
      <rPr>
        <sz val="11"/>
        <rFont val="Calibri"/>
        <family val="2"/>
      </rPr>
      <t>μ</t>
    </r>
    <r>
      <rPr>
        <sz val="11"/>
        <rFont val="Calibri"/>
        <family val="2"/>
        <scheme val="minor"/>
      </rPr>
      <t>m)</t>
    </r>
  </si>
  <si>
    <r>
      <rPr>
        <sz val="11"/>
        <rFont val="Symbol"/>
        <family val="1"/>
        <charset val="2"/>
      </rPr>
      <t>D</t>
    </r>
    <r>
      <rPr>
        <sz val="11"/>
        <rFont val="Times New Roman"/>
        <family val="1"/>
      </rPr>
      <t>od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%)</t>
    </r>
  </si>
  <si>
    <r>
      <rPr>
        <sz val="11"/>
        <rFont val="Symbol"/>
        <family val="1"/>
        <charset val="2"/>
      </rPr>
      <t>D</t>
    </r>
    <r>
      <rPr>
        <sz val="11"/>
        <rFont val="Times New Roman"/>
        <family val="1"/>
      </rPr>
      <t>od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% KCl)</t>
    </r>
  </si>
  <si>
    <r>
      <rPr>
        <sz val="11"/>
        <rFont val="Calibri"/>
        <family val="2"/>
      </rPr>
      <t>Δλ</t>
    </r>
    <r>
      <rPr>
        <vertAlign val="subscript"/>
        <sz val="11"/>
        <rFont val="Calibri"/>
        <family val="2"/>
      </rPr>
      <t>θ</t>
    </r>
  </si>
  <si>
    <r>
      <t>Δλ</t>
    </r>
    <r>
      <rPr>
        <vertAlign val="subscript"/>
        <sz val="11"/>
        <rFont val="Calibri"/>
        <family val="2"/>
      </rPr>
      <t xml:space="preserve">θ </t>
    </r>
    <r>
      <rPr>
        <sz val="11"/>
        <rFont val="Calibri"/>
        <family val="2"/>
      </rPr>
      <t>(%)</t>
    </r>
  </si>
  <si>
    <r>
      <t>Δλ</t>
    </r>
    <r>
      <rPr>
        <vertAlign val="subscript"/>
        <sz val="11"/>
        <rFont val="Calibri"/>
        <family val="2"/>
      </rPr>
      <t xml:space="preserve">θ </t>
    </r>
    <r>
      <rPr>
        <sz val="11"/>
        <rFont val="Calibri"/>
        <family val="2"/>
      </rPr>
      <t>(% KCl)</t>
    </r>
  </si>
  <si>
    <r>
      <rPr>
        <sz val="11"/>
        <rFont val="Calibri"/>
        <family val="2"/>
      </rPr>
      <t>Δ</t>
    </r>
    <r>
      <rPr>
        <sz val="11"/>
        <rFont val="Times New Roman"/>
        <family val="1"/>
      </rPr>
      <t>σ</t>
    </r>
    <r>
      <rPr>
        <vertAlign val="subscript"/>
        <sz val="11"/>
        <rFont val="Times New Roman"/>
        <family val="1"/>
      </rPr>
      <t>ϑ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kPa)</t>
    </r>
  </si>
  <si>
    <r>
      <rPr>
        <sz val="11"/>
        <rFont val="Calibri"/>
        <family val="2"/>
      </rPr>
      <t>Δ</t>
    </r>
    <r>
      <rPr>
        <sz val="11"/>
        <rFont val="Times New Roman"/>
        <family val="1"/>
      </rPr>
      <t>σ</t>
    </r>
    <r>
      <rPr>
        <vertAlign val="subscript"/>
        <sz val="11"/>
        <rFont val="Times New Roman"/>
        <family val="1"/>
      </rPr>
      <t>ϑ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%)</t>
    </r>
  </si>
  <si>
    <r>
      <rPr>
        <sz val="11"/>
        <rFont val="Calibri"/>
        <family val="2"/>
      </rPr>
      <t>Δ</t>
    </r>
    <r>
      <rPr>
        <sz val="11"/>
        <rFont val="Times New Roman"/>
        <family val="1"/>
      </rPr>
      <t>σ</t>
    </r>
    <r>
      <rPr>
        <vertAlign val="subscript"/>
        <sz val="11"/>
        <rFont val="Times New Roman"/>
        <family val="1"/>
      </rPr>
      <t>ϑ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% KCl)</t>
    </r>
  </si>
  <si>
    <r>
      <rPr>
        <sz val="11"/>
        <rFont val="Calibri"/>
        <family val="2"/>
      </rPr>
      <t>τ</t>
    </r>
    <r>
      <rPr>
        <vertAlign val="subscript"/>
        <sz val="11"/>
        <rFont val="Calibri"/>
        <family val="2"/>
      </rPr>
      <t>c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/>
    </r>
  </si>
  <si>
    <t>od 1 uM Ach (μm)</t>
  </si>
  <si>
    <t>od 1mM L-NAME (μm)</t>
  </si>
  <si>
    <r>
      <rPr>
        <sz val="11"/>
        <rFont val="Times New Roman"/>
        <family val="1"/>
      </rPr>
      <t>σ</t>
    </r>
    <r>
      <rPr>
        <vertAlign val="subscript"/>
        <sz val="11"/>
        <rFont val="Times New Roman"/>
        <family val="1"/>
      </rPr>
      <t>ϑ</t>
    </r>
    <r>
      <rPr>
        <sz val="11"/>
        <rFont val="Calibri"/>
        <family val="2"/>
      </rPr>
      <t xml:space="preserve"> Ach </t>
    </r>
    <r>
      <rPr>
        <sz val="11"/>
        <rFont val="Calibri"/>
        <family val="2"/>
        <scheme val="minor"/>
      </rPr>
      <t>(kPa)</t>
    </r>
  </si>
  <si>
    <r>
      <rPr>
        <sz val="11"/>
        <rFont val="Times New Roman"/>
        <family val="1"/>
      </rPr>
      <t>σ</t>
    </r>
    <r>
      <rPr>
        <vertAlign val="subscript"/>
        <sz val="11"/>
        <rFont val="Times New Roman"/>
        <family val="1"/>
      </rPr>
      <t>ϑ</t>
    </r>
    <r>
      <rPr>
        <sz val="11"/>
        <rFont val="Calibri"/>
        <family val="2"/>
      </rPr>
      <t xml:space="preserve"> L-NAME </t>
    </r>
    <r>
      <rPr>
        <sz val="11"/>
        <rFont val="Calibri"/>
        <family val="2"/>
        <scheme val="minor"/>
      </rPr>
      <t>(kPa)</t>
    </r>
  </si>
  <si>
    <t>Δod 1 uM Ach (μm)</t>
  </si>
  <si>
    <r>
      <t>Basal tone (</t>
    </r>
    <r>
      <rPr>
        <sz val="11"/>
        <color theme="1"/>
        <rFont val="Calibri"/>
        <family val="2"/>
      </rPr>
      <t>µm)</t>
    </r>
  </si>
  <si>
    <t>Max SMC response (μm)</t>
  </si>
  <si>
    <r>
      <t>Basal SMC response (</t>
    </r>
    <r>
      <rPr>
        <sz val="11"/>
        <color theme="1"/>
        <rFont val="Calibri"/>
        <family val="2"/>
      </rPr>
      <t>µm)</t>
    </r>
  </si>
  <si>
    <t>Max EC response (μm)</t>
  </si>
  <si>
    <t>Basal EC response (μm)</t>
  </si>
  <si>
    <r>
      <t>Δ</t>
    </r>
    <r>
      <rPr>
        <sz val="11"/>
        <rFont val="Times New Roman"/>
        <family val="1"/>
      </rPr>
      <t>σ</t>
    </r>
    <r>
      <rPr>
        <vertAlign val="subscript"/>
        <sz val="11"/>
        <rFont val="Times New Roman"/>
        <family val="1"/>
      </rPr>
      <t>ϑ</t>
    </r>
    <r>
      <rPr>
        <sz val="11"/>
        <rFont val="Calibri"/>
        <family val="2"/>
      </rPr>
      <t xml:space="preserve"> Ach </t>
    </r>
    <r>
      <rPr>
        <sz val="11"/>
        <rFont val="Calibri"/>
        <family val="2"/>
        <scheme val="minor"/>
      </rPr>
      <t>(kPa)</t>
    </r>
  </si>
  <si>
    <t>Basal tone (kPa)</t>
  </si>
  <si>
    <r>
      <t>Max SMC response</t>
    </r>
    <r>
      <rPr>
        <sz val="11"/>
        <rFont val="Calibri"/>
        <family val="2"/>
      </rPr>
      <t xml:space="preserve"> </t>
    </r>
    <r>
      <rPr>
        <sz val="11"/>
        <rFont val="Calibri"/>
        <family val="2"/>
        <scheme val="minor"/>
      </rPr>
      <t>(kPa)</t>
    </r>
  </si>
  <si>
    <t>Basal SMC response (kPa)</t>
  </si>
  <si>
    <t>Max EC response (kPa)</t>
  </si>
  <si>
    <t>Basal EC response (kPa)</t>
  </si>
  <si>
    <t>Max SMC od / basal (%)</t>
  </si>
  <si>
    <t>Basal SMC od / max SMC (%)</t>
  </si>
  <si>
    <t>Basal tone od / max SMC (%)</t>
  </si>
  <si>
    <t>Max EC od / basal (%)</t>
  </si>
  <si>
    <t>Max EC od / max SMC (%)</t>
  </si>
  <si>
    <t>Basal EC od / basal (%)</t>
  </si>
  <si>
    <t>Basal EC od / max SMC (%)</t>
  </si>
  <si>
    <r>
      <t xml:space="preserve">Max SMC </t>
    </r>
    <r>
      <rPr>
        <sz val="11"/>
        <rFont val="Calibri"/>
        <family val="2"/>
      </rPr>
      <t>σθ / basal (%)</t>
    </r>
  </si>
  <si>
    <r>
      <t xml:space="preserve">Basal SMC </t>
    </r>
    <r>
      <rPr>
        <sz val="11"/>
        <rFont val="Calibri"/>
        <family val="2"/>
      </rPr>
      <t>σθ / max SMC (%)</t>
    </r>
  </si>
  <si>
    <r>
      <t xml:space="preserve">Basal tone </t>
    </r>
    <r>
      <rPr>
        <sz val="11"/>
        <rFont val="Calibri"/>
        <family val="2"/>
      </rPr>
      <t>σθ / max SMC (%)</t>
    </r>
  </si>
  <si>
    <r>
      <t xml:space="preserve">Max EC </t>
    </r>
    <r>
      <rPr>
        <sz val="11"/>
        <rFont val="Calibri"/>
        <family val="2"/>
      </rPr>
      <t>σθ / basal (%)</t>
    </r>
  </si>
  <si>
    <r>
      <t xml:space="preserve">Max EC </t>
    </r>
    <r>
      <rPr>
        <sz val="11"/>
        <rFont val="Calibri"/>
        <family val="2"/>
      </rPr>
      <t>σθ / max SMC (%)</t>
    </r>
  </si>
  <si>
    <r>
      <t xml:space="preserve">Basal EC </t>
    </r>
    <r>
      <rPr>
        <sz val="11"/>
        <rFont val="Calibri"/>
        <family val="2"/>
      </rPr>
      <t>σθ / basal (%)</t>
    </r>
  </si>
  <si>
    <r>
      <t xml:space="preserve">Basal EC </t>
    </r>
    <r>
      <rPr>
        <sz val="11"/>
        <rFont val="Calibri"/>
        <family val="2"/>
      </rPr>
      <t>σθ / max SMC (%)</t>
    </r>
  </si>
  <si>
    <t>Ach - LNAME / Ach OD (%)</t>
  </si>
  <si>
    <t>Agonist-induced contractions</t>
  </si>
  <si>
    <t>Group</t>
  </si>
  <si>
    <t>or,</t>
  </si>
  <si>
    <t>B. Spronck, Ph.D.</t>
  </si>
  <si>
    <t>J.D. Humphrey, Ph.D.</t>
  </si>
  <si>
    <t>Department of Biomedical Engineering</t>
  </si>
  <si>
    <t>jay.humphrey@yale.edu</t>
  </si>
  <si>
    <t>+1-203-432-6428</t>
  </si>
  <si>
    <t>+1-203-432-6678</t>
  </si>
  <si>
    <t>Genetic Background Dictates Aortic Fibrosis in Hypertensive Mice</t>
  </si>
  <si>
    <t>bart.spronck@yale.edu</t>
  </si>
  <si>
    <t>Yale University, New Haven, CT 06520, U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mm/dd/yy;@"/>
    <numFmt numFmtId="165" formatCode="0.0"/>
    <numFmt numFmtId="166" formatCode="0.0000"/>
    <numFmt numFmtId="167" formatCode="0.000"/>
  </numFmts>
  <fonts count="2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5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Calibri"/>
      <family val="2"/>
    </font>
    <font>
      <b/>
      <sz val="12"/>
      <color theme="1"/>
      <name val="Times New Roman"/>
      <family val="1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Symbol"/>
      <family val="1"/>
      <charset val="2"/>
    </font>
    <font>
      <i/>
      <vertAlign val="subscript"/>
      <sz val="11"/>
      <color theme="1"/>
      <name val="Symbol"/>
      <family val="1"/>
      <charset val="2"/>
    </font>
    <font>
      <sz val="11"/>
      <color theme="1"/>
      <name val="Kunstler Script"/>
      <family val="4"/>
    </font>
    <font>
      <vertAlign val="subscript"/>
      <sz val="11"/>
      <color theme="1"/>
      <name val="Symbol"/>
      <family val="1"/>
      <charset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Times New Roman"/>
      <family val="1"/>
    </font>
    <font>
      <vertAlign val="subscript"/>
      <sz val="11"/>
      <name val="Times New Roman"/>
      <family val="1"/>
    </font>
    <font>
      <sz val="11"/>
      <name val="Calibri"/>
      <family val="2"/>
    </font>
    <font>
      <vertAlign val="subscript"/>
      <sz val="11"/>
      <name val="Calibri"/>
      <family val="2"/>
    </font>
    <font>
      <sz val="11"/>
      <name val="Symbol"/>
      <family val="1"/>
      <charset val="2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5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 style="dashed">
        <color auto="1"/>
      </right>
      <top style="medium">
        <color auto="1"/>
      </top>
      <bottom style="thin">
        <color auto="1"/>
      </bottom>
      <diagonal/>
    </border>
    <border>
      <left style="dashed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dashed">
        <color auto="1"/>
      </right>
      <top/>
      <bottom style="thin">
        <color auto="1"/>
      </bottom>
      <diagonal/>
    </border>
    <border>
      <left style="dashed">
        <color auto="1"/>
      </left>
      <right/>
      <top style="thin">
        <color auto="1"/>
      </top>
      <bottom style="medium">
        <color auto="1"/>
      </bottom>
      <diagonal/>
    </border>
    <border>
      <left/>
      <right style="dashed">
        <color auto="1"/>
      </right>
      <top style="thin">
        <color auto="1"/>
      </top>
      <bottom style="medium">
        <color auto="1"/>
      </bottom>
      <diagonal/>
    </border>
    <border>
      <left/>
      <right style="dashed">
        <color auto="1"/>
      </right>
      <top style="medium">
        <color auto="1"/>
      </top>
      <bottom/>
      <diagonal/>
    </border>
    <border>
      <left style="dashed">
        <color auto="1"/>
      </left>
      <right/>
      <top style="medium">
        <color auto="1"/>
      </top>
      <bottom/>
      <diagonal/>
    </border>
    <border>
      <left/>
      <right style="dashed">
        <color auto="1"/>
      </right>
      <top/>
      <bottom/>
      <diagonal/>
    </border>
    <border>
      <left style="dashed">
        <color auto="1"/>
      </left>
      <right/>
      <top/>
      <bottom/>
      <diagonal/>
    </border>
  </borders>
  <cellStyleXfs count="2">
    <xf numFmtId="0" fontId="0" fillId="0" borderId="0"/>
    <xf numFmtId="0" fontId="27" fillId="0" borderId="0" applyNumberFormat="0" applyFill="0" applyBorder="0" applyAlignment="0" applyProtection="0"/>
  </cellStyleXfs>
  <cellXfs count="250">
    <xf numFmtId="0" fontId="0" fillId="0" borderId="0" xfId="0"/>
    <xf numFmtId="0" fontId="0" fillId="0" borderId="0" xfId="0" applyAlignment="1">
      <alignment horizontal="center" vertical="center"/>
    </xf>
    <xf numFmtId="0" fontId="3" fillId="0" borderId="5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0" fillId="0" borderId="11" xfId="0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1" fontId="0" fillId="0" borderId="24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5" fontId="0" fillId="0" borderId="24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6" fontId="0" fillId="0" borderId="22" xfId="0" applyNumberForma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25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6" fontId="0" fillId="0" borderId="25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65" fontId="0" fillId="0" borderId="25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5" fontId="0" fillId="0" borderId="20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65" fontId="0" fillId="2" borderId="9" xfId="0" applyNumberFormat="1" applyFill="1" applyBorder="1" applyAlignment="1">
      <alignment horizontal="center" vertical="center"/>
    </xf>
    <xf numFmtId="165" fontId="0" fillId="2" borderId="10" xfId="0" applyNumberFormat="1" applyFill="1" applyBorder="1" applyAlignment="1">
      <alignment horizontal="center" vertical="center"/>
    </xf>
    <xf numFmtId="1" fontId="0" fillId="2" borderId="26" xfId="0" applyNumberFormat="1" applyFill="1" applyBorder="1" applyAlignment="1">
      <alignment horizontal="center" vertical="center"/>
    </xf>
    <xf numFmtId="1" fontId="0" fillId="2" borderId="11" xfId="0" applyNumberFormat="1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1" fontId="0" fillId="2" borderId="10" xfId="0" applyNumberFormat="1" applyFill="1" applyBorder="1" applyAlignment="1">
      <alignment horizontal="center" vertical="center"/>
    </xf>
    <xf numFmtId="1" fontId="0" fillId="2" borderId="27" xfId="0" applyNumberFormat="1" applyFill="1" applyBorder="1" applyAlignment="1">
      <alignment horizontal="center" vertical="center"/>
    </xf>
    <xf numFmtId="2" fontId="0" fillId="2" borderId="10" xfId="0" applyNumberFormat="1" applyFill="1" applyBorder="1" applyAlignment="1">
      <alignment horizontal="center" vertical="center"/>
    </xf>
    <xf numFmtId="166" fontId="0" fillId="2" borderId="11" xfId="0" applyNumberFormat="1" applyFill="1" applyBorder="1" applyAlignment="1">
      <alignment horizontal="center" vertical="center"/>
    </xf>
    <xf numFmtId="1" fontId="0" fillId="2" borderId="9" xfId="0" applyNumberFormat="1" applyFill="1" applyBorder="1" applyAlignment="1">
      <alignment horizontal="center" vertical="center"/>
    </xf>
    <xf numFmtId="1" fontId="0" fillId="2" borderId="28" xfId="0" applyNumberFormat="1" applyFill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165" fontId="0" fillId="2" borderId="5" xfId="0" applyNumberFormat="1" applyFill="1" applyBorder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2" fontId="0" fillId="2" borderId="31" xfId="0" applyNumberFormat="1" applyFill="1" applyBorder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1" fontId="0" fillId="2" borderId="25" xfId="0" applyNumberForma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166" fontId="0" fillId="2" borderId="25" xfId="0" applyNumberFormat="1" applyFill="1" applyBorder="1" applyAlignment="1">
      <alignment horizontal="center" vertical="center"/>
    </xf>
    <xf numFmtId="1" fontId="0" fillId="2" borderId="5" xfId="0" applyNumberFormat="1" applyFill="1" applyBorder="1" applyAlignment="1">
      <alignment horizontal="center" vertical="center"/>
    </xf>
    <xf numFmtId="1" fontId="0" fillId="2" borderId="6" xfId="0" applyNumberFormat="1" applyFill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165" fontId="0" fillId="2" borderId="15" xfId="0" applyNumberFormat="1" applyFill="1" applyBorder="1" applyAlignment="1">
      <alignment horizontal="center" vertical="center"/>
    </xf>
    <xf numFmtId="165" fontId="0" fillId="2" borderId="16" xfId="0" applyNumberFormat="1" applyFill="1" applyBorder="1" applyAlignment="1">
      <alignment horizontal="center" vertical="center"/>
    </xf>
    <xf numFmtId="2" fontId="0" fillId="2" borderId="16" xfId="0" applyNumberFormat="1" applyFill="1" applyBorder="1" applyAlignment="1">
      <alignment horizontal="center" vertical="center"/>
    </xf>
    <xf numFmtId="1" fontId="0" fillId="2" borderId="16" xfId="0" applyNumberFormat="1" applyFill="1" applyBorder="1" applyAlignment="1">
      <alignment horizontal="center" vertical="center"/>
    </xf>
    <xf numFmtId="2" fontId="0" fillId="2" borderId="15" xfId="0" applyNumberFormat="1" applyFill="1" applyBorder="1" applyAlignment="1">
      <alignment horizontal="center" vertical="center"/>
    </xf>
    <xf numFmtId="1" fontId="0" fillId="2" borderId="17" xfId="0" applyNumberFormat="1" applyFill="1" applyBorder="1" applyAlignment="1">
      <alignment horizontal="center" vertical="center"/>
    </xf>
    <xf numFmtId="1" fontId="0" fillId="2" borderId="30" xfId="0" applyNumberFormat="1" applyFill="1" applyBorder="1" applyAlignment="1">
      <alignment horizontal="center" vertical="center"/>
    </xf>
    <xf numFmtId="166" fontId="0" fillId="2" borderId="17" xfId="0" applyNumberFormat="1" applyFill="1" applyBorder="1" applyAlignment="1">
      <alignment horizontal="center" vertical="center"/>
    </xf>
    <xf numFmtId="1" fontId="0" fillId="2" borderId="15" xfId="0" applyNumberFormat="1" applyFill="1" applyBorder="1" applyAlignment="1">
      <alignment horizontal="center" vertical="center"/>
    </xf>
    <xf numFmtId="1" fontId="0" fillId="2" borderId="32" xfId="0" applyNumberFormat="1" applyFill="1" applyBorder="1" applyAlignment="1">
      <alignment horizontal="center" vertical="center"/>
    </xf>
    <xf numFmtId="165" fontId="0" fillId="0" borderId="22" xfId="0" applyNumberFormat="1" applyBorder="1" applyAlignment="1">
      <alignment horizontal="center" vertical="center"/>
    </xf>
    <xf numFmtId="165" fontId="0" fillId="2" borderId="11" xfId="0" applyNumberFormat="1" applyFill="1" applyBorder="1" applyAlignment="1">
      <alignment horizontal="center" vertical="center"/>
    </xf>
    <xf numFmtId="165" fontId="0" fillId="2" borderId="25" xfId="0" applyNumberFormat="1" applyFill="1" applyBorder="1" applyAlignment="1">
      <alignment horizontal="center" vertical="center"/>
    </xf>
    <xf numFmtId="165" fontId="0" fillId="2" borderId="17" xfId="0" applyNumberForma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textRotation="90"/>
    </xf>
    <xf numFmtId="0" fontId="3" fillId="0" borderId="5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166" fontId="0" fillId="0" borderId="35" xfId="0" applyNumberFormat="1" applyBorder="1" applyAlignment="1">
      <alignment horizontal="center" vertical="center"/>
    </xf>
    <xf numFmtId="166" fontId="0" fillId="0" borderId="36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6" fontId="0" fillId="0" borderId="15" xfId="0" applyNumberFormat="1" applyBorder="1" applyAlignment="1">
      <alignment horizontal="center" vertical="center"/>
    </xf>
    <xf numFmtId="166" fontId="0" fillId="0" borderId="38" xfId="0" applyNumberFormat="1" applyBorder="1" applyAlignment="1">
      <alignment horizontal="center" vertical="center"/>
    </xf>
    <xf numFmtId="166" fontId="0" fillId="0" borderId="39" xfId="0" applyNumberFormat="1" applyBorder="1" applyAlignment="1">
      <alignment horizontal="center" vertical="center"/>
    </xf>
    <xf numFmtId="166" fontId="0" fillId="0" borderId="16" xfId="0" applyNumberFormat="1" applyBorder="1" applyAlignment="1">
      <alignment horizontal="center" vertical="center"/>
    </xf>
    <xf numFmtId="166" fontId="0" fillId="0" borderId="19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167" fontId="0" fillId="0" borderId="24" xfId="0" applyNumberFormat="1" applyBorder="1" applyAlignment="1">
      <alignment horizontal="center" vertical="center"/>
    </xf>
    <xf numFmtId="167" fontId="0" fillId="0" borderId="40" xfId="0" applyNumberFormat="1" applyBorder="1" applyAlignment="1">
      <alignment horizontal="center" vertical="center"/>
    </xf>
    <xf numFmtId="167" fontId="0" fillId="0" borderId="7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7" fontId="0" fillId="0" borderId="12" xfId="0" applyNumberFormat="1" applyBorder="1" applyAlignment="1">
      <alignment horizontal="center" vertical="center"/>
    </xf>
    <xf numFmtId="167" fontId="0" fillId="0" borderId="22" xfId="0" applyNumberFormat="1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0" fillId="0" borderId="25" xfId="0" applyNumberFormat="1" applyBorder="1" applyAlignment="1">
      <alignment horizontal="center" vertical="center"/>
    </xf>
    <xf numFmtId="165" fontId="0" fillId="0" borderId="23" xfId="0" applyNumberFormat="1" applyBorder="1" applyAlignment="1">
      <alignment horizontal="center" vertical="center"/>
    </xf>
    <xf numFmtId="167" fontId="0" fillId="0" borderId="41" xfId="0" applyNumberFormat="1" applyBorder="1" applyAlignment="1">
      <alignment horizontal="center" vertical="center"/>
    </xf>
    <xf numFmtId="167" fontId="0" fillId="0" borderId="23" xfId="0" applyNumberFormat="1" applyBorder="1" applyAlignment="1">
      <alignment horizontal="center" vertical="center"/>
    </xf>
    <xf numFmtId="167" fontId="0" fillId="0" borderId="5" xfId="0" applyNumberFormat="1" applyBorder="1" applyAlignment="1">
      <alignment horizontal="center" vertical="center"/>
    </xf>
    <xf numFmtId="167" fontId="0" fillId="0" borderId="19" xfId="0" applyNumberFormat="1" applyBorder="1" applyAlignment="1">
      <alignment horizontal="center" vertical="center"/>
    </xf>
    <xf numFmtId="167" fontId="0" fillId="0" borderId="43" xfId="0" applyNumberFormat="1" applyBorder="1" applyAlignment="1">
      <alignment horizontal="center" vertical="center"/>
    </xf>
    <xf numFmtId="167" fontId="0" fillId="0" borderId="13" xfId="0" applyNumberFormat="1" applyBorder="1" applyAlignment="1">
      <alignment horizontal="center" vertical="center"/>
    </xf>
    <xf numFmtId="165" fontId="0" fillId="0" borderId="13" xfId="0" applyNumberFormat="1" applyBorder="1" applyAlignment="1">
      <alignment horizontal="center" vertical="center"/>
    </xf>
    <xf numFmtId="167" fontId="0" fillId="2" borderId="9" xfId="0" applyNumberFormat="1" applyFill="1" applyBorder="1" applyAlignment="1">
      <alignment horizontal="center" vertical="center"/>
    </xf>
    <xf numFmtId="167" fontId="0" fillId="2" borderId="36" xfId="0" applyNumberFormat="1" applyFill="1" applyBorder="1" applyAlignment="1">
      <alignment horizontal="center" vertical="center"/>
    </xf>
    <xf numFmtId="167" fontId="0" fillId="2" borderId="37" xfId="0" applyNumberFormat="1" applyFill="1" applyBorder="1" applyAlignment="1">
      <alignment horizontal="center" vertical="center"/>
    </xf>
    <xf numFmtId="167" fontId="0" fillId="2" borderId="10" xfId="0" applyNumberFormat="1" applyFill="1" applyBorder="1" applyAlignment="1">
      <alignment horizontal="center" vertical="center"/>
    </xf>
    <xf numFmtId="165" fontId="0" fillId="2" borderId="37" xfId="0" applyNumberFormat="1" applyFill="1" applyBorder="1" applyAlignment="1">
      <alignment horizontal="center" vertical="center"/>
    </xf>
    <xf numFmtId="167" fontId="0" fillId="2" borderId="11" xfId="0" applyNumberFormat="1" applyFill="1" applyBorder="1" applyAlignment="1">
      <alignment horizontal="center" vertical="center"/>
    </xf>
    <xf numFmtId="167" fontId="0" fillId="2" borderId="33" xfId="0" applyNumberFormat="1" applyFill="1" applyBorder="1" applyAlignment="1">
      <alignment horizontal="center" vertical="center"/>
    </xf>
    <xf numFmtId="167" fontId="0" fillId="2" borderId="44" xfId="0" applyNumberFormat="1" applyFill="1" applyBorder="1" applyAlignment="1">
      <alignment horizontal="center" vertical="center"/>
    </xf>
    <xf numFmtId="167" fontId="0" fillId="2" borderId="45" xfId="0" applyNumberFormat="1" applyFill="1" applyBorder="1" applyAlignment="1">
      <alignment horizontal="center" vertical="center"/>
    </xf>
    <xf numFmtId="167" fontId="0" fillId="2" borderId="31" xfId="0" applyNumberFormat="1" applyFill="1" applyBorder="1" applyAlignment="1">
      <alignment horizontal="center" vertical="center"/>
    </xf>
    <xf numFmtId="165" fontId="0" fillId="2" borderId="45" xfId="0" applyNumberFormat="1" applyFill="1" applyBorder="1" applyAlignment="1">
      <alignment horizontal="center" vertical="center"/>
    </xf>
    <xf numFmtId="167" fontId="0" fillId="0" borderId="6" xfId="0" applyNumberFormat="1" applyBorder="1" applyAlignment="1">
      <alignment horizontal="center" vertical="center"/>
    </xf>
    <xf numFmtId="167" fontId="0" fillId="2" borderId="34" xfId="0" applyNumberFormat="1" applyFill="1" applyBorder="1" applyAlignment="1">
      <alignment horizontal="center" vertical="center"/>
    </xf>
    <xf numFmtId="167" fontId="0" fillId="2" borderId="15" xfId="0" applyNumberFormat="1" applyFill="1" applyBorder="1" applyAlignment="1">
      <alignment horizontal="center" vertical="center"/>
    </xf>
    <xf numFmtId="167" fontId="0" fillId="2" borderId="38" xfId="0" applyNumberFormat="1" applyFill="1" applyBorder="1" applyAlignment="1">
      <alignment horizontal="center" vertical="center"/>
    </xf>
    <xf numFmtId="167" fontId="0" fillId="2" borderId="39" xfId="0" applyNumberFormat="1" applyFill="1" applyBorder="1" applyAlignment="1">
      <alignment horizontal="center" vertical="center"/>
    </xf>
    <xf numFmtId="167" fontId="0" fillId="2" borderId="16" xfId="0" applyNumberFormat="1" applyFill="1" applyBorder="1" applyAlignment="1">
      <alignment horizontal="center" vertical="center"/>
    </xf>
    <xf numFmtId="165" fontId="0" fillId="2" borderId="39" xfId="0" applyNumberFormat="1" applyFill="1" applyBorder="1" applyAlignment="1">
      <alignment horizontal="center" vertical="center"/>
    </xf>
    <xf numFmtId="167" fontId="0" fillId="2" borderId="17" xfId="0" applyNumberFormat="1" applyFill="1" applyBorder="1" applyAlignment="1">
      <alignment horizontal="center" vertical="center"/>
    </xf>
    <xf numFmtId="167" fontId="0" fillId="0" borderId="18" xfId="0" applyNumberForma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166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8" fillId="0" borderId="0" xfId="0" applyFont="1" applyAlignment="1">
      <alignment horizontal="center" vertical="center"/>
    </xf>
    <xf numFmtId="0" fontId="18" fillId="3" borderId="0" xfId="0" applyFont="1" applyFill="1" applyAlignment="1">
      <alignment horizontal="center" vertical="center"/>
    </xf>
    <xf numFmtId="0" fontId="19" fillId="3" borderId="0" xfId="0" applyFont="1" applyFill="1" applyAlignment="1">
      <alignment horizontal="center" vertical="center"/>
    </xf>
    <xf numFmtId="0" fontId="18" fillId="3" borderId="0" xfId="0" applyFont="1" applyFill="1" applyAlignment="1">
      <alignment horizontal="justify" vertical="center"/>
    </xf>
    <xf numFmtId="0" fontId="20" fillId="3" borderId="0" xfId="0" applyFont="1" applyFill="1" applyAlignment="1">
      <alignment horizontal="center" vertical="center"/>
    </xf>
    <xf numFmtId="0" fontId="18" fillId="0" borderId="0" xfId="0" applyFont="1" applyAlignment="1">
      <alignment horizontal="justify" vertical="center"/>
    </xf>
    <xf numFmtId="0" fontId="18" fillId="3" borderId="0" xfId="0" applyFont="1" applyFill="1"/>
    <xf numFmtId="0" fontId="18" fillId="0" borderId="0" xfId="0" applyFont="1"/>
    <xf numFmtId="0" fontId="12" fillId="3" borderId="0" xfId="0" applyFont="1" applyFill="1" applyAlignment="1">
      <alignment horizontal="center"/>
    </xf>
    <xf numFmtId="0" fontId="18" fillId="3" borderId="0" xfId="0" applyFont="1" applyFill="1" applyAlignment="1">
      <alignment vertical="center"/>
    </xf>
    <xf numFmtId="167" fontId="0" fillId="0" borderId="21" xfId="0" applyNumberFormat="1" applyBorder="1" applyAlignment="1">
      <alignment horizontal="center" vertical="center"/>
    </xf>
    <xf numFmtId="0" fontId="3" fillId="0" borderId="0" xfId="0" applyFont="1" applyBorder="1" applyAlignment="1">
      <alignment vertical="center" wrapText="1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2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 wrapText="1"/>
    </xf>
    <xf numFmtId="165" fontId="0" fillId="0" borderId="0" xfId="0" applyNumberForma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textRotation="90" wrapText="1"/>
    </xf>
    <xf numFmtId="0" fontId="1" fillId="0" borderId="0" xfId="0" applyFont="1" applyFill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21" fillId="0" borderId="16" xfId="0" applyFont="1" applyBorder="1" applyAlignment="1">
      <alignment horizontal="center" vertical="center" wrapText="1"/>
    </xf>
    <xf numFmtId="0" fontId="0" fillId="0" borderId="50" xfId="0" applyBorder="1" applyAlignment="1">
      <alignment horizontal="center" vertical="center"/>
    </xf>
    <xf numFmtId="0" fontId="21" fillId="0" borderId="51" xfId="0" applyFont="1" applyBorder="1" applyAlignment="1">
      <alignment horizontal="center" vertical="center" wrapText="1"/>
    </xf>
    <xf numFmtId="0" fontId="21" fillId="0" borderId="50" xfId="0" applyFont="1" applyBorder="1" applyAlignment="1">
      <alignment horizontal="center" vertical="center" wrapText="1"/>
    </xf>
    <xf numFmtId="0" fontId="24" fillId="0" borderId="16" xfId="0" applyFont="1" applyBorder="1" applyAlignment="1">
      <alignment horizontal="center" vertical="center" wrapText="1"/>
    </xf>
    <xf numFmtId="0" fontId="21" fillId="0" borderId="17" xfId="0" applyFont="1" applyBorder="1" applyAlignment="1">
      <alignment horizontal="center" vertical="center" wrapText="1"/>
    </xf>
    <xf numFmtId="0" fontId="21" fillId="0" borderId="19" xfId="0" applyFont="1" applyBorder="1" applyAlignment="1">
      <alignment horizontal="center" vertical="center" wrapText="1"/>
    </xf>
    <xf numFmtId="1" fontId="0" fillId="0" borderId="52" xfId="0" applyNumberFormat="1" applyBorder="1" applyAlignment="1">
      <alignment horizontal="center" vertical="center"/>
    </xf>
    <xf numFmtId="1" fontId="0" fillId="0" borderId="53" xfId="0" applyNumberFormat="1" applyBorder="1" applyAlignment="1">
      <alignment horizontal="center" vertical="center"/>
    </xf>
    <xf numFmtId="165" fontId="0" fillId="0" borderId="52" xfId="0" applyNumberFormat="1" applyBorder="1" applyAlignment="1">
      <alignment horizontal="center" vertical="center"/>
    </xf>
    <xf numFmtId="165" fontId="0" fillId="0" borderId="53" xfId="0" applyNumberFormat="1" applyBorder="1" applyAlignment="1">
      <alignment horizontal="center" vertical="center"/>
    </xf>
    <xf numFmtId="1" fontId="0" fillId="0" borderId="54" xfId="0" applyNumberFormat="1" applyBorder="1" applyAlignment="1">
      <alignment horizontal="center" vertical="center"/>
    </xf>
    <xf numFmtId="1" fontId="0" fillId="0" borderId="55" xfId="0" applyNumberFormat="1" applyBorder="1" applyAlignment="1">
      <alignment horizontal="center" vertical="center"/>
    </xf>
    <xf numFmtId="165" fontId="0" fillId="0" borderId="54" xfId="0" applyNumberFormat="1" applyBorder="1" applyAlignment="1">
      <alignment horizontal="center" vertical="center"/>
    </xf>
    <xf numFmtId="165" fontId="0" fillId="0" borderId="55" xfId="0" applyNumberFormat="1" applyBorder="1" applyAlignment="1">
      <alignment horizontal="center" vertical="center"/>
    </xf>
    <xf numFmtId="1" fontId="0" fillId="2" borderId="46" xfId="0" applyNumberFormat="1" applyFill="1" applyBorder="1" applyAlignment="1">
      <alignment horizontal="center" vertical="center"/>
    </xf>
    <xf numFmtId="1" fontId="0" fillId="2" borderId="47" xfId="0" applyNumberFormat="1" applyFill="1" applyBorder="1" applyAlignment="1">
      <alignment horizontal="center" vertical="center"/>
    </xf>
    <xf numFmtId="165" fontId="0" fillId="2" borderId="46" xfId="0" applyNumberFormat="1" applyFill="1" applyBorder="1" applyAlignment="1">
      <alignment horizontal="center" vertical="center"/>
    </xf>
    <xf numFmtId="165" fontId="0" fillId="2" borderId="47" xfId="0" applyNumberFormat="1" applyFill="1" applyBorder="1" applyAlignment="1">
      <alignment horizontal="center" vertical="center"/>
    </xf>
    <xf numFmtId="1" fontId="0" fillId="2" borderId="54" xfId="0" applyNumberFormat="1" applyFill="1" applyBorder="1" applyAlignment="1">
      <alignment horizontal="center" vertical="center"/>
    </xf>
    <xf numFmtId="1" fontId="0" fillId="2" borderId="55" xfId="0" applyNumberFormat="1" applyFill="1" applyBorder="1" applyAlignment="1">
      <alignment horizontal="center" vertical="center"/>
    </xf>
    <xf numFmtId="165" fontId="0" fillId="2" borderId="54" xfId="0" applyNumberFormat="1" applyFill="1" applyBorder="1" applyAlignment="1">
      <alignment horizontal="center" vertical="center"/>
    </xf>
    <xf numFmtId="165" fontId="0" fillId="2" borderId="55" xfId="0" applyNumberFormat="1" applyFill="1" applyBorder="1" applyAlignment="1">
      <alignment horizontal="center" vertical="center"/>
    </xf>
    <xf numFmtId="1" fontId="0" fillId="2" borderId="51" xfId="0" applyNumberFormat="1" applyFill="1" applyBorder="1" applyAlignment="1">
      <alignment horizontal="center" vertical="center"/>
    </xf>
    <xf numFmtId="1" fontId="0" fillId="2" borderId="50" xfId="0" applyNumberFormat="1" applyFill="1" applyBorder="1" applyAlignment="1">
      <alignment horizontal="center" vertical="center"/>
    </xf>
    <xf numFmtId="165" fontId="0" fillId="2" borderId="51" xfId="0" applyNumberFormat="1" applyFill="1" applyBorder="1" applyAlignment="1">
      <alignment horizontal="center" vertical="center"/>
    </xf>
    <xf numFmtId="165" fontId="0" fillId="2" borderId="50" xfId="0" applyNumberFormat="1" applyFill="1" applyBorder="1" applyAlignment="1">
      <alignment horizontal="center" vertical="center"/>
    </xf>
    <xf numFmtId="0" fontId="12" fillId="0" borderId="0" xfId="0" applyFont="1" applyAlignment="1">
      <alignment vertical="center" textRotation="90" wrapText="1"/>
    </xf>
    <xf numFmtId="0" fontId="1" fillId="0" borderId="0" xfId="0" applyFont="1" applyAlignment="1">
      <alignment vertical="center"/>
    </xf>
    <xf numFmtId="2" fontId="12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vertical="center"/>
    </xf>
    <xf numFmtId="0" fontId="0" fillId="0" borderId="0" xfId="0" applyAlignment="1">
      <alignment vertical="center" textRotation="90" wrapText="1" readingOrder="1"/>
    </xf>
    <xf numFmtId="0" fontId="0" fillId="0" borderId="0" xfId="0" applyAlignment="1">
      <alignment horizontal="center" vertical="center" wrapText="1" readingOrder="1"/>
    </xf>
    <xf numFmtId="0" fontId="21" fillId="0" borderId="20" xfId="0" applyFont="1" applyBorder="1" applyAlignment="1">
      <alignment horizontal="center" vertical="center" wrapText="1"/>
    </xf>
    <xf numFmtId="49" fontId="18" fillId="3" borderId="0" xfId="0" applyNumberFormat="1" applyFont="1" applyFill="1" applyAlignment="1">
      <alignment horizontal="justify" vertical="center"/>
    </xf>
    <xf numFmtId="49" fontId="18" fillId="3" borderId="0" xfId="0" applyNumberFormat="1" applyFont="1" applyFill="1"/>
    <xf numFmtId="0" fontId="27" fillId="3" borderId="0" xfId="1" applyFill="1"/>
    <xf numFmtId="0" fontId="2" fillId="0" borderId="1" xfId="0" applyFont="1" applyBorder="1" applyAlignment="1">
      <alignment horizontal="center" vertical="center" textRotation="90"/>
    </xf>
    <xf numFmtId="0" fontId="2" fillId="0" borderId="6" xfId="0" applyFont="1" applyBorder="1" applyAlignment="1">
      <alignment horizontal="center" vertical="center" textRotation="90"/>
    </xf>
    <xf numFmtId="0" fontId="2" fillId="0" borderId="21" xfId="0" applyFont="1" applyBorder="1" applyAlignment="1">
      <alignment horizontal="center" vertical="center" textRotation="90"/>
    </xf>
    <xf numFmtId="0" fontId="3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12" fillId="0" borderId="22" xfId="0" applyFont="1" applyBorder="1" applyAlignment="1">
      <alignment horizontal="center" vertical="center" textRotation="90" wrapText="1"/>
    </xf>
    <xf numFmtId="0" fontId="12" fillId="0" borderId="25" xfId="0" applyFont="1" applyBorder="1" applyAlignment="1">
      <alignment horizontal="center" vertical="center" textRotation="90" wrapText="1"/>
    </xf>
    <xf numFmtId="0" fontId="12" fillId="0" borderId="20" xfId="0" applyFont="1" applyBorder="1" applyAlignment="1">
      <alignment horizontal="center" vertical="center" textRotation="90" wrapText="1"/>
    </xf>
    <xf numFmtId="166" fontId="0" fillId="0" borderId="36" xfId="0" applyNumberFormat="1" applyBorder="1" applyAlignment="1">
      <alignment horizontal="center" vertical="center"/>
    </xf>
    <xf numFmtId="166" fontId="0" fillId="0" borderId="37" xfId="0" applyNumberFormat="1" applyBorder="1" applyAlignment="1">
      <alignment horizontal="center" vertical="center"/>
    </xf>
    <xf numFmtId="166" fontId="0" fillId="0" borderId="10" xfId="0" applyNumberFormat="1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8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12" fillId="0" borderId="1" xfId="0" applyFont="1" applyBorder="1" applyAlignment="1">
      <alignment horizontal="center" vertical="center" textRotation="90" wrapText="1"/>
    </xf>
    <xf numFmtId="0" fontId="12" fillId="0" borderId="6" xfId="0" applyFont="1" applyBorder="1" applyAlignment="1">
      <alignment horizontal="center" vertical="center" textRotation="90" wrapText="1"/>
    </xf>
    <xf numFmtId="0" fontId="12" fillId="0" borderId="21" xfId="0" applyFont="1" applyBorder="1" applyAlignment="1">
      <alignment horizontal="center" vertical="center" textRotation="90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4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bart.spronck@yale.edu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09D24-38EE-4AE4-8123-3260530F0FF7}">
  <sheetPr>
    <pageSetUpPr fitToPage="1"/>
  </sheetPr>
  <dimension ref="A1:B40"/>
  <sheetViews>
    <sheetView tabSelected="1" topLeftCell="A21" workbookViewId="0">
      <selection activeCell="A30" sqref="A30"/>
    </sheetView>
  </sheetViews>
  <sheetFormatPr defaultRowHeight="14.4" x14ac:dyDescent="0.3"/>
  <cols>
    <col min="1" max="1" width="135.5546875" customWidth="1"/>
  </cols>
  <sheetData>
    <row r="1" spans="1:1" ht="15.6" x14ac:dyDescent="0.3">
      <c r="A1" s="143"/>
    </row>
    <row r="2" spans="1:1" ht="15.6" x14ac:dyDescent="0.3">
      <c r="A2" s="144" t="s">
        <v>62</v>
      </c>
    </row>
    <row r="3" spans="1:1" ht="15.6" x14ac:dyDescent="0.3">
      <c r="A3" s="145"/>
    </row>
    <row r="4" spans="1:1" ht="15.6" x14ac:dyDescent="0.3">
      <c r="A4" s="145"/>
    </row>
    <row r="5" spans="1:1" ht="21" x14ac:dyDescent="0.4">
      <c r="A5" s="150" t="s">
        <v>151</v>
      </c>
    </row>
    <row r="6" spans="1:1" ht="15.6" x14ac:dyDescent="0.3">
      <c r="A6" s="144"/>
    </row>
    <row r="7" spans="1:1" ht="17.399999999999999" x14ac:dyDescent="0.3">
      <c r="A7" s="143" t="s">
        <v>69</v>
      </c>
    </row>
    <row r="8" spans="1:1" ht="17.399999999999999" x14ac:dyDescent="0.3">
      <c r="A8" s="143" t="s">
        <v>70</v>
      </c>
    </row>
    <row r="9" spans="1:1" ht="17.399999999999999" x14ac:dyDescent="0.3">
      <c r="A9" s="143" t="s">
        <v>71</v>
      </c>
    </row>
    <row r="10" spans="1:1" ht="17.399999999999999" x14ac:dyDescent="0.3">
      <c r="A10" s="146"/>
    </row>
    <row r="11" spans="1:1" ht="17.399999999999999" x14ac:dyDescent="0.3">
      <c r="A11" s="146" t="s">
        <v>63</v>
      </c>
    </row>
    <row r="12" spans="1:1" ht="15.6" x14ac:dyDescent="0.3">
      <c r="A12" s="143" t="s">
        <v>64</v>
      </c>
    </row>
    <row r="13" spans="1:1" ht="15.6" x14ac:dyDescent="0.3">
      <c r="A13" s="143"/>
    </row>
    <row r="14" spans="1:1" ht="17.399999999999999" x14ac:dyDescent="0.3">
      <c r="A14" s="146" t="s">
        <v>65</v>
      </c>
    </row>
    <row r="15" spans="1:1" ht="15.6" x14ac:dyDescent="0.3">
      <c r="A15" s="143" t="s">
        <v>72</v>
      </c>
    </row>
    <row r="16" spans="1:1" ht="15.6" x14ac:dyDescent="0.3">
      <c r="A16" s="151"/>
    </row>
    <row r="17" spans="1:2" ht="17.399999999999999" x14ac:dyDescent="0.3">
      <c r="A17" s="146" t="s">
        <v>73</v>
      </c>
    </row>
    <row r="18" spans="1:2" ht="15.6" x14ac:dyDescent="0.3">
      <c r="A18" s="143" t="s">
        <v>66</v>
      </c>
    </row>
    <row r="19" spans="1:2" ht="15.6" x14ac:dyDescent="0.3">
      <c r="A19" s="143"/>
    </row>
    <row r="20" spans="1:2" ht="17.399999999999999" x14ac:dyDescent="0.3">
      <c r="A20" s="146" t="s">
        <v>74</v>
      </c>
    </row>
    <row r="21" spans="1:2" ht="15.6" x14ac:dyDescent="0.3">
      <c r="A21" s="143" t="s">
        <v>75</v>
      </c>
    </row>
    <row r="22" spans="1:2" ht="15.6" x14ac:dyDescent="0.3">
      <c r="A22" s="143"/>
    </row>
    <row r="23" spans="1:2" ht="17.399999999999999" x14ac:dyDescent="0.3">
      <c r="A23" s="146" t="s">
        <v>76</v>
      </c>
    </row>
    <row r="24" spans="1:2" ht="15.6" x14ac:dyDescent="0.3">
      <c r="A24" s="143" t="s">
        <v>66</v>
      </c>
    </row>
    <row r="25" spans="1:2" ht="15.6" x14ac:dyDescent="0.3">
      <c r="A25" s="145"/>
    </row>
    <row r="26" spans="1:2" ht="15.6" x14ac:dyDescent="0.3">
      <c r="A26" s="145"/>
    </row>
    <row r="27" spans="1:2" ht="15.75" customHeight="1" x14ac:dyDescent="0.3">
      <c r="A27" s="145" t="s">
        <v>67</v>
      </c>
    </row>
    <row r="28" spans="1:2" ht="15.75" customHeight="1" x14ac:dyDescent="0.3">
      <c r="A28" s="145" t="s">
        <v>145</v>
      </c>
    </row>
    <row r="29" spans="1:2" ht="15.75" customHeight="1" x14ac:dyDescent="0.3">
      <c r="A29" s="145" t="s">
        <v>68</v>
      </c>
    </row>
    <row r="30" spans="1:2" ht="15.75" customHeight="1" x14ac:dyDescent="0.3">
      <c r="A30" s="145" t="s">
        <v>153</v>
      </c>
    </row>
    <row r="31" spans="1:2" ht="15.75" customHeight="1" x14ac:dyDescent="0.3">
      <c r="A31" s="206" t="s">
        <v>150</v>
      </c>
      <c r="B31" s="147"/>
    </row>
    <row r="32" spans="1:2" ht="15.75" customHeight="1" x14ac:dyDescent="0.3">
      <c r="A32" s="208" t="s">
        <v>152</v>
      </c>
      <c r="B32" s="149"/>
    </row>
    <row r="33" spans="1:1" ht="15.6" x14ac:dyDescent="0.3">
      <c r="A33" s="148"/>
    </row>
    <row r="34" spans="1:1" ht="15.6" x14ac:dyDescent="0.3">
      <c r="A34" s="148" t="s">
        <v>144</v>
      </c>
    </row>
    <row r="35" spans="1:1" ht="15.6" x14ac:dyDescent="0.3">
      <c r="A35" s="148"/>
    </row>
    <row r="36" spans="1:1" ht="15.6" x14ac:dyDescent="0.3">
      <c r="A36" s="148" t="s">
        <v>146</v>
      </c>
    </row>
    <row r="37" spans="1:1" ht="15.6" x14ac:dyDescent="0.3">
      <c r="A37" s="148" t="s">
        <v>147</v>
      </c>
    </row>
    <row r="38" spans="1:1" ht="15.6" x14ac:dyDescent="0.3">
      <c r="A38" s="148" t="s">
        <v>153</v>
      </c>
    </row>
    <row r="39" spans="1:1" ht="15.6" x14ac:dyDescent="0.3">
      <c r="A39" s="207" t="s">
        <v>149</v>
      </c>
    </row>
    <row r="40" spans="1:1" ht="15.6" x14ac:dyDescent="0.3">
      <c r="A40" s="148" t="s">
        <v>148</v>
      </c>
    </row>
  </sheetData>
  <hyperlinks>
    <hyperlink ref="A32" r:id="rId1" xr:uid="{B6785418-987F-498E-B0BB-0C00D363F9DF}"/>
  </hyperlinks>
  <pageMargins left="0.7" right="0.7" top="0.75" bottom="0.75" header="0.3" footer="0.3"/>
  <pageSetup scale="66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4C87B-4057-4BB4-9244-457565F990B8}">
  <dimension ref="A1:BL121"/>
  <sheetViews>
    <sheetView zoomScaleNormal="100" workbookViewId="0">
      <selection activeCell="B5" sqref="B5:B15"/>
    </sheetView>
  </sheetViews>
  <sheetFormatPr defaultRowHeight="14.4" x14ac:dyDescent="0.3"/>
  <cols>
    <col min="1" max="1" width="8.88671875" style="1"/>
    <col min="2" max="2" width="14.44140625" style="1" customWidth="1"/>
    <col min="3" max="3" width="8.33203125" style="1" bestFit="1" customWidth="1"/>
    <col min="4" max="32" width="14.44140625" style="1" customWidth="1"/>
    <col min="33" max="33" width="17.5546875" style="1" customWidth="1"/>
    <col min="34" max="50" width="14.44140625" style="1" customWidth="1"/>
  </cols>
  <sheetData>
    <row r="1" spans="1:51" ht="15.75" customHeight="1" thickBot="1" x14ac:dyDescent="0.35"/>
    <row r="2" spans="1:51" ht="19.5" customHeight="1" thickBot="1" x14ac:dyDescent="0.35">
      <c r="A2" s="209" t="s">
        <v>0</v>
      </c>
      <c r="B2" s="212" t="s">
        <v>1</v>
      </c>
      <c r="C2" s="213"/>
      <c r="D2" s="213"/>
      <c r="E2" s="213"/>
      <c r="F2" s="213"/>
      <c r="G2" s="213"/>
      <c r="H2" s="213"/>
      <c r="I2" s="213"/>
      <c r="J2" s="213"/>
      <c r="K2" s="213"/>
      <c r="L2" s="213"/>
      <c r="M2" s="213"/>
      <c r="N2" s="213"/>
      <c r="O2" s="213"/>
      <c r="P2" s="213"/>
      <c r="Q2" s="213"/>
      <c r="R2" s="213"/>
      <c r="S2" s="213"/>
      <c r="T2" s="213"/>
      <c r="U2" s="213"/>
      <c r="V2" s="213"/>
      <c r="W2" s="213"/>
      <c r="X2" s="213"/>
      <c r="Y2" s="213"/>
      <c r="Z2" s="213"/>
      <c r="AA2" s="213"/>
      <c r="AB2" s="213"/>
      <c r="AC2" s="213"/>
      <c r="AD2" s="213"/>
      <c r="AE2" s="213"/>
      <c r="AF2" s="213"/>
      <c r="AG2" s="213"/>
      <c r="AH2" s="213"/>
      <c r="AI2" s="213"/>
      <c r="AJ2" s="213"/>
      <c r="AK2" s="213"/>
      <c r="AL2" s="213"/>
      <c r="AM2" s="213"/>
      <c r="AN2" s="213"/>
      <c r="AO2" s="213"/>
      <c r="AP2" s="213"/>
      <c r="AQ2" s="213"/>
      <c r="AR2" s="2"/>
      <c r="AS2" s="3"/>
      <c r="AT2" s="3"/>
      <c r="AU2" s="3"/>
      <c r="AV2" s="3"/>
      <c r="AW2" s="3"/>
      <c r="AX2" s="3"/>
      <c r="AY2" s="3"/>
    </row>
    <row r="3" spans="1:51" x14ac:dyDescent="0.3">
      <c r="A3" s="210"/>
      <c r="B3" s="214" t="s">
        <v>143</v>
      </c>
      <c r="C3" s="216" t="s">
        <v>3</v>
      </c>
      <c r="D3" s="218" t="s">
        <v>4</v>
      </c>
      <c r="E3" s="219"/>
      <c r="F3" s="219"/>
      <c r="G3" s="220"/>
      <c r="H3" s="218" t="s">
        <v>5</v>
      </c>
      <c r="I3" s="219"/>
      <c r="J3" s="219"/>
      <c r="K3" s="220"/>
      <c r="L3" s="218" t="s">
        <v>6</v>
      </c>
      <c r="M3" s="219"/>
      <c r="N3" s="219"/>
      <c r="O3" s="219"/>
      <c r="P3" s="219"/>
      <c r="Q3" s="219"/>
      <c r="R3" s="219"/>
      <c r="S3" s="220"/>
      <c r="T3" s="219" t="s">
        <v>7</v>
      </c>
      <c r="U3" s="219"/>
      <c r="V3" s="219"/>
      <c r="W3" s="219"/>
      <c r="X3" s="219"/>
      <c r="Y3" s="219"/>
      <c r="Z3" s="219"/>
      <c r="AA3" s="220"/>
      <c r="AB3" s="218" t="s">
        <v>8</v>
      </c>
      <c r="AC3" s="219"/>
      <c r="AD3" s="219"/>
      <c r="AE3" s="219"/>
      <c r="AF3" s="219"/>
      <c r="AG3" s="219"/>
      <c r="AH3" s="219"/>
      <c r="AI3" s="220"/>
      <c r="AJ3" s="218" t="s">
        <v>9</v>
      </c>
      <c r="AK3" s="219"/>
      <c r="AL3" s="219"/>
      <c r="AM3" s="219"/>
      <c r="AN3" s="220"/>
      <c r="AO3" s="224" t="s">
        <v>10</v>
      </c>
      <c r="AP3" s="226" t="s">
        <v>11</v>
      </c>
      <c r="AQ3" s="226" t="s">
        <v>12</v>
      </c>
      <c r="AR3"/>
      <c r="AS3"/>
      <c r="AT3"/>
      <c r="AU3"/>
      <c r="AV3"/>
      <c r="AW3"/>
      <c r="AX3"/>
    </row>
    <row r="4" spans="1:51" ht="17.399999999999999" thickBot="1" x14ac:dyDescent="0.35">
      <c r="A4" s="210"/>
      <c r="B4" s="215"/>
      <c r="C4" s="217"/>
      <c r="D4" s="5" t="s">
        <v>13</v>
      </c>
      <c r="E4" s="6" t="s">
        <v>14</v>
      </c>
      <c r="F4" s="6" t="s">
        <v>15</v>
      </c>
      <c r="G4" s="7" t="s">
        <v>16</v>
      </c>
      <c r="H4" s="8" t="s">
        <v>17</v>
      </c>
      <c r="I4" s="6" t="s">
        <v>18</v>
      </c>
      <c r="J4" s="9" t="s">
        <v>19</v>
      </c>
      <c r="K4" s="1" t="s">
        <v>20</v>
      </c>
      <c r="L4" s="10" t="s">
        <v>21</v>
      </c>
      <c r="M4" s="11" t="s">
        <v>22</v>
      </c>
      <c r="N4" s="11" t="s">
        <v>23</v>
      </c>
      <c r="O4" s="12" t="s">
        <v>24</v>
      </c>
      <c r="P4" s="12" t="s">
        <v>25</v>
      </c>
      <c r="Q4" s="11" t="s">
        <v>26</v>
      </c>
      <c r="R4" s="11" t="s">
        <v>27</v>
      </c>
      <c r="S4" s="13" t="s">
        <v>28</v>
      </c>
      <c r="T4" s="14" t="s">
        <v>21</v>
      </c>
      <c r="U4" s="14" t="s">
        <v>22</v>
      </c>
      <c r="V4" s="14" t="s">
        <v>23</v>
      </c>
      <c r="W4" s="15" t="s">
        <v>24</v>
      </c>
      <c r="X4" s="15" t="s">
        <v>25</v>
      </c>
      <c r="Y4" s="14" t="s">
        <v>26</v>
      </c>
      <c r="Z4" s="14" t="s">
        <v>27</v>
      </c>
      <c r="AA4" s="16" t="s">
        <v>28</v>
      </c>
      <c r="AB4" s="14" t="s">
        <v>21</v>
      </c>
      <c r="AC4" s="14" t="s">
        <v>22</v>
      </c>
      <c r="AD4" s="14" t="s">
        <v>23</v>
      </c>
      <c r="AE4" s="15" t="s">
        <v>24</v>
      </c>
      <c r="AF4" s="15" t="s">
        <v>25</v>
      </c>
      <c r="AG4" s="14" t="s">
        <v>26</v>
      </c>
      <c r="AH4" s="14" t="s">
        <v>27</v>
      </c>
      <c r="AI4" s="16" t="s">
        <v>28</v>
      </c>
      <c r="AJ4" s="14" t="s">
        <v>29</v>
      </c>
      <c r="AK4" s="14" t="s">
        <v>30</v>
      </c>
      <c r="AL4" s="14" t="s">
        <v>31</v>
      </c>
      <c r="AM4" s="14" t="s">
        <v>32</v>
      </c>
      <c r="AN4" s="17" t="s">
        <v>33</v>
      </c>
      <c r="AO4" s="225"/>
      <c r="AP4" s="227"/>
      <c r="AQ4" s="227"/>
      <c r="AR4"/>
      <c r="AS4"/>
      <c r="AT4"/>
      <c r="AU4"/>
      <c r="AV4"/>
      <c r="AW4"/>
      <c r="AX4"/>
    </row>
    <row r="5" spans="1:51" ht="15" customHeight="1" x14ac:dyDescent="0.3">
      <c r="A5" s="210"/>
      <c r="B5" s="228" t="s">
        <v>34</v>
      </c>
      <c r="C5" s="18">
        <v>131</v>
      </c>
      <c r="D5" s="19"/>
      <c r="E5" s="20"/>
      <c r="G5" s="20"/>
      <c r="H5" s="21">
        <v>4.3849999999999998</v>
      </c>
      <c r="I5" s="22">
        <v>894</v>
      </c>
      <c r="J5" s="22">
        <v>120.34296417236328</v>
      </c>
      <c r="K5" s="23">
        <f>IF(I5="","",I5-2*J5)</f>
        <v>653.31407165527344</v>
      </c>
      <c r="L5" s="24">
        <v>130.00000000000028</v>
      </c>
      <c r="M5" s="22">
        <v>1414.966817161192</v>
      </c>
      <c r="N5" s="22">
        <v>42.178451782747707</v>
      </c>
      <c r="O5" s="25">
        <v>1.6079589589589591</v>
      </c>
      <c r="P5" s="25">
        <v>1.7744146331066113</v>
      </c>
      <c r="Q5" s="22">
        <v>67.922579071823151</v>
      </c>
      <c r="R5" s="22">
        <v>224.11509131459317</v>
      </c>
      <c r="S5" s="26">
        <v>273.38128598532546</v>
      </c>
      <c r="T5" s="24">
        <v>100.00000000000001</v>
      </c>
      <c r="U5" s="22">
        <v>1323.7589407632406</v>
      </c>
      <c r="V5" s="22">
        <v>45.290186144842039</v>
      </c>
      <c r="W5" s="25">
        <v>1.6079589589589591</v>
      </c>
      <c r="X5" s="25">
        <v>1.6525006500467334</v>
      </c>
      <c r="Y5" s="22">
        <v>52.050635468775582</v>
      </c>
      <c r="Z5" s="22">
        <v>167.49092266732401</v>
      </c>
      <c r="AA5" s="26">
        <v>181.50440607939345</v>
      </c>
      <c r="AB5" s="24">
        <v>99.000000000000071</v>
      </c>
      <c r="AC5" s="22">
        <v>1319.9012330410746</v>
      </c>
      <c r="AD5" s="22">
        <v>45.432326826238992</v>
      </c>
      <c r="AE5" s="25">
        <v>1.6079589589589591</v>
      </c>
      <c r="AF5" s="25">
        <v>1.6473305963687703</v>
      </c>
      <c r="AG5" s="22">
        <v>51.486571041645476</v>
      </c>
      <c r="AH5" s="22">
        <v>165.83653981666731</v>
      </c>
      <c r="AI5" s="26">
        <v>178.52553074913209</v>
      </c>
      <c r="AJ5" s="27">
        <f>IF(L5="","",L5)</f>
        <v>130.00000000000028</v>
      </c>
      <c r="AK5" s="22">
        <f>IF(L5="","",(M5-2*N5))</f>
        <v>1330.6099135956965</v>
      </c>
      <c r="AL5" s="25">
        <f>IF(L5="","",AB5)</f>
        <v>99.000000000000071</v>
      </c>
      <c r="AM5" s="22">
        <f>IF(L5="","",AC5-2*AD5)</f>
        <v>1229.0365793885967</v>
      </c>
      <c r="AN5" s="28">
        <f>IF(L5="","",(AK5-AM5)/(AM5*(AJ5-AL5))*7500.6)</f>
        <v>19.996280100555367</v>
      </c>
      <c r="AO5" s="29">
        <f>IF(L5="","",AK5/2)</f>
        <v>665.30495679784826</v>
      </c>
      <c r="AP5" s="23">
        <f>IF(L5="","",AM5/2)</f>
        <v>614.51828969429835</v>
      </c>
      <c r="AQ5" s="23">
        <f>IF(L5="","",(U5-2*V5)/2)</f>
        <v>616.58928423677821</v>
      </c>
      <c r="AR5"/>
      <c r="AS5"/>
      <c r="AT5"/>
      <c r="AU5"/>
      <c r="AV5"/>
      <c r="AW5"/>
      <c r="AX5"/>
    </row>
    <row r="6" spans="1:51" ht="15" customHeight="1" x14ac:dyDescent="0.3">
      <c r="A6" s="210"/>
      <c r="B6" s="229"/>
      <c r="C6" s="30">
        <v>132</v>
      </c>
      <c r="D6" s="31"/>
      <c r="H6" s="32">
        <v>6.2160000000000002</v>
      </c>
      <c r="I6" s="33">
        <v>979</v>
      </c>
      <c r="J6" s="33">
        <v>122.70212554931642</v>
      </c>
      <c r="K6" s="34">
        <f t="shared" ref="K6:K12" si="0">IF(I6="","",I6-2*J6)</f>
        <v>733.59574890136719</v>
      </c>
      <c r="L6" s="35">
        <v>130.00000000000009</v>
      </c>
      <c r="M6" s="33">
        <v>1606.3695806986971</v>
      </c>
      <c r="N6" s="33">
        <v>43.904977842420642</v>
      </c>
      <c r="O6" s="36">
        <v>1.531626960293627</v>
      </c>
      <c r="P6" s="36">
        <v>1.8246741577615149</v>
      </c>
      <c r="Q6" s="33">
        <v>68.67089702007911</v>
      </c>
      <c r="R6" s="33">
        <v>222.6158395346078</v>
      </c>
      <c r="S6" s="37">
        <v>299.72760823786223</v>
      </c>
      <c r="T6" s="35">
        <v>100.00000000000013</v>
      </c>
      <c r="U6" s="33">
        <v>1532.6527450796823</v>
      </c>
      <c r="V6" s="33">
        <v>46.148522642956216</v>
      </c>
      <c r="W6" s="36">
        <v>1.531626960293627</v>
      </c>
      <c r="X6" s="36">
        <v>1.7359662645318614</v>
      </c>
      <c r="Y6" s="33">
        <v>56.243515590571313</v>
      </c>
      <c r="Z6" s="33">
        <v>170.03968724813356</v>
      </c>
      <c r="AA6" s="37">
        <v>208.05457130469537</v>
      </c>
      <c r="AB6" s="35">
        <v>98.999999999999915</v>
      </c>
      <c r="AC6" s="33">
        <v>1529.3910591011152</v>
      </c>
      <c r="AD6" s="33">
        <v>46.25327080832831</v>
      </c>
      <c r="AE6" s="36">
        <v>1.531626960293627</v>
      </c>
      <c r="AF6" s="36">
        <v>1.7320348824224538</v>
      </c>
      <c r="AG6" s="33">
        <v>55.775270223105899</v>
      </c>
      <c r="AH6" s="33">
        <v>168.36897643783846</v>
      </c>
      <c r="AI6" s="37">
        <v>205.01230087945419</v>
      </c>
      <c r="AJ6" s="38">
        <f t="shared" ref="AJ6:AJ12" si="1">IF(L6="","",L6)</f>
        <v>130.00000000000009</v>
      </c>
      <c r="AK6" s="33">
        <f t="shared" ref="AK6:AK12" si="2">IF(L6="","",(M6-2*N6))</f>
        <v>1518.5596250138558</v>
      </c>
      <c r="AL6" s="36">
        <f t="shared" ref="AL6:AL12" si="3">IF(L6="","",AB6)</f>
        <v>98.999999999999915</v>
      </c>
      <c r="AM6" s="33">
        <f t="shared" ref="AM6:AM12" si="4">IF(L6="","",AC6-2*AD6)</f>
        <v>1436.8845174844585</v>
      </c>
      <c r="AN6" s="39">
        <f t="shared" ref="AN6:AN12" si="5">IF(L6="","",(AK6-AM6)/(AM6*(AJ6-AL6))*7500.6)</f>
        <v>13.753149420433177</v>
      </c>
      <c r="AO6" s="40">
        <f t="shared" ref="AO6:AO12" si="6">IF(L6="","",AK6/2)</f>
        <v>759.2798125069279</v>
      </c>
      <c r="AP6" s="34">
        <f t="shared" ref="AP6:AP12" si="7">IF(L6="","",AM6/2)</f>
        <v>718.44225874222923</v>
      </c>
      <c r="AQ6" s="34">
        <f t="shared" ref="AQ6:AQ12" si="8">IF(L6="","",(U6-2*V6)/2)</f>
        <v>720.17784989688494</v>
      </c>
      <c r="AR6"/>
      <c r="AS6"/>
      <c r="AT6"/>
      <c r="AU6"/>
      <c r="AV6"/>
      <c r="AW6"/>
      <c r="AX6"/>
    </row>
    <row r="7" spans="1:51" ht="15" customHeight="1" x14ac:dyDescent="0.3">
      <c r="A7" s="210"/>
      <c r="B7" s="229"/>
      <c r="C7" s="30">
        <v>133</v>
      </c>
      <c r="D7" s="31"/>
      <c r="H7" s="32">
        <v>4.8710000000000004</v>
      </c>
      <c r="I7" s="33">
        <v>882</v>
      </c>
      <c r="J7" s="33">
        <v>116.63061523437501</v>
      </c>
      <c r="K7" s="34">
        <f t="shared" si="0"/>
        <v>648.73876953125</v>
      </c>
      <c r="L7" s="35">
        <v>129.99999999999994</v>
      </c>
      <c r="M7" s="33">
        <v>1498.175833956991</v>
      </c>
      <c r="N7" s="33">
        <v>38.922261811849104</v>
      </c>
      <c r="O7" s="36">
        <v>1.5716463129796463</v>
      </c>
      <c r="P7" s="36">
        <v>1.9066003960845668</v>
      </c>
      <c r="Q7" s="33">
        <v>82.107745415455156</v>
      </c>
      <c r="R7" s="33">
        <v>265.63704648198973</v>
      </c>
      <c r="S7" s="37">
        <v>316.22795017886722</v>
      </c>
      <c r="T7" s="35">
        <v>100.00000000000006</v>
      </c>
      <c r="U7" s="33">
        <v>1389.5010516171255</v>
      </c>
      <c r="V7" s="33">
        <v>42.155058825865119</v>
      </c>
      <c r="W7" s="36">
        <v>1.5716463129796463</v>
      </c>
      <c r="X7" s="36">
        <v>1.7603865788332402</v>
      </c>
      <c r="Y7" s="33">
        <v>61.702825051382433</v>
      </c>
      <c r="Z7" s="33">
        <v>193.55410421910412</v>
      </c>
      <c r="AA7" s="37">
        <v>206.39047858415071</v>
      </c>
      <c r="AB7" s="35">
        <v>98.999999999999886</v>
      </c>
      <c r="AC7" s="33">
        <v>1384.8800530141145</v>
      </c>
      <c r="AD7" s="33">
        <v>42.30485538940043</v>
      </c>
      <c r="AE7" s="36">
        <v>1.5716463129796463</v>
      </c>
      <c r="AF7" s="36">
        <v>1.7541532550793675</v>
      </c>
      <c r="AG7" s="33">
        <v>60.976998572005108</v>
      </c>
      <c r="AH7" s="33">
        <v>191.51375619292722</v>
      </c>
      <c r="AI7" s="37">
        <v>202.83549019002564</v>
      </c>
      <c r="AJ7" s="38">
        <f t="shared" si="1"/>
        <v>129.99999999999994</v>
      </c>
      <c r="AK7" s="33">
        <f t="shared" si="2"/>
        <v>1420.3313103332928</v>
      </c>
      <c r="AL7" s="36">
        <f t="shared" si="3"/>
        <v>98.999999999999886</v>
      </c>
      <c r="AM7" s="33">
        <f t="shared" si="4"/>
        <v>1300.2703422353136</v>
      </c>
      <c r="AN7" s="39">
        <f t="shared" si="5"/>
        <v>22.340994197818201</v>
      </c>
      <c r="AO7" s="40">
        <f t="shared" si="6"/>
        <v>710.16565516664639</v>
      </c>
      <c r="AP7" s="34">
        <f t="shared" si="7"/>
        <v>650.1351711176568</v>
      </c>
      <c r="AQ7" s="34">
        <f t="shared" si="8"/>
        <v>652.59546698269764</v>
      </c>
      <c r="AR7"/>
      <c r="AS7"/>
      <c r="AT7"/>
      <c r="AU7"/>
      <c r="AV7"/>
      <c r="AW7"/>
      <c r="AX7"/>
    </row>
    <row r="8" spans="1:51" ht="15" customHeight="1" x14ac:dyDescent="0.3">
      <c r="A8" s="210"/>
      <c r="B8" s="229"/>
      <c r="C8" s="30">
        <v>134</v>
      </c>
      <c r="D8" s="31"/>
      <c r="H8" s="32">
        <v>5.55</v>
      </c>
      <c r="I8" s="33">
        <v>880</v>
      </c>
      <c r="J8" s="33">
        <v>110.63525390625001</v>
      </c>
      <c r="K8" s="34">
        <f t="shared" si="0"/>
        <v>658.7294921875</v>
      </c>
      <c r="L8" s="35">
        <v>129.99999999999986</v>
      </c>
      <c r="M8" s="33">
        <v>1459.1188838772455</v>
      </c>
      <c r="N8" s="33">
        <v>39.663848180571335</v>
      </c>
      <c r="O8" s="36">
        <v>1.5118521855188523</v>
      </c>
      <c r="P8" s="36">
        <v>1.8449702080886718</v>
      </c>
      <c r="Q8" s="33">
        <v>77.119047425068999</v>
      </c>
      <c r="R8" s="33">
        <v>246.70037986407098</v>
      </c>
      <c r="S8" s="37">
        <v>301.45825534482464</v>
      </c>
      <c r="T8" s="35">
        <v>100.0000000000001</v>
      </c>
      <c r="U8" s="33">
        <v>1338.2526831326409</v>
      </c>
      <c r="V8" s="33">
        <v>43.483462646638607</v>
      </c>
      <c r="W8" s="36">
        <v>1.5118521855188523</v>
      </c>
      <c r="X8" s="36">
        <v>1.6829068748728835</v>
      </c>
      <c r="Y8" s="33">
        <v>54.930022767327578</v>
      </c>
      <c r="Z8" s="33">
        <v>180.5127023814442</v>
      </c>
      <c r="AA8" s="37">
        <v>191.82168010720727</v>
      </c>
      <c r="AB8" s="35">
        <v>99.000000000000057</v>
      </c>
      <c r="AC8" s="33">
        <v>1333.3460162851784</v>
      </c>
      <c r="AD8" s="33">
        <v>43.654669126097275</v>
      </c>
      <c r="AE8" s="36">
        <v>1.5118521855188523</v>
      </c>
      <c r="AF8" s="36">
        <v>1.676306789084312</v>
      </c>
      <c r="AG8" s="33">
        <v>54.17511959797438</v>
      </c>
      <c r="AH8" s="33">
        <v>178.67558004452874</v>
      </c>
      <c r="AI8" s="37">
        <v>188.36518190202881</v>
      </c>
      <c r="AJ8" s="38">
        <f t="shared" si="1"/>
        <v>129.99999999999986</v>
      </c>
      <c r="AK8" s="33">
        <f t="shared" si="2"/>
        <v>1379.7911875161028</v>
      </c>
      <c r="AL8" s="36">
        <f t="shared" si="3"/>
        <v>99.000000000000057</v>
      </c>
      <c r="AM8" s="33">
        <f t="shared" si="4"/>
        <v>1246.0366780329839</v>
      </c>
      <c r="AN8" s="39">
        <f t="shared" si="5"/>
        <v>25.972390170543274</v>
      </c>
      <c r="AO8" s="40">
        <f t="shared" si="6"/>
        <v>689.8955937580514</v>
      </c>
      <c r="AP8" s="34">
        <f t="shared" si="7"/>
        <v>623.01833901649195</v>
      </c>
      <c r="AQ8" s="34">
        <f t="shared" si="8"/>
        <v>625.64287891968183</v>
      </c>
      <c r="AR8"/>
      <c r="AS8"/>
      <c r="AT8"/>
      <c r="AU8"/>
      <c r="AV8"/>
      <c r="AW8"/>
      <c r="AX8"/>
    </row>
    <row r="9" spans="1:51" ht="15" customHeight="1" x14ac:dyDescent="0.3">
      <c r="A9" s="210"/>
      <c r="B9" s="229"/>
      <c r="C9" s="30">
        <v>135</v>
      </c>
      <c r="D9" s="31"/>
      <c r="H9" s="32">
        <v>4.83</v>
      </c>
      <c r="I9" s="33">
        <v>861</v>
      </c>
      <c r="J9" s="33">
        <v>116.60003662109375</v>
      </c>
      <c r="K9" s="34">
        <f t="shared" si="0"/>
        <v>627.7999267578125</v>
      </c>
      <c r="L9" s="35">
        <v>129.99999999999966</v>
      </c>
      <c r="M9" s="33">
        <v>1537.2707778394888</v>
      </c>
      <c r="N9" s="33">
        <v>33.635812828283427</v>
      </c>
      <c r="O9" s="36">
        <v>1.7161715048381714</v>
      </c>
      <c r="P9" s="36">
        <v>2.0199288540881373</v>
      </c>
      <c r="Q9" s="33">
        <v>102.76655981652422</v>
      </c>
      <c r="R9" s="33">
        <v>336.21853413633858</v>
      </c>
      <c r="S9" s="37">
        <v>378.72486441817426</v>
      </c>
      <c r="T9" s="35">
        <v>100.00000000000014</v>
      </c>
      <c r="U9" s="33">
        <v>1406.6259442252115</v>
      </c>
      <c r="V9" s="33">
        <v>36.924832589784188</v>
      </c>
      <c r="W9" s="36">
        <v>1.7161715048381714</v>
      </c>
      <c r="X9" s="36">
        <v>1.8400069573058766</v>
      </c>
      <c r="Y9" s="33">
        <v>74.451783557067472</v>
      </c>
      <c r="Z9" s="33">
        <v>253.68094518705152</v>
      </c>
      <c r="AA9" s="37">
        <v>240.60465689358986</v>
      </c>
      <c r="AB9" s="35">
        <v>99.000000000000128</v>
      </c>
      <c r="AC9" s="33">
        <v>1401.5219768449792</v>
      </c>
      <c r="AD9" s="33">
        <v>37.06679781232225</v>
      </c>
      <c r="AE9" s="36">
        <v>1.7161715048381714</v>
      </c>
      <c r="AF9" s="36">
        <v>1.8329597610930255</v>
      </c>
      <c r="AG9" s="33">
        <v>73.525350762307767</v>
      </c>
      <c r="AH9" s="33">
        <v>251.34456905072858</v>
      </c>
      <c r="AI9" s="37">
        <v>236.3270570086994</v>
      </c>
      <c r="AJ9" s="38">
        <f t="shared" si="1"/>
        <v>129.99999999999966</v>
      </c>
      <c r="AK9" s="33">
        <f t="shared" si="2"/>
        <v>1469.999152182922</v>
      </c>
      <c r="AL9" s="36">
        <f t="shared" si="3"/>
        <v>99.000000000000128</v>
      </c>
      <c r="AM9" s="33">
        <f t="shared" si="4"/>
        <v>1327.3883812203348</v>
      </c>
      <c r="AN9" s="39">
        <f t="shared" si="5"/>
        <v>25.994928518805871</v>
      </c>
      <c r="AO9" s="40">
        <f t="shared" si="6"/>
        <v>734.99957609146099</v>
      </c>
      <c r="AP9" s="34">
        <f t="shared" si="7"/>
        <v>663.69419061016742</v>
      </c>
      <c r="AQ9" s="34">
        <f t="shared" si="8"/>
        <v>666.38813952282158</v>
      </c>
      <c r="AR9"/>
      <c r="AS9"/>
      <c r="AT9"/>
      <c r="AU9"/>
      <c r="AV9"/>
      <c r="AW9"/>
      <c r="AX9"/>
    </row>
    <row r="10" spans="1:51" ht="15" customHeight="1" x14ac:dyDescent="0.3">
      <c r="A10" s="210"/>
      <c r="B10" s="229"/>
      <c r="C10" s="30">
        <v>164</v>
      </c>
      <c r="D10" s="31"/>
      <c r="H10" s="32">
        <v>5.26</v>
      </c>
      <c r="I10" s="33">
        <v>894</v>
      </c>
      <c r="J10" s="33">
        <v>128.51341247558597</v>
      </c>
      <c r="K10" s="34">
        <f t="shared" si="0"/>
        <v>636.97317504882813</v>
      </c>
      <c r="L10" s="35">
        <v>129.99999999999989</v>
      </c>
      <c r="M10" s="33">
        <v>1493.5059638193763</v>
      </c>
      <c r="N10" s="33">
        <v>42.168211654347473</v>
      </c>
      <c r="O10" s="36">
        <v>1.6074310977644313</v>
      </c>
      <c r="P10" s="36">
        <v>1.8959675790775898</v>
      </c>
      <c r="Q10" s="33">
        <v>72.285622173440416</v>
      </c>
      <c r="R10" s="33">
        <v>231.55859531916823</v>
      </c>
      <c r="S10" s="37">
        <v>289.59211038532288</v>
      </c>
      <c r="T10" s="35">
        <v>100.00000000000001</v>
      </c>
      <c r="U10" s="33">
        <v>1391.935170974119</v>
      </c>
      <c r="V10" s="33">
        <v>45.451972658706488</v>
      </c>
      <c r="W10" s="36">
        <v>1.6074310977644313</v>
      </c>
      <c r="X10" s="36">
        <v>1.7589899290984878</v>
      </c>
      <c r="Y10" s="33">
        <v>54.629391311011041</v>
      </c>
      <c r="Z10" s="33">
        <v>169.35675556052118</v>
      </c>
      <c r="AA10" s="37">
        <v>190.80963141797372</v>
      </c>
      <c r="AB10" s="35">
        <v>99</v>
      </c>
      <c r="AC10" s="33">
        <v>1387.6834962167636</v>
      </c>
      <c r="AD10" s="33">
        <v>45.601010493986458</v>
      </c>
      <c r="AE10" s="36">
        <v>1.6074310977644313</v>
      </c>
      <c r="AF10" s="36">
        <v>1.7532410202810682</v>
      </c>
      <c r="AG10" s="33">
        <v>54.009977660589385</v>
      </c>
      <c r="AH10" s="33">
        <v>167.55765587429056</v>
      </c>
      <c r="AI10" s="37">
        <v>187.62571193163936</v>
      </c>
      <c r="AJ10" s="38">
        <f t="shared" si="1"/>
        <v>129.99999999999989</v>
      </c>
      <c r="AK10" s="33">
        <f t="shared" si="2"/>
        <v>1409.1695405106814</v>
      </c>
      <c r="AL10" s="36">
        <f t="shared" si="3"/>
        <v>99</v>
      </c>
      <c r="AM10" s="33">
        <f t="shared" si="4"/>
        <v>1296.4814752287907</v>
      </c>
      <c r="AN10" s="39">
        <f t="shared" si="5"/>
        <v>21.03032182158562</v>
      </c>
      <c r="AO10" s="40">
        <f t="shared" si="6"/>
        <v>704.58477025534069</v>
      </c>
      <c r="AP10" s="34">
        <f t="shared" si="7"/>
        <v>648.24073761439536</v>
      </c>
      <c r="AQ10" s="34">
        <f t="shared" si="8"/>
        <v>650.51561282835303</v>
      </c>
      <c r="AR10"/>
      <c r="AS10"/>
      <c r="AT10"/>
      <c r="AU10"/>
      <c r="AV10"/>
      <c r="AW10"/>
      <c r="AX10"/>
    </row>
    <row r="11" spans="1:51" ht="15" customHeight="1" x14ac:dyDescent="0.3">
      <c r="A11" s="210"/>
      <c r="B11" s="229"/>
      <c r="C11" s="30">
        <v>165</v>
      </c>
      <c r="D11" s="31"/>
      <c r="G11" s="41"/>
      <c r="H11" s="32">
        <v>6.2889999999999997</v>
      </c>
      <c r="I11" s="33">
        <v>914</v>
      </c>
      <c r="J11" s="33">
        <v>111.46707916259763</v>
      </c>
      <c r="K11" s="34">
        <f t="shared" si="0"/>
        <v>691.06584167480469</v>
      </c>
      <c r="L11" s="35">
        <v>129.99999999999983</v>
      </c>
      <c r="M11" s="33">
        <v>1503.7613439888885</v>
      </c>
      <c r="N11" s="33">
        <v>37.461241481396954</v>
      </c>
      <c r="O11" s="36">
        <v>1.6285625625625626</v>
      </c>
      <c r="P11" s="36">
        <v>1.827090284318158</v>
      </c>
      <c r="Q11" s="33">
        <v>87.030613868568196</v>
      </c>
      <c r="R11" s="33">
        <v>274.33743933174696</v>
      </c>
      <c r="S11" s="37">
        <v>330.52913657516558</v>
      </c>
      <c r="T11" s="35">
        <v>100.0000000000001</v>
      </c>
      <c r="U11" s="33">
        <v>1400.6885371699689</v>
      </c>
      <c r="V11" s="33">
        <v>40.380123865283338</v>
      </c>
      <c r="W11" s="36">
        <v>1.6285625625625626</v>
      </c>
      <c r="X11" s="36">
        <v>1.6950188309848682</v>
      </c>
      <c r="Y11" s="33">
        <v>66.876348941403734</v>
      </c>
      <c r="Z11" s="33">
        <v>206.81883523431117</v>
      </c>
      <c r="AA11" s="37">
        <v>217.89536869072521</v>
      </c>
      <c r="AB11" s="38">
        <v>99.000000000000171</v>
      </c>
      <c r="AC11" s="33">
        <v>1396.2878970799052</v>
      </c>
      <c r="AD11" s="33">
        <v>40.515215394323015</v>
      </c>
      <c r="AE11" s="36">
        <v>1.6285625625625626</v>
      </c>
      <c r="AF11" s="36">
        <v>1.6893670608190157</v>
      </c>
      <c r="AG11" s="33">
        <v>66.154732218000746</v>
      </c>
      <c r="AH11" s="33">
        <v>204.79517197699587</v>
      </c>
      <c r="AI11" s="37">
        <v>214.23633376044671</v>
      </c>
      <c r="AJ11" s="38">
        <f t="shared" si="1"/>
        <v>129.99999999999983</v>
      </c>
      <c r="AK11" s="33">
        <f t="shared" si="2"/>
        <v>1428.8388610260945</v>
      </c>
      <c r="AL11" s="36">
        <f t="shared" si="3"/>
        <v>99.000000000000171</v>
      </c>
      <c r="AM11" s="33">
        <f t="shared" si="4"/>
        <v>1315.2574662912591</v>
      </c>
      <c r="AN11" s="39">
        <f t="shared" si="5"/>
        <v>20.894439870377372</v>
      </c>
      <c r="AO11" s="40">
        <f t="shared" si="6"/>
        <v>714.41943051304725</v>
      </c>
      <c r="AP11" s="34">
        <f t="shared" si="7"/>
        <v>657.62873314562955</v>
      </c>
      <c r="AQ11" s="34">
        <f t="shared" si="8"/>
        <v>659.96414471970115</v>
      </c>
      <c r="AR11"/>
      <c r="AS11"/>
      <c r="AT11"/>
      <c r="AU11"/>
      <c r="AV11"/>
      <c r="AW11"/>
      <c r="AX11"/>
    </row>
    <row r="12" spans="1:51" ht="15" customHeight="1" thickBot="1" x14ac:dyDescent="0.35">
      <c r="A12" s="210"/>
      <c r="B12" s="229"/>
      <c r="C12" s="30">
        <v>166</v>
      </c>
      <c r="D12" s="42"/>
      <c r="E12" s="43"/>
      <c r="F12" s="43"/>
      <c r="G12" s="44"/>
      <c r="H12" s="32">
        <v>5.6479999999999997</v>
      </c>
      <c r="I12" s="33">
        <v>901</v>
      </c>
      <c r="J12" s="33">
        <v>118.89467620849608</v>
      </c>
      <c r="K12" s="45">
        <f t="shared" si="0"/>
        <v>663.21064758300781</v>
      </c>
      <c r="L12" s="35">
        <v>130.00000000000023</v>
      </c>
      <c r="M12" s="33">
        <v>1473.8317390451855</v>
      </c>
      <c r="N12" s="33">
        <v>40.241209139278197</v>
      </c>
      <c r="O12" s="36">
        <v>1.6118755422088757</v>
      </c>
      <c r="P12" s="36">
        <v>1.8329890953255785</v>
      </c>
      <c r="Q12" s="33">
        <v>76.855959854828711</v>
      </c>
      <c r="R12" s="33">
        <v>250.74489887888018</v>
      </c>
      <c r="S12" s="37">
        <v>300.05277679675737</v>
      </c>
      <c r="T12" s="35">
        <v>99.999999999999801</v>
      </c>
      <c r="U12" s="33">
        <v>1380.1334871384522</v>
      </c>
      <c r="V12" s="33">
        <v>43.14890160921037</v>
      </c>
      <c r="W12" s="36">
        <v>1.6118755422088757</v>
      </c>
      <c r="X12" s="36">
        <v>1.7094687184173414</v>
      </c>
      <c r="Y12" s="33">
        <v>59.756121095163699</v>
      </c>
      <c r="Z12" s="33">
        <v>192.97470800710175</v>
      </c>
      <c r="AA12" s="37">
        <v>199.88246160059663</v>
      </c>
      <c r="AB12" s="38">
        <v>98.999999999999829</v>
      </c>
      <c r="AC12" s="33">
        <v>1376.1443110023176</v>
      </c>
      <c r="AD12" s="33">
        <v>43.282364296320821</v>
      </c>
      <c r="AE12" s="36">
        <v>1.6118755422088757</v>
      </c>
      <c r="AF12" s="36">
        <v>1.7041975117168688</v>
      </c>
      <c r="AG12" s="33">
        <v>59.143874585739454</v>
      </c>
      <c r="AH12" s="33">
        <v>191.20775711162796</v>
      </c>
      <c r="AI12" s="37">
        <v>196.62452039624077</v>
      </c>
      <c r="AJ12" s="38">
        <f t="shared" si="1"/>
        <v>130.00000000000023</v>
      </c>
      <c r="AK12" s="33">
        <f t="shared" si="2"/>
        <v>1393.349320766629</v>
      </c>
      <c r="AL12" s="36">
        <f t="shared" si="3"/>
        <v>98.999999999999829</v>
      </c>
      <c r="AM12" s="33">
        <f t="shared" si="4"/>
        <v>1289.579582409676</v>
      </c>
      <c r="AN12" s="39">
        <f t="shared" si="5"/>
        <v>19.469593540079359</v>
      </c>
      <c r="AO12" s="46">
        <f t="shared" si="6"/>
        <v>696.67466038331452</v>
      </c>
      <c r="AP12" s="45">
        <f t="shared" si="7"/>
        <v>644.78979120483802</v>
      </c>
      <c r="AQ12" s="34">
        <f t="shared" si="8"/>
        <v>646.91784196001572</v>
      </c>
      <c r="AR12"/>
      <c r="AS12"/>
      <c r="AT12"/>
      <c r="AU12"/>
      <c r="AV12"/>
      <c r="AW12"/>
      <c r="AX12"/>
    </row>
    <row r="13" spans="1:51" ht="15" customHeight="1" x14ac:dyDescent="0.3">
      <c r="A13" s="210"/>
      <c r="B13" s="229"/>
      <c r="C13" s="47" t="s">
        <v>35</v>
      </c>
      <c r="D13" s="48"/>
      <c r="E13" s="49"/>
      <c r="F13" s="50"/>
      <c r="G13" s="51"/>
      <c r="H13" s="52">
        <f>AVERAGE(H5:H12)</f>
        <v>5.381124999999999</v>
      </c>
      <c r="I13" s="53">
        <f>AVERAGE(I5:I12)</f>
        <v>900.625</v>
      </c>
      <c r="J13" s="51">
        <f>AVERAGE(J5:J12)</f>
        <v>118.22327041625977</v>
      </c>
      <c r="K13" s="54">
        <f>AVERAGE(K5:K12)</f>
        <v>664.17845916748047</v>
      </c>
      <c r="L13" s="48">
        <f t="shared" ref="L13:AQ13" si="9">AVERAGE(L5:L12)</f>
        <v>129.99999999999997</v>
      </c>
      <c r="M13" s="53">
        <f t="shared" si="9"/>
        <v>1498.3751175483828</v>
      </c>
      <c r="N13" s="53">
        <f t="shared" si="9"/>
        <v>39.772001840111855</v>
      </c>
      <c r="O13" s="55">
        <f t="shared" si="9"/>
        <v>1.5983906406406407</v>
      </c>
      <c r="P13" s="55">
        <f t="shared" si="9"/>
        <v>1.8658294009813534</v>
      </c>
      <c r="Q13" s="53">
        <f t="shared" si="9"/>
        <v>79.34487808072349</v>
      </c>
      <c r="R13" s="53">
        <f t="shared" si="9"/>
        <v>256.49097810767444</v>
      </c>
      <c r="S13" s="51">
        <f t="shared" si="9"/>
        <v>311.21174849028745</v>
      </c>
      <c r="T13" s="49">
        <f t="shared" si="9"/>
        <v>100.00000000000004</v>
      </c>
      <c r="U13" s="53">
        <f t="shared" si="9"/>
        <v>1395.443570012555</v>
      </c>
      <c r="V13" s="53">
        <f t="shared" si="9"/>
        <v>42.872882622910794</v>
      </c>
      <c r="W13" s="55">
        <f t="shared" si="9"/>
        <v>1.5983906406406407</v>
      </c>
      <c r="X13" s="55">
        <f t="shared" si="9"/>
        <v>1.7294056005114116</v>
      </c>
      <c r="Y13" s="53">
        <f t="shared" si="9"/>
        <v>60.080080472837857</v>
      </c>
      <c r="Z13" s="53">
        <f t="shared" si="9"/>
        <v>191.80358256312394</v>
      </c>
      <c r="AA13" s="51">
        <f t="shared" si="9"/>
        <v>204.62040683479151</v>
      </c>
      <c r="AB13" s="48">
        <f t="shared" si="9"/>
        <v>99</v>
      </c>
      <c r="AC13" s="53">
        <f t="shared" si="9"/>
        <v>1391.1445053231807</v>
      </c>
      <c r="AD13" s="53">
        <f t="shared" si="9"/>
        <v>43.013813768377204</v>
      </c>
      <c r="AE13" s="55">
        <f t="shared" si="9"/>
        <v>1.5983906406406407</v>
      </c>
      <c r="AF13" s="55">
        <f t="shared" si="9"/>
        <v>1.7236988596081102</v>
      </c>
      <c r="AG13" s="53">
        <f t="shared" si="9"/>
        <v>59.405986832671019</v>
      </c>
      <c r="AH13" s="53">
        <f t="shared" si="9"/>
        <v>189.91250081320055</v>
      </c>
      <c r="AI13" s="51">
        <f t="shared" si="9"/>
        <v>201.19401585220837</v>
      </c>
      <c r="AJ13" s="48">
        <f t="shared" si="9"/>
        <v>129.99999999999997</v>
      </c>
      <c r="AK13" s="53">
        <f t="shared" si="9"/>
        <v>1418.8311138681593</v>
      </c>
      <c r="AL13" s="49">
        <f t="shared" si="9"/>
        <v>99</v>
      </c>
      <c r="AM13" s="53">
        <f t="shared" si="9"/>
        <v>1305.1168777864268</v>
      </c>
      <c r="AN13" s="56">
        <f t="shared" si="9"/>
        <v>21.181512205024781</v>
      </c>
      <c r="AO13" s="57">
        <f t="shared" si="9"/>
        <v>709.41555693407963</v>
      </c>
      <c r="AP13" s="58">
        <f t="shared" si="9"/>
        <v>652.55843889321341</v>
      </c>
      <c r="AQ13" s="58">
        <f t="shared" si="9"/>
        <v>654.84890238336675</v>
      </c>
      <c r="AR13"/>
      <c r="AS13"/>
      <c r="AT13"/>
      <c r="AU13"/>
      <c r="AV13"/>
      <c r="AW13"/>
      <c r="AX13"/>
    </row>
    <row r="14" spans="1:51" ht="15" customHeight="1" x14ac:dyDescent="0.3">
      <c r="A14" s="210"/>
      <c r="B14" s="229"/>
      <c r="C14" s="59" t="s">
        <v>36</v>
      </c>
      <c r="D14" s="60"/>
      <c r="E14" s="61"/>
      <c r="F14" s="62"/>
      <c r="G14" s="63"/>
      <c r="H14" s="64">
        <f>_xlfn.STDEV.S(H5:H12)</f>
        <v>0.67526681234690233</v>
      </c>
      <c r="I14" s="63">
        <f>_xlfn.STDEV.S(I5:I12)</f>
        <v>35.359126928458757</v>
      </c>
      <c r="J14" s="65">
        <f>_xlfn.STDEV.S(J5:J12)</f>
        <v>5.8466914643598642</v>
      </c>
      <c r="K14" s="65">
        <f>_xlfn.STDEV.S(K5:K12)</f>
        <v>33.789819660538249</v>
      </c>
      <c r="L14" s="60">
        <f t="shared" ref="L14:AQ14" si="10">_xlfn.STDEV.S(L5:L12)</f>
        <v>2.1214533128732538E-13</v>
      </c>
      <c r="M14" s="63">
        <f t="shared" si="10"/>
        <v>56.478580202377358</v>
      </c>
      <c r="N14" s="63">
        <f t="shared" si="10"/>
        <v>3.2195974300146517</v>
      </c>
      <c r="O14" s="66">
        <f t="shared" si="10"/>
        <v>6.3018539545024954E-2</v>
      </c>
      <c r="P14" s="66">
        <f t="shared" si="10"/>
        <v>7.5006618624241725E-2</v>
      </c>
      <c r="Q14" s="63">
        <f t="shared" si="10"/>
        <v>11.468366817231937</v>
      </c>
      <c r="R14" s="63">
        <f t="shared" si="10"/>
        <v>37.2344885176568</v>
      </c>
      <c r="S14" s="65">
        <f t="shared" si="10"/>
        <v>32.085679904095457</v>
      </c>
      <c r="T14" s="61">
        <f t="shared" si="10"/>
        <v>1.0941962645227011E-13</v>
      </c>
      <c r="U14" s="63">
        <f t="shared" si="10"/>
        <v>62.872225908860386</v>
      </c>
      <c r="V14" s="63">
        <f t="shared" si="10"/>
        <v>3.0655293213614883</v>
      </c>
      <c r="W14" s="66">
        <f t="shared" si="10"/>
        <v>6.3018539545024954E-2</v>
      </c>
      <c r="X14" s="66">
        <f t="shared" si="10"/>
        <v>5.8269310754924454E-2</v>
      </c>
      <c r="Y14" s="63">
        <f t="shared" si="10"/>
        <v>7.4727857509929745</v>
      </c>
      <c r="Z14" s="63">
        <f t="shared" si="10"/>
        <v>28.67258089733302</v>
      </c>
      <c r="AA14" s="65">
        <f t="shared" si="10"/>
        <v>18.506215340496531</v>
      </c>
      <c r="AB14" s="60">
        <f t="shared" si="10"/>
        <v>1.2129873382077071E-13</v>
      </c>
      <c r="AC14" s="63">
        <f t="shared" si="10"/>
        <v>63.17634388009656</v>
      </c>
      <c r="AD14" s="63">
        <f t="shared" si="10"/>
        <v>3.0620325601711298</v>
      </c>
      <c r="AE14" s="66">
        <f t="shared" si="10"/>
        <v>6.3018539545024954E-2</v>
      </c>
      <c r="AF14" s="66">
        <f t="shared" si="10"/>
        <v>5.787269068123347E-2</v>
      </c>
      <c r="AG14" s="63">
        <f t="shared" si="10"/>
        <v>7.3661088715335117</v>
      </c>
      <c r="AH14" s="63">
        <f t="shared" si="10"/>
        <v>28.459036821374276</v>
      </c>
      <c r="AI14" s="65">
        <f t="shared" si="10"/>
        <v>18.14672238515405</v>
      </c>
      <c r="AJ14" s="60">
        <f t="shared" si="10"/>
        <v>2.1214533128732538E-13</v>
      </c>
      <c r="AK14" s="63">
        <f t="shared" si="10"/>
        <v>56.966297654751969</v>
      </c>
      <c r="AL14" s="61">
        <f t="shared" si="10"/>
        <v>1.2129873382077071E-13</v>
      </c>
      <c r="AM14" s="63">
        <f t="shared" si="10"/>
        <v>62.7690901081505</v>
      </c>
      <c r="AN14" s="67">
        <f t="shared" si="10"/>
        <v>3.9112871494030732</v>
      </c>
      <c r="AO14" s="68">
        <f t="shared" si="10"/>
        <v>28.483148827375985</v>
      </c>
      <c r="AP14" s="69">
        <f t="shared" si="10"/>
        <v>31.38454505407525</v>
      </c>
      <c r="AQ14" s="69">
        <f t="shared" si="10"/>
        <v>31.238113984909802</v>
      </c>
      <c r="AR14"/>
      <c r="AS14"/>
      <c r="AT14"/>
      <c r="AU14"/>
      <c r="AV14"/>
      <c r="AW14"/>
      <c r="AX14"/>
    </row>
    <row r="15" spans="1:51" ht="15" customHeight="1" thickBot="1" x14ac:dyDescent="0.35">
      <c r="A15" s="210"/>
      <c r="B15" s="230"/>
      <c r="C15" s="70" t="s">
        <v>37</v>
      </c>
      <c r="D15" s="71"/>
      <c r="E15" s="72"/>
      <c r="F15" s="73"/>
      <c r="G15" s="74"/>
      <c r="H15" s="75">
        <f>_xlfn.STDEV.S(H5:H12)/SQRT(COUNT(H5:H12))</f>
        <v>0.23874287106035924</v>
      </c>
      <c r="I15" s="74">
        <f>_xlfn.STDEV.S(I5:I12)/SQRT(COUNT(I5:I12))</f>
        <v>12.501339213974523</v>
      </c>
      <c r="J15" s="76">
        <f>_xlfn.STDEV.S(J5:J12)/SQRT(COUNT(J5:J12))</f>
        <v>2.0671175909771828</v>
      </c>
      <c r="K15" s="77">
        <f>_xlfn.STDEV.S(K5:K12)/SQRT(COUNT(K5:K12))</f>
        <v>11.94650530851856</v>
      </c>
      <c r="L15" s="71">
        <f t="shared" ref="L15:AI15" si="11">_xlfn.STDEV.S(L5:L12)/SQRT(COUNT(L5:L12))</f>
        <v>7.5004701175167209E-14</v>
      </c>
      <c r="M15" s="74">
        <f t="shared" si="11"/>
        <v>19.968193526444658</v>
      </c>
      <c r="N15" s="74">
        <f t="shared" si="11"/>
        <v>1.1382995877270705</v>
      </c>
      <c r="O15" s="73">
        <f t="shared" si="11"/>
        <v>2.2280418326379874E-2</v>
      </c>
      <c r="P15" s="73">
        <f t="shared" si="11"/>
        <v>2.6518844331537256E-2</v>
      </c>
      <c r="Q15" s="74">
        <f t="shared" si="11"/>
        <v>4.0546799727997422</v>
      </c>
      <c r="R15" s="74">
        <f t="shared" si="11"/>
        <v>13.164379662423881</v>
      </c>
      <c r="S15" s="76">
        <f t="shared" si="11"/>
        <v>11.344000919583415</v>
      </c>
      <c r="T15" s="72">
        <f t="shared" si="11"/>
        <v>3.868567992964956E-14</v>
      </c>
      <c r="U15" s="74">
        <f t="shared" si="11"/>
        <v>22.228688644223862</v>
      </c>
      <c r="V15" s="74">
        <f t="shared" si="11"/>
        <v>1.0838282855304515</v>
      </c>
      <c r="W15" s="73">
        <f t="shared" si="11"/>
        <v>2.2280418326379874E-2</v>
      </c>
      <c r="X15" s="73">
        <f t="shared" si="11"/>
        <v>2.0601312384936652E-2</v>
      </c>
      <c r="Y15" s="74">
        <f t="shared" si="11"/>
        <v>2.6420287394406694</v>
      </c>
      <c r="Z15" s="74">
        <f t="shared" si="11"/>
        <v>10.13728819331202</v>
      </c>
      <c r="AA15" s="76">
        <f t="shared" si="11"/>
        <v>6.5429351806818046</v>
      </c>
      <c r="AB15" s="71">
        <f t="shared" si="11"/>
        <v>4.2885578617004492E-14</v>
      </c>
      <c r="AC15" s="74">
        <f t="shared" si="11"/>
        <v>22.336210584094758</v>
      </c>
      <c r="AD15" s="74">
        <f t="shared" si="11"/>
        <v>1.0825919937555055</v>
      </c>
      <c r="AE15" s="73">
        <f t="shared" si="11"/>
        <v>2.2280418326379874E-2</v>
      </c>
      <c r="AF15" s="73">
        <f t="shared" si="11"/>
        <v>2.046108601310585E-2</v>
      </c>
      <c r="AG15" s="74">
        <f t="shared" si="11"/>
        <v>2.6043127670098665</v>
      </c>
      <c r="AH15" s="74">
        <f t="shared" si="11"/>
        <v>10.061788961215699</v>
      </c>
      <c r="AI15" s="76">
        <f t="shared" si="11"/>
        <v>6.4158352274260739</v>
      </c>
      <c r="AJ15" s="71">
        <f t="shared" ref="AJ15:AQ15" si="12">AJ14/SQRT(COUNT(AJ5:AJ12))</f>
        <v>7.5004701175167209E-14</v>
      </c>
      <c r="AK15" s="74">
        <f t="shared" si="12"/>
        <v>20.140627685383215</v>
      </c>
      <c r="AL15" s="72">
        <f t="shared" si="12"/>
        <v>4.2885578617004492E-14</v>
      </c>
      <c r="AM15" s="74">
        <f t="shared" si="12"/>
        <v>22.19222463219133</v>
      </c>
      <c r="AN15" s="78">
        <f t="shared" si="12"/>
        <v>1.382848833255357</v>
      </c>
      <c r="AO15" s="79">
        <f t="shared" si="12"/>
        <v>10.070313842691608</v>
      </c>
      <c r="AP15" s="80">
        <f t="shared" si="12"/>
        <v>11.096112316095665</v>
      </c>
      <c r="AQ15" s="80">
        <f t="shared" si="12"/>
        <v>11.044341115104022</v>
      </c>
      <c r="AR15"/>
      <c r="AS15"/>
      <c r="AT15"/>
      <c r="AU15"/>
      <c r="AV15"/>
      <c r="AW15"/>
      <c r="AX15"/>
    </row>
    <row r="16" spans="1:51" ht="15" customHeight="1" x14ac:dyDescent="0.3">
      <c r="A16" s="210"/>
      <c r="B16" s="228" t="s">
        <v>38</v>
      </c>
      <c r="C16" s="18">
        <v>13</v>
      </c>
      <c r="D16" s="19"/>
      <c r="E16" s="20"/>
      <c r="F16" s="20"/>
      <c r="G16" s="81"/>
      <c r="H16" s="21">
        <v>7.44</v>
      </c>
      <c r="I16" s="22">
        <v>825.62599999999998</v>
      </c>
      <c r="J16" s="22">
        <v>106.08191788196564</v>
      </c>
      <c r="K16" s="23">
        <f>IF(I16="","",I16-2*J16)</f>
        <v>613.4621642360687</v>
      </c>
      <c r="L16" s="24">
        <v>133.00000000000006</v>
      </c>
      <c r="M16" s="22">
        <v>1370.5028083016405</v>
      </c>
      <c r="N16" s="22">
        <v>38.80369812412043</v>
      </c>
      <c r="O16" s="25">
        <v>1.4771327994661327</v>
      </c>
      <c r="P16" s="25">
        <v>1.8507540306044341</v>
      </c>
      <c r="Q16" s="22">
        <v>69.868381120593057</v>
      </c>
      <c r="R16" s="22">
        <v>236.47988215640362</v>
      </c>
      <c r="S16" s="26">
        <v>295.39778011904667</v>
      </c>
      <c r="T16" s="24">
        <v>99.999999999999943</v>
      </c>
      <c r="U16" s="22">
        <v>1275.7712289260403</v>
      </c>
      <c r="V16" s="22">
        <v>41.879568457296791</v>
      </c>
      <c r="W16" s="25">
        <v>1.4771327994661327</v>
      </c>
      <c r="X16" s="25">
        <v>1.7148242771126501</v>
      </c>
      <c r="Y16" s="22">
        <v>51.799615320992892</v>
      </c>
      <c r="Z16" s="22">
        <v>183.6934068096935</v>
      </c>
      <c r="AA16" s="26">
        <v>189.73339263155313</v>
      </c>
      <c r="AB16" s="27">
        <v>99.000000000000128</v>
      </c>
      <c r="AC16" s="22">
        <v>1271.9803793583515</v>
      </c>
      <c r="AD16" s="22">
        <v>42.013194245290599</v>
      </c>
      <c r="AE16" s="25">
        <v>1.4771327994661327</v>
      </c>
      <c r="AF16" s="25">
        <v>1.709370163246366</v>
      </c>
      <c r="AG16" s="22">
        <v>51.200202948443668</v>
      </c>
      <c r="AH16" s="22">
        <v>182.15413202616432</v>
      </c>
      <c r="AI16" s="26">
        <v>186.60119590816643</v>
      </c>
      <c r="AJ16" s="27">
        <f>IF(L16="","",L16)</f>
        <v>133.00000000000006</v>
      </c>
      <c r="AK16" s="22">
        <f>IF(L16="","",(M16-2*N16))</f>
        <v>1292.8954120533997</v>
      </c>
      <c r="AL16" s="25">
        <f>IF(L16="","",AB16)</f>
        <v>99.000000000000128</v>
      </c>
      <c r="AM16" s="22">
        <f>IF(L16="","",AC16-2*AD16)</f>
        <v>1187.9539908677702</v>
      </c>
      <c r="AN16" s="28">
        <f>IF(L16="","",(AK16-AM16)/(AM16*(AJ16-AL16))*7500.6)</f>
        <v>19.487871579198512</v>
      </c>
      <c r="AO16" s="29">
        <f>IF(L16="","",AK16/2)</f>
        <v>646.44770602669985</v>
      </c>
      <c r="AP16" s="23">
        <f>IF(L16="","",AM16/2)</f>
        <v>593.97699543388512</v>
      </c>
      <c r="AQ16" s="23">
        <f>IF(L16="","",(U16-2*V16)/2)</f>
        <v>596.00604600572331</v>
      </c>
      <c r="AR16"/>
      <c r="AS16"/>
      <c r="AT16"/>
      <c r="AU16"/>
      <c r="AV16"/>
      <c r="AW16"/>
      <c r="AX16"/>
    </row>
    <row r="17" spans="1:64" ht="15" customHeight="1" x14ac:dyDescent="0.3">
      <c r="A17" s="210"/>
      <c r="B17" s="229"/>
      <c r="C17" s="30">
        <v>14</v>
      </c>
      <c r="D17" s="31"/>
      <c r="G17" s="41"/>
      <c r="H17" s="32">
        <v>4.7</v>
      </c>
      <c r="I17" s="33">
        <v>813.23800000000017</v>
      </c>
      <c r="J17" s="33">
        <v>103.43533754348755</v>
      </c>
      <c r="K17" s="34">
        <f t="shared" ref="K17:K23" si="13">IF(I17="","",I17-2*J17)</f>
        <v>606.36732491302507</v>
      </c>
      <c r="L17" s="35">
        <v>133.00000000000006</v>
      </c>
      <c r="M17" s="33">
        <v>1308.2029967310373</v>
      </c>
      <c r="N17" s="33">
        <v>39.981739430966279</v>
      </c>
      <c r="O17" s="36">
        <v>1.4479376042709378</v>
      </c>
      <c r="P17" s="36">
        <v>1.7867237253111474</v>
      </c>
      <c r="Q17" s="33">
        <v>63.864434956521563</v>
      </c>
      <c r="R17" s="33">
        <v>221.91229232313924</v>
      </c>
      <c r="S17" s="37">
        <v>272.35686860336239</v>
      </c>
      <c r="T17" s="35">
        <v>100.00000000000001</v>
      </c>
      <c r="U17" s="33">
        <v>1218.5283128057679</v>
      </c>
      <c r="V17" s="33">
        <v>43.139505440629833</v>
      </c>
      <c r="W17" s="36">
        <v>1.4479376042709378</v>
      </c>
      <c r="X17" s="36">
        <v>1.6559374450601618</v>
      </c>
      <c r="Y17" s="33">
        <v>47.248030094883596</v>
      </c>
      <c r="Z17" s="33">
        <v>173.33943740485776</v>
      </c>
      <c r="AA17" s="37">
        <v>174.95735682496451</v>
      </c>
      <c r="AB17" s="38">
        <v>98.999999999999901</v>
      </c>
      <c r="AC17" s="33">
        <v>1215.0123479706206</v>
      </c>
      <c r="AD17" s="33">
        <v>43.273899491829802</v>
      </c>
      <c r="AE17" s="36">
        <v>1.4479376042709378</v>
      </c>
      <c r="AF17" s="36">
        <v>1.6507946651307179</v>
      </c>
      <c r="AG17" s="33">
        <v>46.708298756275688</v>
      </c>
      <c r="AH17" s="33">
        <v>171.949628547575</v>
      </c>
      <c r="AI17" s="37">
        <v>172.09267766861717</v>
      </c>
      <c r="AJ17" s="38">
        <f t="shared" ref="AJ17:AJ23" si="14">IF(L17="","",L17)</f>
        <v>133.00000000000006</v>
      </c>
      <c r="AK17" s="33">
        <f t="shared" ref="AK17:AK23" si="15">IF(L17="","",(M17-2*N17))</f>
        <v>1228.2395178691047</v>
      </c>
      <c r="AL17" s="36">
        <f t="shared" ref="AL17:AL23" si="16">IF(L17="","",AB17)</f>
        <v>98.999999999999901</v>
      </c>
      <c r="AM17" s="33">
        <f t="shared" ref="AM17:AM23" si="17">IF(L17="","",AC17-2*AD17)</f>
        <v>1128.4645489869611</v>
      </c>
      <c r="AN17" s="39">
        <f t="shared" ref="AN17:AN23" si="18">IF(L17="","",(AK17-AM17)/(AM17*(AJ17-AL17))*7500.6)</f>
        <v>19.50521623983845</v>
      </c>
      <c r="AO17" s="40">
        <f t="shared" ref="AO17:AO23" si="19">IF(L17="","",AK17/2)</f>
        <v>614.11975893455235</v>
      </c>
      <c r="AP17" s="34">
        <f t="shared" ref="AP17:AP23" si="20">IF(L17="","",AM17/2)</f>
        <v>564.23227449348053</v>
      </c>
      <c r="AQ17" s="34">
        <f t="shared" ref="AQ17:AQ23" si="21">IF(L17="","",(U17-2*V17)/2)</f>
        <v>566.12465096225412</v>
      </c>
      <c r="AR17"/>
      <c r="AS17"/>
      <c r="AT17"/>
      <c r="AU17"/>
      <c r="AV17"/>
      <c r="AW17"/>
      <c r="AX17"/>
    </row>
    <row r="18" spans="1:64" ht="15" customHeight="1" x14ac:dyDescent="0.3">
      <c r="A18" s="210"/>
      <c r="B18" s="229"/>
      <c r="C18" s="30">
        <v>21</v>
      </c>
      <c r="D18" s="31"/>
      <c r="G18" s="41"/>
      <c r="H18" s="32">
        <v>4.34</v>
      </c>
      <c r="I18" s="33">
        <v>845.74</v>
      </c>
      <c r="J18" s="33">
        <v>113.48586529493332</v>
      </c>
      <c r="K18" s="34">
        <f t="shared" si="13"/>
        <v>618.76826941013337</v>
      </c>
      <c r="L18" s="35">
        <v>132.99999999999986</v>
      </c>
      <c r="M18" s="33">
        <v>1449.1552984725822</v>
      </c>
      <c r="N18" s="33">
        <v>38.055566260820406</v>
      </c>
      <c r="O18" s="36">
        <v>1.5474894894894895</v>
      </c>
      <c r="P18" s="36">
        <v>1.9270628397067593</v>
      </c>
      <c r="Q18" s="33">
        <v>78.266244303895789</v>
      </c>
      <c r="R18" s="33">
        <v>262.98998133407542</v>
      </c>
      <c r="S18" s="37">
        <v>319.87718753608937</v>
      </c>
      <c r="T18" s="35">
        <v>100.00000000000004</v>
      </c>
      <c r="U18" s="33">
        <v>1330.4878003527535</v>
      </c>
      <c r="V18" s="33">
        <v>41.666120455140621</v>
      </c>
      <c r="W18" s="36">
        <v>1.5474894894894895</v>
      </c>
      <c r="X18" s="36">
        <v>1.7600742949942063</v>
      </c>
      <c r="Y18" s="33">
        <v>55.240082623083637</v>
      </c>
      <c r="Z18" s="33">
        <v>209.24493731670154</v>
      </c>
      <c r="AA18" s="37">
        <v>199.52755064379477</v>
      </c>
      <c r="AB18" s="38">
        <v>98.999999999999957</v>
      </c>
      <c r="AC18" s="33">
        <v>1326.1811408340227</v>
      </c>
      <c r="AD18" s="33">
        <v>41.810516644039453</v>
      </c>
      <c r="AE18" s="36">
        <v>1.5474894894894895</v>
      </c>
      <c r="AF18" s="36">
        <v>1.7539957281460692</v>
      </c>
      <c r="AG18" s="33">
        <v>54.555710384460809</v>
      </c>
      <c r="AH18" s="33">
        <v>207.7257413065214</v>
      </c>
      <c r="AI18" s="37">
        <v>196.12473794440081</v>
      </c>
      <c r="AJ18" s="38">
        <f t="shared" si="14"/>
        <v>132.99999999999986</v>
      </c>
      <c r="AK18" s="33">
        <f t="shared" si="15"/>
        <v>1373.0441659509413</v>
      </c>
      <c r="AL18" s="36">
        <f t="shared" si="16"/>
        <v>98.999999999999957</v>
      </c>
      <c r="AM18" s="33">
        <f t="shared" si="17"/>
        <v>1242.5601075459438</v>
      </c>
      <c r="AN18" s="39">
        <f t="shared" si="18"/>
        <v>23.166324641049954</v>
      </c>
      <c r="AO18" s="40">
        <f t="shared" si="19"/>
        <v>686.52208297547065</v>
      </c>
      <c r="AP18" s="34">
        <f t="shared" si="20"/>
        <v>621.28005377297188</v>
      </c>
      <c r="AQ18" s="34">
        <f t="shared" si="21"/>
        <v>623.5777797212362</v>
      </c>
      <c r="AR18"/>
      <c r="AS18"/>
      <c r="AT18"/>
      <c r="AU18"/>
      <c r="AV18"/>
      <c r="AW18"/>
      <c r="AX18"/>
    </row>
    <row r="19" spans="1:64" ht="15" customHeight="1" x14ac:dyDescent="0.3">
      <c r="A19" s="210"/>
      <c r="B19" s="229"/>
      <c r="C19" s="30">
        <v>22</v>
      </c>
      <c r="D19" s="31"/>
      <c r="G19" s="41"/>
      <c r="H19" s="32">
        <v>5.23</v>
      </c>
      <c r="I19" s="33">
        <v>884.95299999999997</v>
      </c>
      <c r="J19" s="33">
        <v>116.46123975515366</v>
      </c>
      <c r="K19" s="34">
        <f t="shared" si="13"/>
        <v>652.03052048969266</v>
      </c>
      <c r="L19" s="35">
        <v>133.00000000000003</v>
      </c>
      <c r="M19" s="33">
        <v>1470.3386925762197</v>
      </c>
      <c r="N19" s="33">
        <v>41.821349873625181</v>
      </c>
      <c r="O19" s="36">
        <v>1.498087087087087</v>
      </c>
      <c r="P19" s="36">
        <v>1.8588583724664269</v>
      </c>
      <c r="Q19" s="33">
        <v>71.171485586120781</v>
      </c>
      <c r="R19" s="33">
        <v>228.55499704548697</v>
      </c>
      <c r="S19" s="37">
        <v>293.9680722036324</v>
      </c>
      <c r="T19" s="35">
        <v>100.00000000000006</v>
      </c>
      <c r="U19" s="33">
        <v>1365.0657847616751</v>
      </c>
      <c r="V19" s="33">
        <v>45.266366041939563</v>
      </c>
      <c r="W19" s="36">
        <v>1.498087087087087</v>
      </c>
      <c r="X19" s="36">
        <v>1.71738916016385</v>
      </c>
      <c r="Y19" s="33">
        <v>52.553765751761688</v>
      </c>
      <c r="Z19" s="33">
        <v>173.50618073734401</v>
      </c>
      <c r="AA19" s="37">
        <v>187.68984727597885</v>
      </c>
      <c r="AB19" s="38">
        <v>99.000000000000028</v>
      </c>
      <c r="AC19" s="33">
        <v>1360.9175293332269</v>
      </c>
      <c r="AD19" s="33">
        <v>45.414193930112255</v>
      </c>
      <c r="AE19" s="36">
        <v>1.498087087087087</v>
      </c>
      <c r="AF19" s="36">
        <v>1.7117988812059444</v>
      </c>
      <c r="AG19" s="33">
        <v>51.94693784791275</v>
      </c>
      <c r="AH19" s="33">
        <v>171.98067604750921</v>
      </c>
      <c r="AI19" s="37">
        <v>184.56234382992884</v>
      </c>
      <c r="AJ19" s="38">
        <f t="shared" si="14"/>
        <v>133.00000000000003</v>
      </c>
      <c r="AK19" s="33">
        <f t="shared" si="15"/>
        <v>1386.6959928289693</v>
      </c>
      <c r="AL19" s="36">
        <f t="shared" si="16"/>
        <v>99.000000000000028</v>
      </c>
      <c r="AM19" s="33">
        <f t="shared" si="17"/>
        <v>1270.0891414730024</v>
      </c>
      <c r="AN19" s="39">
        <f t="shared" si="18"/>
        <v>20.253820375117456</v>
      </c>
      <c r="AO19" s="40">
        <f t="shared" si="19"/>
        <v>693.34799641448467</v>
      </c>
      <c r="AP19" s="34">
        <f t="shared" si="20"/>
        <v>635.04457073650121</v>
      </c>
      <c r="AQ19" s="34">
        <f t="shared" si="21"/>
        <v>637.26652633889796</v>
      </c>
      <c r="AR19"/>
      <c r="AS19"/>
      <c r="AT19"/>
      <c r="AU19"/>
      <c r="AV19"/>
      <c r="AW19"/>
      <c r="AX19"/>
    </row>
    <row r="20" spans="1:64" ht="15" customHeight="1" x14ac:dyDescent="0.3">
      <c r="A20" s="210"/>
      <c r="B20" s="229"/>
      <c r="C20" s="30">
        <v>23</v>
      </c>
      <c r="D20" s="31"/>
      <c r="G20" s="41"/>
      <c r="H20" s="32">
        <v>4.92</v>
      </c>
      <c r="I20" s="33">
        <v>974.529</v>
      </c>
      <c r="J20" s="33">
        <v>113.95248770713806</v>
      </c>
      <c r="K20" s="34">
        <f t="shared" si="13"/>
        <v>746.62402458572387</v>
      </c>
      <c r="L20" s="35">
        <v>132.99999999999994</v>
      </c>
      <c r="M20" s="33">
        <v>1534.7198545277479</v>
      </c>
      <c r="N20" s="33">
        <v>41.309073262885136</v>
      </c>
      <c r="O20" s="36">
        <v>1.5896026026026024</v>
      </c>
      <c r="P20" s="36">
        <v>1.7353608423333795</v>
      </c>
      <c r="Q20" s="33">
        <v>81.016395109171057</v>
      </c>
      <c r="R20" s="33">
        <v>288.95675761591724</v>
      </c>
      <c r="S20" s="37">
        <v>311.6510070037483</v>
      </c>
      <c r="T20" s="35">
        <v>99.999999999999986</v>
      </c>
      <c r="U20" s="33">
        <v>1435.3011076353946</v>
      </c>
      <c r="V20" s="33">
        <v>44.352030115175744</v>
      </c>
      <c r="W20" s="36">
        <v>1.5896026026026024</v>
      </c>
      <c r="X20" s="36">
        <v>1.6162991409262006</v>
      </c>
      <c r="Y20" s="33">
        <v>63.158296179715833</v>
      </c>
      <c r="Z20" s="33">
        <v>234.35094812498664</v>
      </c>
      <c r="AA20" s="37">
        <v>202.39019261782548</v>
      </c>
      <c r="AB20" s="38">
        <v>99.000000000000142</v>
      </c>
      <c r="AC20" s="33">
        <v>1431.3361826889493</v>
      </c>
      <c r="AD20" s="33">
        <v>44.483018809491568</v>
      </c>
      <c r="AE20" s="36">
        <v>1.5896026026026024</v>
      </c>
      <c r="AF20" s="36">
        <v>1.6115396412393592</v>
      </c>
      <c r="AG20" s="33">
        <v>62.566238385112136</v>
      </c>
      <c r="AH20" s="33">
        <v>232.74118973649536</v>
      </c>
      <c r="AI20" s="37">
        <v>199.14918614461942</v>
      </c>
      <c r="AJ20" s="38">
        <f t="shared" si="14"/>
        <v>132.99999999999994</v>
      </c>
      <c r="AK20" s="33">
        <f t="shared" si="15"/>
        <v>1452.1017080019776</v>
      </c>
      <c r="AL20" s="36">
        <f t="shared" si="16"/>
        <v>99.000000000000142</v>
      </c>
      <c r="AM20" s="33">
        <f t="shared" si="17"/>
        <v>1342.3701450699662</v>
      </c>
      <c r="AN20" s="39">
        <f t="shared" si="18"/>
        <v>18.033348217322054</v>
      </c>
      <c r="AO20" s="40">
        <f t="shared" si="19"/>
        <v>726.05085400098881</v>
      </c>
      <c r="AP20" s="34">
        <f t="shared" si="20"/>
        <v>671.18507253498308</v>
      </c>
      <c r="AQ20" s="34">
        <f t="shared" si="21"/>
        <v>673.29852370252161</v>
      </c>
      <c r="AR20"/>
      <c r="AS20"/>
      <c r="AT20"/>
      <c r="AU20"/>
      <c r="AV20"/>
      <c r="AW20"/>
      <c r="AX20"/>
    </row>
    <row r="21" spans="1:64" ht="15" customHeight="1" x14ac:dyDescent="0.3">
      <c r="A21" s="210"/>
      <c r="B21" s="229"/>
      <c r="C21" s="30">
        <v>24</v>
      </c>
      <c r="D21" s="31"/>
      <c r="G21" s="41"/>
      <c r="H21" s="32">
        <v>3.99</v>
      </c>
      <c r="I21" s="33">
        <v>864.04899999999998</v>
      </c>
      <c r="J21" s="33">
        <v>104.59143668413162</v>
      </c>
      <c r="K21" s="34">
        <f t="shared" si="13"/>
        <v>654.86612663173673</v>
      </c>
      <c r="L21" s="35">
        <v>133.00000000000006</v>
      </c>
      <c r="M21" s="33">
        <v>1410.1794778569467</v>
      </c>
      <c r="N21" s="33">
        <v>37.745136165661222</v>
      </c>
      <c r="O21" s="36">
        <v>1.5333703703703705</v>
      </c>
      <c r="P21" s="36">
        <v>1.807124463543557</v>
      </c>
      <c r="Q21" s="33">
        <v>76.82727564958293</v>
      </c>
      <c r="R21" s="33">
        <v>261.85566340021717</v>
      </c>
      <c r="S21" s="37">
        <v>313.49895818709871</v>
      </c>
      <c r="T21" s="35">
        <v>100.00000000000003</v>
      </c>
      <c r="U21" s="33">
        <v>1299.4805837582935</v>
      </c>
      <c r="V21" s="33">
        <v>41.168417910564692</v>
      </c>
      <c r="W21" s="36">
        <v>1.5333703703703705</v>
      </c>
      <c r="X21" s="36">
        <v>1.6568564546961793</v>
      </c>
      <c r="Y21" s="33">
        <v>55.199187109844509</v>
      </c>
      <c r="Z21" s="33">
        <v>204.92731901760888</v>
      </c>
      <c r="AA21" s="37">
        <v>197.08020457271559</v>
      </c>
      <c r="AB21" s="38">
        <v>99.000000000000185</v>
      </c>
      <c r="AC21" s="33">
        <v>1295.1761658171781</v>
      </c>
      <c r="AD21" s="33">
        <v>41.314543967910566</v>
      </c>
      <c r="AE21" s="36">
        <v>1.5333703703703705</v>
      </c>
      <c r="AF21" s="36">
        <v>1.6509962931632167</v>
      </c>
      <c r="AG21" s="33">
        <v>54.506933591417393</v>
      </c>
      <c r="AH21" s="33">
        <v>203.24826558893139</v>
      </c>
      <c r="AI21" s="37">
        <v>193.68507223898717</v>
      </c>
      <c r="AJ21" s="38">
        <f t="shared" si="14"/>
        <v>133.00000000000006</v>
      </c>
      <c r="AK21" s="33">
        <f t="shared" si="15"/>
        <v>1334.6892055256244</v>
      </c>
      <c r="AL21" s="36">
        <f t="shared" si="16"/>
        <v>99.000000000000185</v>
      </c>
      <c r="AM21" s="33">
        <f t="shared" si="17"/>
        <v>1212.5470778813569</v>
      </c>
      <c r="AN21" s="39">
        <f t="shared" si="18"/>
        <v>22.22204179363483</v>
      </c>
      <c r="AO21" s="40">
        <f t="shared" si="19"/>
        <v>667.3446027628122</v>
      </c>
      <c r="AP21" s="34">
        <f t="shared" si="20"/>
        <v>606.27353894067846</v>
      </c>
      <c r="AQ21" s="34">
        <f t="shared" si="21"/>
        <v>608.57187396858205</v>
      </c>
      <c r="AR21"/>
      <c r="AS21"/>
      <c r="AT21"/>
      <c r="AU21"/>
      <c r="AV21"/>
      <c r="AW21"/>
      <c r="AX21"/>
    </row>
    <row r="22" spans="1:64" ht="15" customHeight="1" x14ac:dyDescent="0.3">
      <c r="A22" s="210"/>
      <c r="B22" s="229"/>
      <c r="C22" s="30"/>
      <c r="D22" s="31"/>
      <c r="G22" s="41"/>
      <c r="H22" s="32"/>
      <c r="I22" s="33"/>
      <c r="J22" s="33"/>
      <c r="K22" s="34" t="str">
        <f t="shared" si="13"/>
        <v/>
      </c>
      <c r="L22" s="35"/>
      <c r="M22" s="33"/>
      <c r="N22" s="33"/>
      <c r="O22" s="36"/>
      <c r="P22" s="36"/>
      <c r="Q22" s="33"/>
      <c r="R22" s="33"/>
      <c r="S22" s="37"/>
      <c r="T22" s="35"/>
      <c r="U22" s="33"/>
      <c r="V22" s="33"/>
      <c r="W22" s="36"/>
      <c r="X22" s="36"/>
      <c r="Y22" s="33"/>
      <c r="Z22" s="33"/>
      <c r="AA22" s="37"/>
      <c r="AB22" s="38"/>
      <c r="AC22" s="33"/>
      <c r="AD22" s="33"/>
      <c r="AE22" s="36"/>
      <c r="AF22" s="36"/>
      <c r="AG22" s="33"/>
      <c r="AH22" s="33"/>
      <c r="AI22" s="37"/>
      <c r="AJ22" s="38" t="str">
        <f t="shared" si="14"/>
        <v/>
      </c>
      <c r="AK22" s="33" t="str">
        <f t="shared" si="15"/>
        <v/>
      </c>
      <c r="AL22" s="36" t="str">
        <f t="shared" si="16"/>
        <v/>
      </c>
      <c r="AM22" s="33" t="str">
        <f t="shared" si="17"/>
        <v/>
      </c>
      <c r="AN22" s="39" t="str">
        <f t="shared" si="18"/>
        <v/>
      </c>
      <c r="AO22" s="40" t="str">
        <f t="shared" si="19"/>
        <v/>
      </c>
      <c r="AP22" s="34" t="str">
        <f t="shared" si="20"/>
        <v/>
      </c>
      <c r="AQ22" s="34" t="str">
        <f t="shared" si="21"/>
        <v/>
      </c>
      <c r="AR22"/>
      <c r="AS22"/>
      <c r="AT22"/>
      <c r="AU22"/>
      <c r="AV22"/>
      <c r="AW22"/>
      <c r="AX22"/>
    </row>
    <row r="23" spans="1:64" ht="15" customHeight="1" thickBot="1" x14ac:dyDescent="0.35">
      <c r="A23" s="210"/>
      <c r="B23" s="229"/>
      <c r="C23" s="30"/>
      <c r="D23" s="42"/>
      <c r="E23" s="43"/>
      <c r="F23" s="43"/>
      <c r="G23" s="44"/>
      <c r="H23" s="32"/>
      <c r="I23" s="33"/>
      <c r="J23" s="33"/>
      <c r="K23" s="45" t="str">
        <f t="shared" si="13"/>
        <v/>
      </c>
      <c r="L23" s="35"/>
      <c r="M23" s="33"/>
      <c r="N23" s="33"/>
      <c r="O23" s="36"/>
      <c r="P23" s="36"/>
      <c r="Q23" s="33"/>
      <c r="R23" s="33"/>
      <c r="S23" s="37"/>
      <c r="T23" s="35"/>
      <c r="U23" s="33"/>
      <c r="V23" s="33"/>
      <c r="W23" s="36"/>
      <c r="X23" s="36"/>
      <c r="Y23" s="33"/>
      <c r="Z23" s="33"/>
      <c r="AA23" s="37"/>
      <c r="AB23" s="38"/>
      <c r="AC23" s="33"/>
      <c r="AD23" s="33"/>
      <c r="AE23" s="36"/>
      <c r="AF23" s="36"/>
      <c r="AG23" s="33"/>
      <c r="AH23" s="33"/>
      <c r="AI23" s="37"/>
      <c r="AJ23" s="38" t="str">
        <f t="shared" si="14"/>
        <v/>
      </c>
      <c r="AK23" s="33" t="str">
        <f t="shared" si="15"/>
        <v/>
      </c>
      <c r="AL23" s="36" t="str">
        <f t="shared" si="16"/>
        <v/>
      </c>
      <c r="AM23" s="33" t="str">
        <f t="shared" si="17"/>
        <v/>
      </c>
      <c r="AN23" s="39" t="str">
        <f t="shared" si="18"/>
        <v/>
      </c>
      <c r="AO23" s="46" t="str">
        <f t="shared" si="19"/>
        <v/>
      </c>
      <c r="AP23" s="45" t="str">
        <f t="shared" si="20"/>
        <v/>
      </c>
      <c r="AQ23" s="34" t="str">
        <f t="shared" si="21"/>
        <v/>
      </c>
      <c r="AR23"/>
      <c r="AS23"/>
      <c r="AT23"/>
      <c r="AU23"/>
      <c r="AV23"/>
      <c r="AW23"/>
      <c r="AX23"/>
    </row>
    <row r="24" spans="1:64" ht="15" customHeight="1" x14ac:dyDescent="0.3">
      <c r="A24" s="210"/>
      <c r="B24" s="229"/>
      <c r="C24" s="47" t="s">
        <v>35</v>
      </c>
      <c r="D24" s="48"/>
      <c r="E24" s="49"/>
      <c r="F24" s="49"/>
      <c r="G24" s="82"/>
      <c r="H24" s="52">
        <f>AVERAGE(H16:H23)</f>
        <v>5.1033333333333344</v>
      </c>
      <c r="I24" s="53">
        <f>AVERAGE(I16:I23)</f>
        <v>868.02250000000004</v>
      </c>
      <c r="J24" s="51">
        <f>AVERAGE(J16:J23)</f>
        <v>109.66804747780164</v>
      </c>
      <c r="K24" s="54">
        <f>AVERAGE(K16:K23)</f>
        <v>648.68640504439668</v>
      </c>
      <c r="L24" s="48">
        <f t="shared" ref="L24:AA24" si="22">AVERAGE(L16:L23)</f>
        <v>133</v>
      </c>
      <c r="M24" s="53">
        <f t="shared" si="22"/>
        <v>1423.8498547443623</v>
      </c>
      <c r="N24" s="53">
        <f t="shared" si="22"/>
        <v>39.619427186346435</v>
      </c>
      <c r="O24" s="55">
        <f t="shared" si="22"/>
        <v>1.5156033255477699</v>
      </c>
      <c r="P24" s="55">
        <f t="shared" si="22"/>
        <v>1.827647378994284</v>
      </c>
      <c r="Q24" s="53">
        <f t="shared" si="22"/>
        <v>73.502369454314191</v>
      </c>
      <c r="R24" s="53">
        <f t="shared" si="22"/>
        <v>250.1249289792066</v>
      </c>
      <c r="S24" s="51">
        <f t="shared" si="22"/>
        <v>301.12497894216295</v>
      </c>
      <c r="T24" s="49">
        <f t="shared" si="22"/>
        <v>100.00000000000001</v>
      </c>
      <c r="U24" s="53">
        <f t="shared" si="22"/>
        <v>1320.7724697066542</v>
      </c>
      <c r="V24" s="53">
        <f t="shared" si="22"/>
        <v>42.912001403457879</v>
      </c>
      <c r="W24" s="55">
        <f t="shared" si="22"/>
        <v>1.5156033255477699</v>
      </c>
      <c r="X24" s="55">
        <f t="shared" si="22"/>
        <v>1.6868967954922081</v>
      </c>
      <c r="Y24" s="53">
        <f t="shared" si="22"/>
        <v>54.199829513380358</v>
      </c>
      <c r="Z24" s="53">
        <f t="shared" si="22"/>
        <v>196.51037156853207</v>
      </c>
      <c r="AA24" s="51">
        <f t="shared" si="22"/>
        <v>191.89642409447208</v>
      </c>
      <c r="AB24" s="48">
        <f>AVERAGE(AB16:AB23)</f>
        <v>99.000000000000057</v>
      </c>
      <c r="AC24" s="53">
        <f t="shared" ref="AC24:AQ24" si="23">AVERAGE(AC16:AC23)</f>
        <v>1316.7672910003917</v>
      </c>
      <c r="AD24" s="53">
        <f t="shared" si="23"/>
        <v>43.051561181445699</v>
      </c>
      <c r="AE24" s="55">
        <f t="shared" si="23"/>
        <v>1.5156033255477699</v>
      </c>
      <c r="AF24" s="55">
        <f t="shared" si="23"/>
        <v>1.6814158953552791</v>
      </c>
      <c r="AG24" s="53">
        <f t="shared" si="23"/>
        <v>53.580720318937075</v>
      </c>
      <c r="AH24" s="53">
        <f t="shared" si="23"/>
        <v>194.96660554219943</v>
      </c>
      <c r="AI24" s="51">
        <f t="shared" si="23"/>
        <v>188.70253562245333</v>
      </c>
      <c r="AJ24" s="48">
        <f t="shared" si="23"/>
        <v>133</v>
      </c>
      <c r="AK24" s="53">
        <f t="shared" si="23"/>
        <v>1344.6110003716694</v>
      </c>
      <c r="AL24" s="49">
        <f t="shared" si="23"/>
        <v>99.000000000000057</v>
      </c>
      <c r="AM24" s="53">
        <f t="shared" si="23"/>
        <v>1230.6641686375001</v>
      </c>
      <c r="AN24" s="56">
        <f t="shared" si="23"/>
        <v>20.444770474360208</v>
      </c>
      <c r="AO24" s="57">
        <f t="shared" si="23"/>
        <v>672.30550018583472</v>
      </c>
      <c r="AP24" s="58">
        <f t="shared" si="23"/>
        <v>615.33208431875005</v>
      </c>
      <c r="AQ24" s="58">
        <f t="shared" si="23"/>
        <v>617.4742334498693</v>
      </c>
      <c r="AR24"/>
      <c r="AS24"/>
      <c r="AT24"/>
      <c r="AU24"/>
      <c r="AV24"/>
      <c r="AW24"/>
      <c r="AX24"/>
    </row>
    <row r="25" spans="1:64" ht="15" customHeight="1" x14ac:dyDescent="0.3">
      <c r="A25" s="210"/>
      <c r="B25" s="229"/>
      <c r="C25" s="59" t="s">
        <v>36</v>
      </c>
      <c r="D25" s="60"/>
      <c r="E25" s="61"/>
      <c r="F25" s="61"/>
      <c r="G25" s="83"/>
      <c r="H25" s="64">
        <f>_xlfn.STDEV.S(H16:H23)</f>
        <v>1.224298438562534</v>
      </c>
      <c r="I25" s="63">
        <f>_xlfn.STDEV.S(I16:I23)</f>
        <v>58.208898861771949</v>
      </c>
      <c r="J25" s="65">
        <f>_xlfn.STDEV.S(J16:J23)</f>
        <v>5.595687590180046</v>
      </c>
      <c r="K25" s="65">
        <f>_xlfn.STDEV.S(K16:K23)</f>
        <v>52.092026092193734</v>
      </c>
      <c r="L25" s="60">
        <f t="shared" ref="L25:AA25" si="24">_xlfn.STDEV.S(L16:L23)</f>
        <v>8.2373939825341946E-14</v>
      </c>
      <c r="M25" s="63">
        <f t="shared" si="24"/>
        <v>79.373442301524037</v>
      </c>
      <c r="N25" s="63">
        <f t="shared" si="24"/>
        <v>1.700510468940748</v>
      </c>
      <c r="O25" s="66">
        <f t="shared" si="24"/>
        <v>5.1329792830300314E-2</v>
      </c>
      <c r="P25" s="66">
        <f t="shared" si="24"/>
        <v>6.6338853817448751E-2</v>
      </c>
      <c r="Q25" s="63">
        <f t="shared" si="24"/>
        <v>6.3519880121427574</v>
      </c>
      <c r="R25" s="63">
        <f t="shared" si="24"/>
        <v>25.528152110678587</v>
      </c>
      <c r="S25" s="65">
        <f t="shared" si="24"/>
        <v>17.476751695589449</v>
      </c>
      <c r="T25" s="61">
        <f t="shared" si="24"/>
        <v>4.1674406641661735E-14</v>
      </c>
      <c r="U25" s="63">
        <f t="shared" si="24"/>
        <v>74.973886138234477</v>
      </c>
      <c r="V25" s="63">
        <f t="shared" si="24"/>
        <v>1.6325865459952023</v>
      </c>
      <c r="W25" s="66">
        <f t="shared" si="24"/>
        <v>5.1329792830300314E-2</v>
      </c>
      <c r="X25" s="66">
        <f t="shared" si="24"/>
        <v>5.2743923348250427E-2</v>
      </c>
      <c r="Y25" s="63">
        <f t="shared" si="24"/>
        <v>5.2750931059340775</v>
      </c>
      <c r="Z25" s="63">
        <f t="shared" si="24"/>
        <v>24.063594805116558</v>
      </c>
      <c r="AA25" s="65">
        <f t="shared" si="24"/>
        <v>10.045206258514391</v>
      </c>
      <c r="AB25" s="60">
        <f>_xlfn.STDEV.S(AB16:AB23)</f>
        <v>1.12974060552641E-13</v>
      </c>
      <c r="AC25" s="63">
        <f t="shared" ref="AC25:AQ25" si="25">_xlfn.STDEV.S(AC16:AC23)</f>
        <v>74.819793675713697</v>
      </c>
      <c r="AD25" s="63">
        <f t="shared" si="25"/>
        <v>1.631941482300773</v>
      </c>
      <c r="AE25" s="66">
        <f t="shared" si="25"/>
        <v>5.1329792830300314E-2</v>
      </c>
      <c r="AF25" s="66">
        <f t="shared" si="25"/>
        <v>5.2379579757246893E-2</v>
      </c>
      <c r="AG25" s="63">
        <f t="shared" si="25"/>
        <v>5.255745386152709</v>
      </c>
      <c r="AH25" s="63">
        <f t="shared" si="25"/>
        <v>24.002476172007995</v>
      </c>
      <c r="AI25" s="65">
        <f t="shared" si="25"/>
        <v>9.8639896948003436</v>
      </c>
      <c r="AJ25" s="60">
        <f t="shared" si="25"/>
        <v>8.2373939825341946E-14</v>
      </c>
      <c r="AK25" s="63">
        <f t="shared" si="25"/>
        <v>78.037311268098122</v>
      </c>
      <c r="AL25" s="61">
        <f t="shared" si="25"/>
        <v>1.12974060552641E-13</v>
      </c>
      <c r="AM25" s="63">
        <f t="shared" si="25"/>
        <v>73.17269645930412</v>
      </c>
      <c r="AN25" s="67">
        <f t="shared" si="25"/>
        <v>1.9086847472462138</v>
      </c>
      <c r="AO25" s="68">
        <f t="shared" si="25"/>
        <v>39.018655634049061</v>
      </c>
      <c r="AP25" s="69">
        <f t="shared" si="25"/>
        <v>36.58634822965206</v>
      </c>
      <c r="AQ25" s="69">
        <f t="shared" si="25"/>
        <v>36.666753920213964</v>
      </c>
      <c r="AR25"/>
      <c r="AS25"/>
      <c r="AT25"/>
      <c r="AU25"/>
      <c r="AV25"/>
      <c r="AW25"/>
      <c r="AX25"/>
    </row>
    <row r="26" spans="1:64" ht="15" customHeight="1" thickBot="1" x14ac:dyDescent="0.35">
      <c r="A26" s="210"/>
      <c r="B26" s="230"/>
      <c r="C26" s="70" t="s">
        <v>37</v>
      </c>
      <c r="D26" s="71"/>
      <c r="E26" s="72"/>
      <c r="F26" s="72"/>
      <c r="G26" s="84"/>
      <c r="H26" s="75">
        <f>_xlfn.STDEV.S(H16:H23)/SQRT(COUNT(H16:H23))</f>
        <v>0.49981774456073136</v>
      </c>
      <c r="I26" s="74">
        <f>_xlfn.STDEV.S(I16:I23)/SQRT(COUNT(I16:I23))</f>
        <v>23.763683450102302</v>
      </c>
      <c r="J26" s="76">
        <f>_xlfn.STDEV.S(J16:J23)/SQRT(COUNT(J16:J23))</f>
        <v>2.2844298926608575</v>
      </c>
      <c r="K26" s="77">
        <f>_xlfn.STDEV.S(K16:K23)/SQRT(COUNT(K16:K23))</f>
        <v>21.26648059893704</v>
      </c>
      <c r="L26" s="71">
        <f t="shared" ref="L26:AA26" si="26">_xlfn.STDEV.S(L16:L23)/SQRT(COUNT(L16:L23))</f>
        <v>3.3629020112468976E-14</v>
      </c>
      <c r="M26" s="74">
        <f t="shared" si="26"/>
        <v>32.404072127829259</v>
      </c>
      <c r="N26" s="74">
        <f t="shared" si="26"/>
        <v>0.69423049186096242</v>
      </c>
      <c r="O26" s="73">
        <f t="shared" si="26"/>
        <v>2.0955300172834358E-2</v>
      </c>
      <c r="P26" s="73">
        <f t="shared" si="26"/>
        <v>2.7082723662305568E-2</v>
      </c>
      <c r="Q26" s="74">
        <f t="shared" si="26"/>
        <v>2.5931882470042327</v>
      </c>
      <c r="R26" s="74">
        <f t="shared" si="26"/>
        <v>10.42182445788599</v>
      </c>
      <c r="S26" s="76">
        <f t="shared" si="26"/>
        <v>7.1348540025858123</v>
      </c>
      <c r="T26" s="72">
        <f t="shared" si="26"/>
        <v>1.7013505267554263E-14</v>
      </c>
      <c r="U26" s="74">
        <f t="shared" si="26"/>
        <v>30.607960845366545</v>
      </c>
      <c r="V26" s="74">
        <f t="shared" si="26"/>
        <v>0.66650066643684425</v>
      </c>
      <c r="W26" s="73">
        <f t="shared" si="26"/>
        <v>2.0955300172834358E-2</v>
      </c>
      <c r="X26" s="73">
        <f t="shared" si="26"/>
        <v>2.1532616539280267E-2</v>
      </c>
      <c r="Y26" s="74">
        <f t="shared" si="26"/>
        <v>2.1535477425352969</v>
      </c>
      <c r="Z26" s="74">
        <f t="shared" si="26"/>
        <v>9.8239214416039307</v>
      </c>
      <c r="AA26" s="76">
        <f t="shared" si="26"/>
        <v>4.1009382823953979</v>
      </c>
      <c r="AB26" s="71">
        <f>_xlfn.STDEV.S(AB16:AB23)/SQRT(COUNT(AB16:AB23))</f>
        <v>4.6121467087376636E-14</v>
      </c>
      <c r="AC26" s="74">
        <f t="shared" ref="AC26:AI26" si="27">_xlfn.STDEV.S(AC16:AC23)/SQRT(COUNT(AC16:AC23))</f>
        <v>30.545052860969069</v>
      </c>
      <c r="AD26" s="74">
        <f t="shared" si="27"/>
        <v>0.66623732028635319</v>
      </c>
      <c r="AE26" s="73">
        <f t="shared" si="27"/>
        <v>2.0955300172834358E-2</v>
      </c>
      <c r="AF26" s="73">
        <f t="shared" si="27"/>
        <v>2.1383873891111609E-2</v>
      </c>
      <c r="AG26" s="74">
        <f t="shared" si="27"/>
        <v>2.145649069010179</v>
      </c>
      <c r="AH26" s="74">
        <f t="shared" si="27"/>
        <v>9.7989698641218723</v>
      </c>
      <c r="AI26" s="76">
        <f t="shared" si="27"/>
        <v>4.0269569300554027</v>
      </c>
      <c r="AJ26" s="71">
        <f t="shared" ref="AJ26:AQ26" si="28">AJ25/SQRT(COUNT(AJ16:AJ23))</f>
        <v>3.3629020112468976E-14</v>
      </c>
      <c r="AK26" s="74">
        <f t="shared" si="28"/>
        <v>31.858598917597416</v>
      </c>
      <c r="AL26" s="72">
        <f t="shared" si="28"/>
        <v>4.6121467087376636E-14</v>
      </c>
      <c r="AM26" s="74">
        <f t="shared" si="28"/>
        <v>29.872628238142074</v>
      </c>
      <c r="AN26" s="78">
        <f t="shared" si="28"/>
        <v>0.77921728509771737</v>
      </c>
      <c r="AO26" s="79">
        <f t="shared" si="28"/>
        <v>15.929299458798708</v>
      </c>
      <c r="AP26" s="80">
        <f t="shared" si="28"/>
        <v>14.936314119071037</v>
      </c>
      <c r="AQ26" s="80">
        <f t="shared" si="28"/>
        <v>14.9691396047865</v>
      </c>
      <c r="AR26"/>
      <c r="AS26"/>
      <c r="AT26"/>
      <c r="AU26"/>
      <c r="AV26"/>
      <c r="AW26"/>
      <c r="AX26"/>
    </row>
    <row r="27" spans="1:64" ht="15" customHeight="1" thickBot="1" x14ac:dyDescent="0.35">
      <c r="A27" s="210"/>
      <c r="B27" s="228" t="s">
        <v>39</v>
      </c>
      <c r="C27" s="18">
        <v>100</v>
      </c>
      <c r="D27" s="19"/>
      <c r="E27" s="20"/>
      <c r="F27" s="20"/>
      <c r="G27" s="20"/>
      <c r="H27" s="21">
        <v>3.96</v>
      </c>
      <c r="I27" s="22">
        <v>974.71199999999999</v>
      </c>
      <c r="J27" s="22">
        <v>180.10801076889038</v>
      </c>
      <c r="K27" s="23">
        <f t="shared" ref="K27:K34" si="29">IF(I27="","",I27-2*J27)</f>
        <v>614.49597846221923</v>
      </c>
      <c r="L27" s="24">
        <v>174.00000000000006</v>
      </c>
      <c r="M27" s="22">
        <v>1659.4951455625198</v>
      </c>
      <c r="N27" s="22">
        <v>54.646551387471874</v>
      </c>
      <c r="O27" s="25">
        <v>1.6318752085418751</v>
      </c>
      <c r="P27" s="25">
        <v>2.0196835353519469</v>
      </c>
      <c r="Q27" s="22">
        <v>77.197572550087969</v>
      </c>
      <c r="R27" s="22">
        <v>261.51909594878578</v>
      </c>
      <c r="S27" s="26">
        <v>329.03348894745488</v>
      </c>
      <c r="T27" s="24">
        <v>100.00000000000006</v>
      </c>
      <c r="U27" s="22">
        <v>1424.4757085331428</v>
      </c>
      <c r="V27" s="22">
        <v>64.485339891249936</v>
      </c>
      <c r="W27" s="25">
        <v>1.6318752085418751</v>
      </c>
      <c r="X27" s="25">
        <v>1.7115322689958723</v>
      </c>
      <c r="Y27" s="22">
        <v>42.052141194973657</v>
      </c>
      <c r="Z27" s="22">
        <v>148.8294471561602</v>
      </c>
      <c r="AA27" s="26">
        <v>133.919376655462</v>
      </c>
      <c r="AB27" s="24">
        <v>137.99999999999997</v>
      </c>
      <c r="AC27" s="22">
        <v>1570.0395352625769</v>
      </c>
      <c r="AD27" s="22">
        <v>58.00078961133093</v>
      </c>
      <c r="AE27" s="25">
        <v>1.6318752085418751</v>
      </c>
      <c r="AF27" s="25">
        <v>1.9028834062541704</v>
      </c>
      <c r="AG27" s="22">
        <v>60.763831519753367</v>
      </c>
      <c r="AH27" s="22">
        <v>202.2349017333116</v>
      </c>
      <c r="AI27" s="26">
        <v>230.61429974109498</v>
      </c>
      <c r="AJ27" s="27">
        <f>IF(L27="","",L27)</f>
        <v>174.00000000000006</v>
      </c>
      <c r="AK27" s="22">
        <f>IF(L27="","",(M27-2*N27))</f>
        <v>1550.2020427875761</v>
      </c>
      <c r="AL27" s="25">
        <f>IF(L27="","",AB27)</f>
        <v>137.99999999999997</v>
      </c>
      <c r="AM27" s="22">
        <f>IF(L27="","",AC27-2*AD27)</f>
        <v>1454.0379560399151</v>
      </c>
      <c r="AN27" s="28">
        <f>IF(L27="","",(AK27-AM27)/(AM27*(AJ27-AL27))*7500.6)</f>
        <v>13.779411596959111</v>
      </c>
      <c r="AO27" s="29">
        <f>IF(L27="","",AK27/2)</f>
        <v>775.10102139378807</v>
      </c>
      <c r="AP27" s="23">
        <f>IF(L27="","",AM27/2)</f>
        <v>727.01897801995756</v>
      </c>
      <c r="AQ27" s="23">
        <f>IF(L27="","",(U27-2*V27)/2)</f>
        <v>647.75251437532143</v>
      </c>
      <c r="AR27"/>
      <c r="AS27"/>
      <c r="AT27"/>
      <c r="AU27"/>
      <c r="AV27"/>
      <c r="AW27"/>
      <c r="AX27"/>
    </row>
    <row r="28" spans="1:64" ht="15" customHeight="1" x14ac:dyDescent="0.3">
      <c r="A28" s="210"/>
      <c r="B28" s="229"/>
      <c r="C28" s="30">
        <v>101</v>
      </c>
      <c r="D28" s="31"/>
      <c r="H28" s="32">
        <v>5.41</v>
      </c>
      <c r="I28" s="33">
        <v>1034.242</v>
      </c>
      <c r="J28" s="33">
        <v>232.00830817222595</v>
      </c>
      <c r="K28" s="34">
        <f t="shared" si="29"/>
        <v>570.22538365554806</v>
      </c>
      <c r="L28" s="35">
        <v>174.00000000000014</v>
      </c>
      <c r="M28" s="33">
        <v>1542.9337484603839</v>
      </c>
      <c r="N28" s="33">
        <v>84.890488967111267</v>
      </c>
      <c r="O28" s="36">
        <v>1.5037477477477479</v>
      </c>
      <c r="P28" s="36">
        <v>1.8174794630867859</v>
      </c>
      <c r="Q28" s="33">
        <v>39.433551354096998</v>
      </c>
      <c r="R28" s="33">
        <v>137.81192483934265</v>
      </c>
      <c r="S28" s="37">
        <v>187.6179472480149</v>
      </c>
      <c r="T28" s="35">
        <v>99.999999999999943</v>
      </c>
      <c r="U28" s="33">
        <v>1355.5458817772321</v>
      </c>
      <c r="V28" s="33">
        <v>98.461147320403896</v>
      </c>
      <c r="W28" s="36">
        <v>1.5037477477477479</v>
      </c>
      <c r="X28" s="36">
        <v>1.5669807280129828</v>
      </c>
      <c r="Y28" s="33">
        <v>21.270241250742895</v>
      </c>
      <c r="Z28" s="33">
        <v>88.264617115863189</v>
      </c>
      <c r="AA28" s="37">
        <v>78.440938807249694</v>
      </c>
      <c r="AB28" s="35">
        <v>138.00000000000028</v>
      </c>
      <c r="AC28" s="33">
        <v>1471.7491175617099</v>
      </c>
      <c r="AD28" s="33">
        <v>89.548510236211129</v>
      </c>
      <c r="AE28" s="36">
        <v>1.5037477477477479</v>
      </c>
      <c r="AF28" s="36">
        <v>1.7229401125953134</v>
      </c>
      <c r="AG28" s="33">
        <v>30.990305821725308</v>
      </c>
      <c r="AH28" s="33">
        <v>114.22406205100756</v>
      </c>
      <c r="AI28" s="37">
        <v>132.79070776192151</v>
      </c>
      <c r="AJ28" s="38">
        <f t="shared" ref="AJ28:AJ34" si="30">IF(L28="","",L28)</f>
        <v>174.00000000000014</v>
      </c>
      <c r="AK28" s="33">
        <f t="shared" ref="AK28:AK34" si="31">IF(L28="","",(M28-2*N28))</f>
        <v>1373.1527705261612</v>
      </c>
      <c r="AL28" s="36">
        <f t="shared" ref="AL28:AL34" si="32">IF(L28="","",AB28)</f>
        <v>138.00000000000028</v>
      </c>
      <c r="AM28" s="33">
        <f t="shared" ref="AM28:AM34" si="33">IF(L28="","",AC28-2*AD28)</f>
        <v>1292.6520970892877</v>
      </c>
      <c r="AN28" s="39">
        <f t="shared" ref="AN28:AN34" si="34">IF(L28="","",(AK28-AM28)/(AM28*(AJ28-AL28))*7500.6)</f>
        <v>12.975119406327119</v>
      </c>
      <c r="AO28" s="40">
        <f t="shared" ref="AO28:AO34" si="35">IF(L28="","",AK28/2)</f>
        <v>686.57638526308062</v>
      </c>
      <c r="AP28" s="34">
        <f t="shared" ref="AP28:AP34" si="36">IF(L28="","",AM28/2)</f>
        <v>646.32604854464387</v>
      </c>
      <c r="AQ28" s="34">
        <f t="shared" ref="AQ28:AQ34" si="37">IF(L28="","",(U28-2*V28)/2)</f>
        <v>579.31179356821212</v>
      </c>
      <c r="AR28"/>
      <c r="AS28"/>
      <c r="AT28"/>
      <c r="AU28"/>
      <c r="AV28"/>
      <c r="AW28"/>
      <c r="AX28"/>
      <c r="BL28" s="85"/>
    </row>
    <row r="29" spans="1:64" ht="15" customHeight="1" x14ac:dyDescent="0.3">
      <c r="A29" s="210"/>
      <c r="B29" s="229"/>
      <c r="C29" s="30">
        <v>97</v>
      </c>
      <c r="D29" s="31"/>
      <c r="H29" s="32">
        <v>4.51</v>
      </c>
      <c r="I29" s="33">
        <v>978.44700000000012</v>
      </c>
      <c r="J29" s="33">
        <v>154.35932576656342</v>
      </c>
      <c r="K29" s="34">
        <f t="shared" si="29"/>
        <v>669.72834846687329</v>
      </c>
      <c r="L29" s="35">
        <v>174.00000000000003</v>
      </c>
      <c r="M29" s="33">
        <v>1831.5806680250432</v>
      </c>
      <c r="N29" s="33">
        <v>43.730101557352796</v>
      </c>
      <c r="O29" s="36">
        <v>1.6270263596930263</v>
      </c>
      <c r="P29" s="36">
        <v>2.1694907257662148</v>
      </c>
      <c r="Q29" s="33">
        <v>111.62095036109073</v>
      </c>
      <c r="R29" s="33">
        <v>366.55295991003118</v>
      </c>
      <c r="S29" s="37">
        <v>462.60524199078105</v>
      </c>
      <c r="T29" s="35">
        <v>100.00000000000011</v>
      </c>
      <c r="U29" s="33">
        <v>1529.084956411592</v>
      </c>
      <c r="V29" s="33">
        <v>52.96513585989382</v>
      </c>
      <c r="W29" s="36">
        <v>1.6270263596930263</v>
      </c>
      <c r="X29" s="36">
        <v>1.7912169623514629</v>
      </c>
      <c r="Y29" s="33">
        <v>55.396877426949416</v>
      </c>
      <c r="Z29" s="33">
        <v>185.50708792594139</v>
      </c>
      <c r="AA29" s="37">
        <v>179.11308966053497</v>
      </c>
      <c r="AB29" s="35">
        <v>138</v>
      </c>
      <c r="AC29" s="33">
        <v>1712.8136235506004</v>
      </c>
      <c r="AD29" s="33">
        <v>46.931833524501144</v>
      </c>
      <c r="AE29" s="36">
        <v>1.6270263596930263</v>
      </c>
      <c r="AF29" s="36">
        <v>2.0214861138114903</v>
      </c>
      <c r="AG29" s="33">
        <v>84.48517160735787</v>
      </c>
      <c r="AH29" s="33">
        <v>266.38350598159337</v>
      </c>
      <c r="AI29" s="37">
        <v>317.32939131985523</v>
      </c>
      <c r="AJ29" s="38">
        <f t="shared" si="30"/>
        <v>174.00000000000003</v>
      </c>
      <c r="AK29" s="33">
        <f t="shared" si="31"/>
        <v>1744.1204649103377</v>
      </c>
      <c r="AL29" s="36">
        <f t="shared" si="32"/>
        <v>138</v>
      </c>
      <c r="AM29" s="33">
        <f t="shared" si="33"/>
        <v>1618.9499565015981</v>
      </c>
      <c r="AN29" s="39">
        <f t="shared" si="34"/>
        <v>16.108759459937716</v>
      </c>
      <c r="AO29" s="40">
        <f t="shared" si="35"/>
        <v>872.06023245516883</v>
      </c>
      <c r="AP29" s="34">
        <f t="shared" si="36"/>
        <v>809.47497825079904</v>
      </c>
      <c r="AQ29" s="34">
        <f t="shared" si="37"/>
        <v>711.57734234590214</v>
      </c>
      <c r="AR29"/>
      <c r="AS29"/>
      <c r="AT29"/>
      <c r="AU29"/>
      <c r="AV29"/>
      <c r="AW29"/>
      <c r="AX29"/>
      <c r="BL29" s="1"/>
    </row>
    <row r="30" spans="1:64" ht="15" customHeight="1" thickBot="1" x14ac:dyDescent="0.35">
      <c r="A30" s="210"/>
      <c r="B30" s="229"/>
      <c r="C30" s="30">
        <v>98</v>
      </c>
      <c r="D30" s="31"/>
      <c r="H30" s="32">
        <v>5.16</v>
      </c>
      <c r="I30" s="33">
        <v>1132.915</v>
      </c>
      <c r="J30" s="33">
        <v>210.81811189651489</v>
      </c>
      <c r="K30" s="34">
        <f t="shared" si="29"/>
        <v>711.27877620697018</v>
      </c>
      <c r="L30" s="35">
        <v>173.99999999999997</v>
      </c>
      <c r="M30" s="33">
        <v>1630.7090317093384</v>
      </c>
      <c r="N30" s="33">
        <v>81.961516850407094</v>
      </c>
      <c r="O30" s="36">
        <v>1.5314184184184185</v>
      </c>
      <c r="P30" s="36">
        <v>1.679593039343517</v>
      </c>
      <c r="Q30" s="33">
        <v>41.085486865583569</v>
      </c>
      <c r="R30" s="33">
        <v>169.56745020158863</v>
      </c>
      <c r="S30" s="37">
        <v>207.5732216644144</v>
      </c>
      <c r="T30" s="35">
        <v>99.999999999999886</v>
      </c>
      <c r="U30" s="33">
        <v>1470.2925128963602</v>
      </c>
      <c r="V30" s="33">
        <v>92.104793684201653</v>
      </c>
      <c r="W30" s="36">
        <v>1.5314184184184185</v>
      </c>
      <c r="X30" s="36">
        <v>1.4946235444376508</v>
      </c>
      <c r="Y30" s="33">
        <v>24.761439218440451</v>
      </c>
      <c r="Z30" s="33">
        <v>97.247499070426343</v>
      </c>
      <c r="AA30" s="37">
        <v>93.079072637235001</v>
      </c>
      <c r="AB30" s="35">
        <v>138.00000000000009</v>
      </c>
      <c r="AC30" s="33">
        <v>1569.6691388074419</v>
      </c>
      <c r="AD30" s="33">
        <v>85.52948162372509</v>
      </c>
      <c r="AE30" s="36">
        <v>1.5314184184184185</v>
      </c>
      <c r="AF30" s="36">
        <v>1.6095268038873969</v>
      </c>
      <c r="AG30" s="33">
        <v>33.549579877625646</v>
      </c>
      <c r="AH30" s="33">
        <v>131.09621453735474</v>
      </c>
      <c r="AI30" s="37">
        <v>150.42680780403009</v>
      </c>
      <c r="AJ30" s="38">
        <f t="shared" si="30"/>
        <v>173.99999999999997</v>
      </c>
      <c r="AK30" s="33">
        <f t="shared" si="31"/>
        <v>1466.7859980085243</v>
      </c>
      <c r="AL30" s="36">
        <f t="shared" si="32"/>
        <v>138.00000000000009</v>
      </c>
      <c r="AM30" s="33">
        <f t="shared" si="33"/>
        <v>1398.6101755599916</v>
      </c>
      <c r="AN30" s="39">
        <f t="shared" si="34"/>
        <v>10.156105579215096</v>
      </c>
      <c r="AO30" s="40">
        <f t="shared" si="35"/>
        <v>733.39299900426215</v>
      </c>
      <c r="AP30" s="34">
        <f t="shared" si="36"/>
        <v>699.3050877799958</v>
      </c>
      <c r="AQ30" s="34">
        <f t="shared" si="37"/>
        <v>643.04146276397842</v>
      </c>
      <c r="AR30"/>
      <c r="AS30"/>
      <c r="AT30"/>
      <c r="AU30"/>
      <c r="AV30"/>
      <c r="AW30"/>
      <c r="AX30"/>
      <c r="BL30" s="43" t="s">
        <v>20</v>
      </c>
    </row>
    <row r="31" spans="1:64" ht="15" customHeight="1" thickBot="1" x14ac:dyDescent="0.35">
      <c r="A31" s="210"/>
      <c r="B31" s="229"/>
      <c r="C31" s="30">
        <v>154</v>
      </c>
      <c r="D31" s="31"/>
      <c r="H31" s="32">
        <v>6.36</v>
      </c>
      <c r="I31" s="33">
        <v>1095</v>
      </c>
      <c r="J31" s="33">
        <v>241.51582336425781</v>
      </c>
      <c r="K31" s="34">
        <f t="shared" si="29"/>
        <v>611.96835327148438</v>
      </c>
      <c r="L31" s="35">
        <v>173.99999999999997</v>
      </c>
      <c r="M31" s="33">
        <v>1486.2812707651842</v>
      </c>
      <c r="N31" s="33">
        <v>101.28903828162861</v>
      </c>
      <c r="O31" s="36">
        <v>1.4693703703703704</v>
      </c>
      <c r="P31" s="36">
        <v>1.6227509195810847</v>
      </c>
      <c r="Q31" s="33">
        <v>25.561347672150493</v>
      </c>
      <c r="R31" s="33">
        <v>113.08863773617541</v>
      </c>
      <c r="S31" s="37">
        <v>146.99979592695635</v>
      </c>
      <c r="T31" s="35">
        <v>99.999999999999972</v>
      </c>
      <c r="U31" s="33">
        <v>1380.494081839289</v>
      </c>
      <c r="V31" s="33">
        <v>110.45703907195804</v>
      </c>
      <c r="W31" s="36">
        <v>1.4693703703703704</v>
      </c>
      <c r="X31" s="36">
        <v>1.4880616155926332</v>
      </c>
      <c r="Y31" s="33">
        <v>16.781870438538856</v>
      </c>
      <c r="Z31" s="33">
        <v>67.427109488599228</v>
      </c>
      <c r="AA31" s="37">
        <v>69.979789152212788</v>
      </c>
      <c r="AB31" s="35">
        <v>137.99999999999989</v>
      </c>
      <c r="AC31" s="33">
        <v>1447.3012040111978</v>
      </c>
      <c r="AD31" s="33">
        <v>104.46915644438015</v>
      </c>
      <c r="AE31" s="36">
        <v>1.4693703703703704</v>
      </c>
      <c r="AF31" s="36">
        <v>1.5733531848943978</v>
      </c>
      <c r="AG31" s="33">
        <v>21.64698918359057</v>
      </c>
      <c r="AH31" s="33">
        <v>89.948182510017318</v>
      </c>
      <c r="AI31" s="37">
        <v>109.04461845187414</v>
      </c>
      <c r="AJ31" s="38">
        <f t="shared" si="30"/>
        <v>173.99999999999997</v>
      </c>
      <c r="AK31" s="33">
        <f t="shared" si="31"/>
        <v>1283.7031942019271</v>
      </c>
      <c r="AL31" s="36">
        <f t="shared" si="32"/>
        <v>137.99999999999989</v>
      </c>
      <c r="AM31" s="33">
        <f t="shared" si="33"/>
        <v>1238.3628911224375</v>
      </c>
      <c r="AN31" s="39">
        <f t="shared" si="34"/>
        <v>7.6283391680521797</v>
      </c>
      <c r="AO31" s="40">
        <f t="shared" si="35"/>
        <v>641.85159710096355</v>
      </c>
      <c r="AP31" s="34">
        <f t="shared" si="36"/>
        <v>619.18144556121877</v>
      </c>
      <c r="AQ31" s="34">
        <f t="shared" si="37"/>
        <v>579.79000184768643</v>
      </c>
      <c r="AR31"/>
      <c r="AS31"/>
      <c r="AT31"/>
      <c r="AU31"/>
      <c r="AV31"/>
      <c r="AW31"/>
      <c r="AX31"/>
      <c r="BL31" s="22" t="str">
        <f>IF(BJ31="","",BJ31-2*BK31)</f>
        <v/>
      </c>
    </row>
    <row r="32" spans="1:64" ht="15" customHeight="1" thickBot="1" x14ac:dyDescent="0.35">
      <c r="A32" s="210"/>
      <c r="B32" s="229"/>
      <c r="C32" s="30">
        <v>155</v>
      </c>
      <c r="D32" s="31"/>
      <c r="H32" s="32">
        <v>7.22</v>
      </c>
      <c r="I32" s="33">
        <v>1142.0000000000002</v>
      </c>
      <c r="J32" s="33">
        <v>265.92984008789063</v>
      </c>
      <c r="K32" s="34">
        <f t="shared" si="29"/>
        <v>610.14031982421898</v>
      </c>
      <c r="L32" s="35">
        <v>173.99999999999997</v>
      </c>
      <c r="M32" s="33">
        <v>1656.8517552778803</v>
      </c>
      <c r="N32" s="33">
        <v>111.84243233249535</v>
      </c>
      <c r="O32" s="36">
        <v>1.3482432432432432</v>
      </c>
      <c r="P32" s="36">
        <v>1.7635680264470894</v>
      </c>
      <c r="Q32" s="33">
        <v>24.826160486506961</v>
      </c>
      <c r="R32" s="33">
        <v>97.099627185036098</v>
      </c>
      <c r="S32" s="37">
        <v>148.62939861767151</v>
      </c>
      <c r="T32" s="35">
        <v>99.999999999999773</v>
      </c>
      <c r="U32" s="33">
        <v>1549.2528736511606</v>
      </c>
      <c r="V32" s="33">
        <v>120.98393822676579</v>
      </c>
      <c r="W32" s="36">
        <v>1.3482432432432432</v>
      </c>
      <c r="X32" s="36">
        <v>1.6303134164136854</v>
      </c>
      <c r="Y32" s="33">
        <v>16.769213551861203</v>
      </c>
      <c r="Z32" s="33">
        <v>56.348724089435166</v>
      </c>
      <c r="AA32" s="37">
        <v>72.029080215471609</v>
      </c>
      <c r="AB32" s="35">
        <v>137.99999999999994</v>
      </c>
      <c r="AC32" s="33">
        <v>1619.0847027542616</v>
      </c>
      <c r="AD32" s="33">
        <v>114.87608760824708</v>
      </c>
      <c r="AE32" s="36">
        <v>1.3482432432432432</v>
      </c>
      <c r="AF32" s="36">
        <v>1.7169956060333367</v>
      </c>
      <c r="AG32" s="33">
        <v>21.387396320868671</v>
      </c>
      <c r="AH32" s="33">
        <v>77.906855848731297</v>
      </c>
      <c r="AI32" s="37">
        <v>111.25536509396746</v>
      </c>
      <c r="AJ32" s="38">
        <f t="shared" si="30"/>
        <v>173.99999999999997</v>
      </c>
      <c r="AK32" s="33">
        <f t="shared" si="31"/>
        <v>1433.1668906128896</v>
      </c>
      <c r="AL32" s="36">
        <f t="shared" si="32"/>
        <v>137.99999999999994</v>
      </c>
      <c r="AM32" s="33">
        <f t="shared" si="33"/>
        <v>1389.3325275377674</v>
      </c>
      <c r="AN32" s="39">
        <f t="shared" si="34"/>
        <v>6.5735807416007015</v>
      </c>
      <c r="AO32" s="40">
        <f t="shared" si="35"/>
        <v>716.58344530644479</v>
      </c>
      <c r="AP32" s="34">
        <f t="shared" si="36"/>
        <v>694.66626376888371</v>
      </c>
      <c r="AQ32" s="34">
        <f t="shared" si="37"/>
        <v>653.64249859881454</v>
      </c>
      <c r="AR32"/>
      <c r="AS32"/>
      <c r="AT32"/>
      <c r="AU32"/>
      <c r="AV32"/>
      <c r="AW32"/>
      <c r="AX32"/>
      <c r="BL32" s="22" t="str">
        <f t="shared" ref="BL32:BL37" si="38">IF(BJ32="","",BJ32-2*BK32)</f>
        <v/>
      </c>
    </row>
    <row r="33" spans="1:64" ht="15" customHeight="1" thickBot="1" x14ac:dyDescent="0.35">
      <c r="A33" s="210"/>
      <c r="B33" s="229"/>
      <c r="C33" s="30">
        <v>156</v>
      </c>
      <c r="D33" s="31"/>
      <c r="G33" s="41"/>
      <c r="H33" s="32">
        <v>6.04</v>
      </c>
      <c r="I33" s="33">
        <v>910</v>
      </c>
      <c r="J33" s="33">
        <v>162.95195007324222</v>
      </c>
      <c r="K33" s="34">
        <f t="shared" si="29"/>
        <v>584.09609985351563</v>
      </c>
      <c r="L33" s="35">
        <v>174.00000000000003</v>
      </c>
      <c r="M33" s="33">
        <v>1672.9463946937931</v>
      </c>
      <c r="N33" s="33">
        <v>47.179625042036989</v>
      </c>
      <c r="O33" s="36">
        <v>1.5870674007340675</v>
      </c>
      <c r="P33" s="36">
        <v>2.1762546195136308</v>
      </c>
      <c r="Q33" s="33">
        <v>90.462414802610454</v>
      </c>
      <c r="R33" s="33">
        <v>314.20667896023224</v>
      </c>
      <c r="S33" s="37">
        <v>388.08658822682469</v>
      </c>
      <c r="T33" s="35">
        <v>99.999999999999986</v>
      </c>
      <c r="U33" s="33">
        <v>1438.0900847506057</v>
      </c>
      <c r="V33" s="33">
        <v>55.476879812836664</v>
      </c>
      <c r="W33" s="36">
        <v>1.5870674007340675</v>
      </c>
      <c r="X33" s="36">
        <v>1.8507687759486469</v>
      </c>
      <c r="Y33" s="33">
        <v>49.800670029101767</v>
      </c>
      <c r="Z33" s="33">
        <v>163.18978431090463</v>
      </c>
      <c r="AA33" s="37">
        <v>159.46626366026777</v>
      </c>
      <c r="AB33" s="35">
        <v>138.00000000000011</v>
      </c>
      <c r="AC33" s="33">
        <v>1584.7120668503901</v>
      </c>
      <c r="AD33" s="33">
        <v>49.978085808662478</v>
      </c>
      <c r="AE33" s="36">
        <v>1.5870674007340675</v>
      </c>
      <c r="AF33" s="36">
        <v>2.0543979482875248</v>
      </c>
      <c r="AG33" s="33">
        <v>71.678570849700378</v>
      </c>
      <c r="AH33" s="33">
        <v>232.59239788176731</v>
      </c>
      <c r="AI33" s="37">
        <v>273.28754272444041</v>
      </c>
      <c r="AJ33" s="38">
        <f t="shared" si="30"/>
        <v>174.00000000000003</v>
      </c>
      <c r="AK33" s="33">
        <f t="shared" si="31"/>
        <v>1578.5871446097192</v>
      </c>
      <c r="AL33" s="36">
        <f t="shared" si="32"/>
        <v>138.00000000000011</v>
      </c>
      <c r="AM33" s="33">
        <f t="shared" si="33"/>
        <v>1484.7558952330651</v>
      </c>
      <c r="AN33" s="39">
        <f t="shared" si="34"/>
        <v>13.166973015828416</v>
      </c>
      <c r="AO33" s="40">
        <f t="shared" si="35"/>
        <v>789.29357230485959</v>
      </c>
      <c r="AP33" s="34">
        <f t="shared" si="36"/>
        <v>742.37794761653254</v>
      </c>
      <c r="AQ33" s="34">
        <f t="shared" si="37"/>
        <v>663.56816256246623</v>
      </c>
      <c r="AR33"/>
      <c r="AS33"/>
      <c r="AT33"/>
      <c r="AU33"/>
      <c r="AV33"/>
      <c r="AW33"/>
      <c r="AX33"/>
      <c r="BL33" s="22" t="str">
        <f t="shared" si="38"/>
        <v/>
      </c>
    </row>
    <row r="34" spans="1:64" ht="15" customHeight="1" thickBot="1" x14ac:dyDescent="0.35">
      <c r="A34" s="210"/>
      <c r="B34" s="229"/>
      <c r="C34" s="30"/>
      <c r="D34" s="42"/>
      <c r="E34" s="43"/>
      <c r="F34" s="43"/>
      <c r="G34" s="43"/>
      <c r="H34" s="32"/>
      <c r="I34" s="33"/>
      <c r="J34" s="33"/>
      <c r="K34" s="45" t="str">
        <f t="shared" si="29"/>
        <v/>
      </c>
      <c r="L34" s="35"/>
      <c r="M34" s="33"/>
      <c r="N34" s="33"/>
      <c r="O34" s="36"/>
      <c r="P34" s="36"/>
      <c r="Q34" s="33"/>
      <c r="R34" s="33"/>
      <c r="S34" s="37"/>
      <c r="T34" s="35"/>
      <c r="U34" s="33"/>
      <c r="V34" s="33"/>
      <c r="W34" s="36"/>
      <c r="X34" s="36"/>
      <c r="Y34" s="33"/>
      <c r="Z34" s="33"/>
      <c r="AA34" s="37"/>
      <c r="AB34" s="35"/>
      <c r="AC34" s="33"/>
      <c r="AD34" s="33"/>
      <c r="AE34" s="36"/>
      <c r="AF34" s="36"/>
      <c r="AG34" s="33"/>
      <c r="AH34" s="33"/>
      <c r="AI34" s="37"/>
      <c r="AJ34" s="38" t="str">
        <f t="shared" si="30"/>
        <v/>
      </c>
      <c r="AK34" s="33" t="str">
        <f t="shared" si="31"/>
        <v/>
      </c>
      <c r="AL34" s="36" t="str">
        <f t="shared" si="32"/>
        <v/>
      </c>
      <c r="AM34" s="33" t="str">
        <f t="shared" si="33"/>
        <v/>
      </c>
      <c r="AN34" s="39" t="str">
        <f t="shared" si="34"/>
        <v/>
      </c>
      <c r="AO34" s="46" t="str">
        <f t="shared" si="35"/>
        <v/>
      </c>
      <c r="AP34" s="45" t="str">
        <f t="shared" si="36"/>
        <v/>
      </c>
      <c r="AQ34" s="34" t="str">
        <f t="shared" si="37"/>
        <v/>
      </c>
      <c r="AR34"/>
      <c r="AS34"/>
      <c r="AT34"/>
      <c r="AU34"/>
      <c r="AV34"/>
      <c r="AW34"/>
      <c r="AX34"/>
      <c r="BL34" s="22" t="str">
        <f t="shared" si="38"/>
        <v/>
      </c>
    </row>
    <row r="35" spans="1:64" ht="15" customHeight="1" thickBot="1" x14ac:dyDescent="0.35">
      <c r="A35" s="210"/>
      <c r="B35" s="229"/>
      <c r="C35" s="47" t="s">
        <v>35</v>
      </c>
      <c r="D35" s="48"/>
      <c r="E35" s="49"/>
      <c r="F35" s="49"/>
      <c r="G35" s="82"/>
      <c r="H35" s="52">
        <f>AVERAGE(H27:H34)</f>
        <v>5.5228571428571422</v>
      </c>
      <c r="I35" s="53">
        <f t="shared" ref="I35:AP35" si="39">AVERAGE(I27:I34)</f>
        <v>1038.1879999999999</v>
      </c>
      <c r="J35" s="51">
        <f t="shared" si="39"/>
        <v>206.81305287565505</v>
      </c>
      <c r="K35" s="54">
        <f t="shared" si="39"/>
        <v>624.5618942486899</v>
      </c>
      <c r="L35" s="48">
        <f t="shared" si="39"/>
        <v>174.00000000000003</v>
      </c>
      <c r="M35" s="53">
        <f t="shared" si="39"/>
        <v>1640.1140020705918</v>
      </c>
      <c r="N35" s="53">
        <f t="shared" si="39"/>
        <v>75.07710777407199</v>
      </c>
      <c r="O35" s="55">
        <f t="shared" si="39"/>
        <v>1.5283926783926784</v>
      </c>
      <c r="P35" s="55">
        <f t="shared" si="39"/>
        <v>1.8926886184414669</v>
      </c>
      <c r="Q35" s="53">
        <f t="shared" si="39"/>
        <v>58.598212013161024</v>
      </c>
      <c r="R35" s="53">
        <f t="shared" si="39"/>
        <v>208.54948211159882</v>
      </c>
      <c r="S35" s="51">
        <f t="shared" si="39"/>
        <v>267.22081180315968</v>
      </c>
      <c r="T35" s="49">
        <f t="shared" si="39"/>
        <v>99.999999999999972</v>
      </c>
      <c r="U35" s="53">
        <f t="shared" si="39"/>
        <v>1449.6051571227688</v>
      </c>
      <c r="V35" s="53">
        <f t="shared" si="39"/>
        <v>84.99061055247283</v>
      </c>
      <c r="W35" s="55">
        <f t="shared" si="39"/>
        <v>1.5283926783926784</v>
      </c>
      <c r="X35" s="55">
        <f t="shared" si="39"/>
        <v>1.6476424731075618</v>
      </c>
      <c r="Y35" s="53">
        <f t="shared" si="39"/>
        <v>32.40463615865832</v>
      </c>
      <c r="Z35" s="53">
        <f t="shared" si="39"/>
        <v>115.25918130819002</v>
      </c>
      <c r="AA35" s="51">
        <f t="shared" si="39"/>
        <v>112.28965868406196</v>
      </c>
      <c r="AB35" s="48">
        <f t="shared" si="39"/>
        <v>138.00000000000006</v>
      </c>
      <c r="AC35" s="53">
        <f t="shared" si="39"/>
        <v>1567.9099126854542</v>
      </c>
      <c r="AD35" s="53">
        <f t="shared" si="39"/>
        <v>78.476277836722574</v>
      </c>
      <c r="AE35" s="55">
        <f t="shared" si="39"/>
        <v>1.5283926783926784</v>
      </c>
      <c r="AF35" s="55">
        <f t="shared" si="39"/>
        <v>1.8002261679662328</v>
      </c>
      <c r="AG35" s="53">
        <f t="shared" si="39"/>
        <v>46.357406454374541</v>
      </c>
      <c r="AH35" s="53">
        <f t="shared" si="39"/>
        <v>159.19801722054044</v>
      </c>
      <c r="AI35" s="51">
        <f t="shared" si="39"/>
        <v>189.24981898531198</v>
      </c>
      <c r="AJ35" s="48">
        <f t="shared" si="39"/>
        <v>174.00000000000003</v>
      </c>
      <c r="AK35" s="53">
        <f t="shared" si="39"/>
        <v>1489.9597865224478</v>
      </c>
      <c r="AL35" s="49">
        <f t="shared" si="39"/>
        <v>138.00000000000006</v>
      </c>
      <c r="AM35" s="53">
        <f t="shared" si="39"/>
        <v>1410.957357012009</v>
      </c>
      <c r="AN35" s="56">
        <f t="shared" si="39"/>
        <v>11.484041281131478</v>
      </c>
      <c r="AO35" s="57">
        <f t="shared" si="39"/>
        <v>744.97989326122388</v>
      </c>
      <c r="AP35" s="58">
        <f t="shared" si="39"/>
        <v>705.47867850600448</v>
      </c>
      <c r="AQ35" s="58">
        <f>AVERAGE(AQ27:AQ34)</f>
        <v>639.81196800891155</v>
      </c>
      <c r="AR35"/>
      <c r="AS35"/>
      <c r="AT35"/>
      <c r="AU35"/>
      <c r="AV35"/>
      <c r="AW35"/>
      <c r="AX35"/>
      <c r="BL35" s="22" t="str">
        <f t="shared" si="38"/>
        <v/>
      </c>
    </row>
    <row r="36" spans="1:64" ht="15" customHeight="1" thickBot="1" x14ac:dyDescent="0.35">
      <c r="A36" s="210"/>
      <c r="B36" s="229"/>
      <c r="C36" s="59" t="s">
        <v>36</v>
      </c>
      <c r="D36" s="60"/>
      <c r="E36" s="61"/>
      <c r="F36" s="61"/>
      <c r="G36" s="83"/>
      <c r="H36" s="64">
        <f>_xlfn.STDEV.S(H27:H34)</f>
        <v>1.1151489330386126</v>
      </c>
      <c r="I36" s="63">
        <f t="shared" ref="I36:AP36" si="40">_xlfn.STDEV.S(I27:I34)</f>
        <v>88.528397641660746</v>
      </c>
      <c r="J36" s="65">
        <f t="shared" si="40"/>
        <v>42.304978622900279</v>
      </c>
      <c r="K36" s="65">
        <f t="shared" si="40"/>
        <v>49.358661594709211</v>
      </c>
      <c r="L36" s="60">
        <f t="shared" si="40"/>
        <v>6.24846827116363E-14</v>
      </c>
      <c r="M36" s="63">
        <f t="shared" si="40"/>
        <v>109.23231791513783</v>
      </c>
      <c r="N36" s="63">
        <f t="shared" si="40"/>
        <v>26.959116903781947</v>
      </c>
      <c r="O36" s="66">
        <f t="shared" si="40"/>
        <v>0.10036096494895702</v>
      </c>
      <c r="P36" s="66">
        <f t="shared" si="40"/>
        <v>0.22867787530638453</v>
      </c>
      <c r="Q36" s="63">
        <f t="shared" si="40"/>
        <v>34.347828761509184</v>
      </c>
      <c r="R36" s="63">
        <f t="shared" si="40"/>
        <v>105.66579864922456</v>
      </c>
      <c r="S36" s="65">
        <f t="shared" si="40"/>
        <v>125.84109392428459</v>
      </c>
      <c r="T36" s="61">
        <f t="shared" si="40"/>
        <v>1.1204667934819545E-13</v>
      </c>
      <c r="U36" s="63">
        <f t="shared" si="40"/>
        <v>71.951658165672356</v>
      </c>
      <c r="V36" s="63">
        <f t="shared" si="40"/>
        <v>27.365681176130689</v>
      </c>
      <c r="W36" s="66">
        <f t="shared" si="40"/>
        <v>0.10036096494895702</v>
      </c>
      <c r="X36" s="66">
        <f t="shared" si="40"/>
        <v>0.14238638209128646</v>
      </c>
      <c r="Y36" s="63">
        <f t="shared" si="40"/>
        <v>16.305775892087564</v>
      </c>
      <c r="Z36" s="63">
        <f t="shared" si="40"/>
        <v>50.283446737351881</v>
      </c>
      <c r="AA36" s="65">
        <f t="shared" si="40"/>
        <v>44.878854293270855</v>
      </c>
      <c r="AB36" s="60">
        <f t="shared" si="40"/>
        <v>1.3431575855101437E-13</v>
      </c>
      <c r="AC36" s="63">
        <f t="shared" si="40"/>
        <v>89.162068019823977</v>
      </c>
      <c r="AD36" s="63">
        <f t="shared" si="40"/>
        <v>27.078165981678691</v>
      </c>
      <c r="AE36" s="66">
        <f t="shared" si="40"/>
        <v>0.10036096494895702</v>
      </c>
      <c r="AF36" s="66">
        <f t="shared" si="40"/>
        <v>0.19357850467036872</v>
      </c>
      <c r="AG36" s="63">
        <f t="shared" si="40"/>
        <v>25.614863056105502</v>
      </c>
      <c r="AH36" s="63">
        <f t="shared" si="40"/>
        <v>74.09880568583705</v>
      </c>
      <c r="AI36" s="65">
        <f t="shared" si="40"/>
        <v>84.05216891568422</v>
      </c>
      <c r="AJ36" s="60">
        <f t="shared" si="40"/>
        <v>6.24846827116363E-14</v>
      </c>
      <c r="AK36" s="63">
        <f t="shared" si="40"/>
        <v>150.57097265716445</v>
      </c>
      <c r="AL36" s="61">
        <f t="shared" si="40"/>
        <v>1.3431575855101437E-13</v>
      </c>
      <c r="AM36" s="63">
        <f t="shared" si="40"/>
        <v>125.80948163744301</v>
      </c>
      <c r="AN36" s="67">
        <f t="shared" si="40"/>
        <v>3.4750249649647005</v>
      </c>
      <c r="AO36" s="68">
        <f t="shared" si="40"/>
        <v>75.285486328582223</v>
      </c>
      <c r="AP36" s="69">
        <f t="shared" si="40"/>
        <v>62.904740818721507</v>
      </c>
      <c r="AQ36" s="69">
        <f>_xlfn.STDEV.S(AQ27:AQ34)</f>
        <v>46.979248525239655</v>
      </c>
      <c r="AR36"/>
      <c r="AS36"/>
      <c r="AT36"/>
      <c r="AU36"/>
      <c r="AV36"/>
      <c r="AW36"/>
      <c r="AX36"/>
      <c r="BL36" s="22" t="str">
        <f t="shared" si="38"/>
        <v/>
      </c>
    </row>
    <row r="37" spans="1:64" ht="15" customHeight="1" thickBot="1" x14ac:dyDescent="0.35">
      <c r="A37" s="210"/>
      <c r="B37" s="230"/>
      <c r="C37" s="70" t="s">
        <v>37</v>
      </c>
      <c r="D37" s="71"/>
      <c r="E37" s="72"/>
      <c r="F37" s="72"/>
      <c r="G37" s="84"/>
      <c r="H37" s="75">
        <f>_xlfn.STDEV.S(H27:H34)/SQRT(COUNT(H27:H34))</f>
        <v>0.42148667880274121</v>
      </c>
      <c r="I37" s="74">
        <f t="shared" ref="I37:AP37" si="41">_xlfn.STDEV.S(I27:I34)/SQRT(COUNT(I27:I34))</f>
        <v>33.46058916098162</v>
      </c>
      <c r="J37" s="76">
        <f t="shared" si="41"/>
        <v>15.989778950871127</v>
      </c>
      <c r="K37" s="77">
        <f t="shared" si="41"/>
        <v>18.655820518085051</v>
      </c>
      <c r="L37" s="71">
        <f t="shared" si="41"/>
        <v>2.3616990172252383E-14</v>
      </c>
      <c r="M37" s="74">
        <f t="shared" si="41"/>
        <v>41.285935476371435</v>
      </c>
      <c r="N37" s="74">
        <f t="shared" si="41"/>
        <v>10.189588413332093</v>
      </c>
      <c r="O37" s="73">
        <f t="shared" si="41"/>
        <v>3.7932879227630063E-2</v>
      </c>
      <c r="P37" s="73">
        <f t="shared" si="41"/>
        <v>8.6432112629047403E-2</v>
      </c>
      <c r="Q37" s="74">
        <f t="shared" si="41"/>
        <v>12.982258996854997</v>
      </c>
      <c r="R37" s="74">
        <f t="shared" si="41"/>
        <v>39.93791790155327</v>
      </c>
      <c r="S37" s="76">
        <f t="shared" si="41"/>
        <v>47.563462747996887</v>
      </c>
      <c r="T37" s="72">
        <f t="shared" si="41"/>
        <v>4.2349664112274554E-14</v>
      </c>
      <c r="U37" s="74">
        <f t="shared" si="41"/>
        <v>27.19517056072841</v>
      </c>
      <c r="V37" s="74">
        <f t="shared" si="41"/>
        <v>10.343255264274765</v>
      </c>
      <c r="W37" s="73">
        <f t="shared" si="41"/>
        <v>3.7932879227630063E-2</v>
      </c>
      <c r="X37" s="73">
        <f t="shared" si="41"/>
        <v>5.3816993870823553E-2</v>
      </c>
      <c r="Y37" s="74">
        <f t="shared" si="41"/>
        <v>6.1630039920594379</v>
      </c>
      <c r="Z37" s="74">
        <f t="shared" si="41"/>
        <v>19.005356447170747</v>
      </c>
      <c r="AA37" s="76">
        <f t="shared" si="41"/>
        <v>16.962612512214012</v>
      </c>
      <c r="AB37" s="71">
        <f t="shared" si="41"/>
        <v>5.076658489756875E-14</v>
      </c>
      <c r="AC37" s="74">
        <f t="shared" si="41"/>
        <v>33.700094051525639</v>
      </c>
      <c r="AD37" s="74">
        <f t="shared" si="41"/>
        <v>10.234584735321571</v>
      </c>
      <c r="AE37" s="73">
        <f t="shared" si="41"/>
        <v>3.7932879227630063E-2</v>
      </c>
      <c r="AF37" s="73">
        <f t="shared" si="41"/>
        <v>7.316579750365014E-2</v>
      </c>
      <c r="AG37" s="74">
        <f t="shared" si="41"/>
        <v>9.6815082162044401</v>
      </c>
      <c r="AH37" s="74">
        <f t="shared" si="41"/>
        <v>28.006716041660528</v>
      </c>
      <c r="AI37" s="76">
        <f t="shared" si="41"/>
        <v>31.768733729499136</v>
      </c>
      <c r="AJ37" s="71">
        <f t="shared" si="41"/>
        <v>2.3616990172252383E-14</v>
      </c>
      <c r="AK37" s="74">
        <f t="shared" si="41"/>
        <v>56.910478330851923</v>
      </c>
      <c r="AL37" s="72">
        <f t="shared" si="41"/>
        <v>5.076658489756875E-14</v>
      </c>
      <c r="AM37" s="74">
        <f t="shared" si="41"/>
        <v>47.551514426660198</v>
      </c>
      <c r="AN37" s="78">
        <f t="shared" si="41"/>
        <v>1.3134359795767914</v>
      </c>
      <c r="AO37" s="79">
        <f t="shared" si="41"/>
        <v>28.455239165425962</v>
      </c>
      <c r="AP37" s="80">
        <f t="shared" si="41"/>
        <v>23.775757213330099</v>
      </c>
      <c r="AQ37" s="80">
        <f>_xlfn.STDEV.S(AQ27:AQ34)/SQRT(COUNT(AQ27:AQ34))</f>
        <v>17.75648691121172</v>
      </c>
      <c r="AR37"/>
      <c r="AS37"/>
      <c r="AT37"/>
      <c r="AU37"/>
      <c r="AV37"/>
      <c r="AW37"/>
      <c r="AX37"/>
      <c r="BL37" s="22" t="str">
        <f t="shared" si="38"/>
        <v/>
      </c>
    </row>
    <row r="38" spans="1:64" ht="15" customHeight="1" x14ac:dyDescent="0.3">
      <c r="A38" s="210"/>
      <c r="B38" s="228" t="s">
        <v>40</v>
      </c>
      <c r="C38" s="18">
        <v>1</v>
      </c>
      <c r="D38" s="19"/>
      <c r="E38" s="20"/>
      <c r="F38" s="20"/>
      <c r="G38" s="20"/>
      <c r="H38" s="21">
        <v>6.64</v>
      </c>
      <c r="I38" s="22">
        <v>915.01499999999999</v>
      </c>
      <c r="J38" s="22">
        <v>144.17564868927002</v>
      </c>
      <c r="K38" s="23">
        <f t="shared" ref="K38:K45" si="42">IF(I38="","",I38-2*J38)</f>
        <v>626.66370262145995</v>
      </c>
      <c r="L38" s="24">
        <v>174.99999999999963</v>
      </c>
      <c r="M38" s="22">
        <v>1679.2375306783338</v>
      </c>
      <c r="N38" s="22">
        <v>49.59990086505406</v>
      </c>
      <c r="O38" s="25">
        <v>1.3749406072739407</v>
      </c>
      <c r="P38" s="25">
        <v>2.1141079876659838</v>
      </c>
      <c r="Q38" s="22">
        <v>77.962076912707673</v>
      </c>
      <c r="R38" s="22">
        <v>247.88170561746648</v>
      </c>
      <c r="S38" s="26">
        <v>371.61223723396245</v>
      </c>
      <c r="T38" s="24">
        <v>100.00000000000006</v>
      </c>
      <c r="U38" s="22">
        <v>1445.2496642869041</v>
      </c>
      <c r="V38" s="22">
        <v>58.277947492329616</v>
      </c>
      <c r="W38" s="25">
        <v>1.3749406072739407</v>
      </c>
      <c r="X38" s="25">
        <v>1.7993006122951265</v>
      </c>
      <c r="Y38" s="22">
        <v>39.30911908175996</v>
      </c>
      <c r="Z38" s="22">
        <v>132.2353860578144</v>
      </c>
      <c r="AA38" s="26">
        <v>151.97983194817411</v>
      </c>
      <c r="AB38" s="24">
        <v>128.00000000000006</v>
      </c>
      <c r="AC38" s="22">
        <v>1558.8929423150898</v>
      </c>
      <c r="AD38" s="22">
        <v>53.700691620902298</v>
      </c>
      <c r="AE38" s="25">
        <v>1.3749406072739407</v>
      </c>
      <c r="AF38" s="25">
        <v>1.9526665940636905</v>
      </c>
      <c r="AG38" s="22">
        <v>54.659723360403078</v>
      </c>
      <c r="AH38" s="22">
        <v>170.65937398757637</v>
      </c>
      <c r="AI38" s="26">
        <v>230.62687507624202</v>
      </c>
      <c r="AJ38" s="27">
        <f>IF(L38="","",L38)</f>
        <v>174.99999999999963</v>
      </c>
      <c r="AK38" s="22">
        <f>IF(L38="","",(M38-2*N38))</f>
        <v>1580.0377289482255</v>
      </c>
      <c r="AL38" s="25">
        <f>IF(L38="","",AB38)</f>
        <v>128.00000000000006</v>
      </c>
      <c r="AM38" s="22">
        <f>IF(L38="","",AC38-2*AD38)</f>
        <v>1451.4915590732853</v>
      </c>
      <c r="AN38" s="28">
        <f>IF(L38="","",(AK38-AM38)/(AM38*(AJ38-AL38))*7500.6)</f>
        <v>14.133273851212465</v>
      </c>
      <c r="AO38" s="29">
        <f>IF(L38="","",AK38/2)</f>
        <v>790.01886447411277</v>
      </c>
      <c r="AP38" s="23">
        <f>IF(L38="","",AM38/2)</f>
        <v>725.74577953664266</v>
      </c>
      <c r="AQ38" s="23">
        <f>IF(L38="","",(U38-2*V38)/2)</f>
        <v>664.34688465112242</v>
      </c>
      <c r="AR38"/>
      <c r="AS38"/>
      <c r="AT38"/>
      <c r="AU38"/>
      <c r="AV38"/>
      <c r="AW38"/>
      <c r="AX38"/>
      <c r="BL38" s="51" t="e">
        <f>AVERAGE(BL31:BL37)</f>
        <v>#DIV/0!</v>
      </c>
    </row>
    <row r="39" spans="1:64" ht="15" customHeight="1" x14ac:dyDescent="0.3">
      <c r="A39" s="210"/>
      <c r="B39" s="229"/>
      <c r="C39" s="30">
        <v>2</v>
      </c>
      <c r="D39" s="31"/>
      <c r="H39" s="32">
        <v>7.37</v>
      </c>
      <c r="I39" s="33">
        <v>918.52700000000004</v>
      </c>
      <c r="J39" s="33">
        <v>132.85936415195465</v>
      </c>
      <c r="K39" s="34">
        <f t="shared" si="42"/>
        <v>652.80827169609074</v>
      </c>
      <c r="L39" s="35">
        <v>174.99999999999986</v>
      </c>
      <c r="M39" s="33">
        <v>1630.3060054023215</v>
      </c>
      <c r="N39" s="33">
        <v>45.27618842233538</v>
      </c>
      <c r="O39" s="36">
        <v>1.4545335335335334</v>
      </c>
      <c r="P39" s="36">
        <v>2.0174304561611645</v>
      </c>
      <c r="Q39" s="33">
        <v>85.65317555572652</v>
      </c>
      <c r="R39" s="33">
        <v>310.42371800427651</v>
      </c>
      <c r="S39" s="37">
        <v>396.72058492181634</v>
      </c>
      <c r="T39" s="35">
        <v>100</v>
      </c>
      <c r="U39" s="33">
        <v>1414.4224475606645</v>
      </c>
      <c r="V39" s="33">
        <v>52.701020351638931</v>
      </c>
      <c r="W39" s="36">
        <v>1.4545335335335334</v>
      </c>
      <c r="X39" s="36">
        <v>1.7332029029542382</v>
      </c>
      <c r="Y39" s="33">
        <v>46.534513004485007</v>
      </c>
      <c r="Z39" s="33">
        <v>182.11226899999889</v>
      </c>
      <c r="AA39" s="37">
        <v>165.57421419716354</v>
      </c>
      <c r="AB39" s="35">
        <v>128.00000000000009</v>
      </c>
      <c r="AC39" s="33">
        <v>1520.8432317723266</v>
      </c>
      <c r="AD39" s="33">
        <v>48.749693397775353</v>
      </c>
      <c r="AE39" s="36">
        <v>1.4545335335335334</v>
      </c>
      <c r="AF39" s="36">
        <v>1.8736848397548937</v>
      </c>
      <c r="AG39" s="33">
        <v>62.382965814249125</v>
      </c>
      <c r="AH39" s="33">
        <v>227.85682560759864</v>
      </c>
      <c r="AI39" s="37">
        <v>249.12265173223958</v>
      </c>
      <c r="AJ39" s="38">
        <f t="shared" ref="AJ39:AJ45" si="43">IF(L39="","",L39)</f>
        <v>174.99999999999986</v>
      </c>
      <c r="AK39" s="33">
        <f t="shared" ref="AK39:AK45" si="44">IF(L39="","",(M39-2*N39))</f>
        <v>1539.7536285576507</v>
      </c>
      <c r="AL39" s="36">
        <f t="shared" ref="AL39:AL45" si="45">IF(L39="","",AB39)</f>
        <v>128.00000000000009</v>
      </c>
      <c r="AM39" s="33">
        <f t="shared" ref="AM39:AM45" si="46">IF(L39="","",AC39-2*AD39)</f>
        <v>1423.3438449767759</v>
      </c>
      <c r="AN39" s="39">
        <f t="shared" ref="AN39:AN45" si="47">IF(L39="","",(AK39-AM39)/(AM39*(AJ39-AL39))*7500.6)</f>
        <v>13.052022139785374</v>
      </c>
      <c r="AO39" s="40">
        <f t="shared" ref="AO39:AO45" si="48">IF(L39="","",AK39/2)</f>
        <v>769.87681427882535</v>
      </c>
      <c r="AP39" s="34">
        <f t="shared" ref="AP39:AP45" si="49">IF(L39="","",AM39/2)</f>
        <v>711.67192248838796</v>
      </c>
      <c r="AQ39" s="34">
        <f t="shared" ref="AQ39:AQ45" si="50">IF(L39="","",(U39-2*V39)/2)</f>
        <v>654.51020342869333</v>
      </c>
      <c r="AR39"/>
      <c r="AS39"/>
      <c r="AT39"/>
      <c r="AU39"/>
      <c r="AV39"/>
      <c r="AW39"/>
      <c r="AX39"/>
      <c r="BL39" s="65" t="e">
        <f>_xlfn.STDEV.S(BL31:BL37)</f>
        <v>#DIV/0!</v>
      </c>
    </row>
    <row r="40" spans="1:64" ht="15" customHeight="1" x14ac:dyDescent="0.3">
      <c r="A40" s="210"/>
      <c r="B40" s="229"/>
      <c r="C40" s="30">
        <v>3</v>
      </c>
      <c r="D40" s="31"/>
      <c r="H40" s="32">
        <v>5.09</v>
      </c>
      <c r="I40" s="33">
        <v>908.09700000000009</v>
      </c>
      <c r="J40" s="33">
        <v>121.4691698551178</v>
      </c>
      <c r="K40" s="34">
        <f t="shared" si="42"/>
        <v>665.1586602897645</v>
      </c>
      <c r="L40" s="35">
        <v>175.00000000000028</v>
      </c>
      <c r="M40" s="33">
        <v>1553.6083989362417</v>
      </c>
      <c r="N40" s="33">
        <v>42.141300304345151</v>
      </c>
      <c r="O40" s="36">
        <v>1.5001294627961297</v>
      </c>
      <c r="P40" s="36">
        <v>1.9214513404051727</v>
      </c>
      <c r="Q40" s="33">
        <v>85.735215020960084</v>
      </c>
      <c r="R40" s="33">
        <v>297.8430968139001</v>
      </c>
      <c r="S40" s="37">
        <v>406.73685853549097</v>
      </c>
      <c r="T40" s="35">
        <v>99.999999999999929</v>
      </c>
      <c r="U40" s="33">
        <v>1370.898299034604</v>
      </c>
      <c r="V40" s="33">
        <v>48.153811647638435</v>
      </c>
      <c r="W40" s="36">
        <v>1.5001294627961297</v>
      </c>
      <c r="X40" s="36">
        <v>1.6815378717828233</v>
      </c>
      <c r="Y40" s="33">
        <v>49.814064494891007</v>
      </c>
      <c r="Z40" s="33">
        <v>186.16352373945364</v>
      </c>
      <c r="AA40" s="37">
        <v>176.44338327047117</v>
      </c>
      <c r="AB40" s="35">
        <v>127.99999999999984</v>
      </c>
      <c r="AC40" s="33">
        <v>1459.9233282334717</v>
      </c>
      <c r="AD40" s="33">
        <v>45.017256024743155</v>
      </c>
      <c r="AE40" s="36">
        <v>1.5001294627961297</v>
      </c>
      <c r="AF40" s="36">
        <v>1.7986982127852369</v>
      </c>
      <c r="AG40" s="33">
        <v>64.247922743272426</v>
      </c>
      <c r="AH40" s="33">
        <v>226.1628163032795</v>
      </c>
      <c r="AI40" s="37">
        <v>259.6459659800023</v>
      </c>
      <c r="AJ40" s="38">
        <f t="shared" si="43"/>
        <v>175.00000000000028</v>
      </c>
      <c r="AK40" s="33">
        <f t="shared" si="44"/>
        <v>1469.3257983275514</v>
      </c>
      <c r="AL40" s="36">
        <f t="shared" si="45"/>
        <v>127.99999999999984</v>
      </c>
      <c r="AM40" s="33">
        <f t="shared" si="46"/>
        <v>1369.8888161839855</v>
      </c>
      <c r="AN40" s="39">
        <f t="shared" si="47"/>
        <v>11.584059052350856</v>
      </c>
      <c r="AO40" s="40">
        <f t="shared" si="48"/>
        <v>734.66289916377571</v>
      </c>
      <c r="AP40" s="34">
        <f t="shared" si="49"/>
        <v>684.94440809199273</v>
      </c>
      <c r="AQ40" s="34">
        <f t="shared" si="50"/>
        <v>637.29533786966351</v>
      </c>
      <c r="AR40"/>
      <c r="AS40"/>
      <c r="AT40"/>
      <c r="AU40"/>
      <c r="AV40"/>
      <c r="AW40"/>
      <c r="AX40"/>
      <c r="BL40" s="65"/>
    </row>
    <row r="41" spans="1:64" ht="15" customHeight="1" thickBot="1" x14ac:dyDescent="0.35">
      <c r="A41" s="210"/>
      <c r="B41" s="229"/>
      <c r="C41" s="30">
        <v>4</v>
      </c>
      <c r="D41" s="31"/>
      <c r="H41" s="32">
        <v>4.17</v>
      </c>
      <c r="I41" s="33">
        <v>939.05399999999997</v>
      </c>
      <c r="J41" s="33">
        <v>110.70463061332703</v>
      </c>
      <c r="K41" s="34">
        <f t="shared" si="42"/>
        <v>717.64473877334592</v>
      </c>
      <c r="L41" s="35">
        <v>175.00000000000011</v>
      </c>
      <c r="M41" s="33">
        <v>1607.0971820849334</v>
      </c>
      <c r="N41" s="33">
        <v>37.082968298850936</v>
      </c>
      <c r="O41" s="36">
        <v>1.575075075075075</v>
      </c>
      <c r="P41" s="36">
        <v>1.8953526999707304</v>
      </c>
      <c r="Q41" s="33">
        <v>104.01027880926694</v>
      </c>
      <c r="R41" s="33">
        <v>356.20500131824758</v>
      </c>
      <c r="S41" s="37">
        <v>482.22702401051907</v>
      </c>
      <c r="T41" s="35">
        <v>100.00000000000001</v>
      </c>
      <c r="U41" s="33">
        <v>1412.1725328419623</v>
      </c>
      <c r="V41" s="33">
        <v>42.507312332060287</v>
      </c>
      <c r="W41" s="36">
        <v>1.575075075075075</v>
      </c>
      <c r="X41" s="36">
        <v>1.6534873703399215</v>
      </c>
      <c r="Y41" s="33">
        <v>60.619893602956452</v>
      </c>
      <c r="Z41" s="33">
        <v>220.11332345308423</v>
      </c>
      <c r="AA41" s="37">
        <v>208.12500557088728</v>
      </c>
      <c r="AB41" s="35">
        <v>127.99999999999991</v>
      </c>
      <c r="AC41" s="33">
        <v>1508.3896933066544</v>
      </c>
      <c r="AD41" s="33">
        <v>39.639684751979651</v>
      </c>
      <c r="AE41" s="36">
        <v>1.575075075075075</v>
      </c>
      <c r="AF41" s="36">
        <v>1.7731045170495727</v>
      </c>
      <c r="AG41" s="33">
        <v>78.304994507261824</v>
      </c>
      <c r="AH41" s="33">
        <v>271.33651500436883</v>
      </c>
      <c r="AI41" s="37">
        <v>307.617362043502</v>
      </c>
      <c r="AJ41" s="38">
        <f t="shared" si="43"/>
        <v>175.00000000000011</v>
      </c>
      <c r="AK41" s="33">
        <f t="shared" si="44"/>
        <v>1532.9312454872315</v>
      </c>
      <c r="AL41" s="36">
        <f t="shared" si="45"/>
        <v>127.99999999999991</v>
      </c>
      <c r="AM41" s="33">
        <f t="shared" si="46"/>
        <v>1429.1103238026951</v>
      </c>
      <c r="AN41" s="39">
        <f t="shared" si="47"/>
        <v>11.593572204626447</v>
      </c>
      <c r="AO41" s="40">
        <f t="shared" si="48"/>
        <v>766.46562274361577</v>
      </c>
      <c r="AP41" s="34">
        <f t="shared" si="49"/>
        <v>714.55516190134756</v>
      </c>
      <c r="AQ41" s="34">
        <f t="shared" si="50"/>
        <v>663.5789540889208</v>
      </c>
      <c r="AR41"/>
      <c r="AS41"/>
      <c r="AT41"/>
      <c r="AU41"/>
      <c r="AV41"/>
      <c r="AW41"/>
      <c r="AX41"/>
      <c r="BL41" s="76" t="e">
        <f>_xlfn.STDEV.S(BL31:BL37)/SQRT(COUNT(BL31:BL37))</f>
        <v>#DIV/0!</v>
      </c>
    </row>
    <row r="42" spans="1:64" ht="15" customHeight="1" thickBot="1" x14ac:dyDescent="0.35">
      <c r="A42" s="210"/>
      <c r="B42" s="229"/>
      <c r="C42" s="30">
        <v>11</v>
      </c>
      <c r="D42" s="31"/>
      <c r="H42" s="32">
        <v>5.86</v>
      </c>
      <c r="I42" s="33">
        <v>894.23199999999997</v>
      </c>
      <c r="J42" s="33">
        <v>138.12898099422455</v>
      </c>
      <c r="K42" s="34">
        <f t="shared" si="42"/>
        <v>617.97403801155087</v>
      </c>
      <c r="L42" s="35">
        <v>174.99999999999963</v>
      </c>
      <c r="M42" s="33">
        <v>1645.7027429029263</v>
      </c>
      <c r="N42" s="33">
        <v>47.886511553089321</v>
      </c>
      <c r="O42" s="36">
        <v>1.3649783116449783</v>
      </c>
      <c r="P42" s="36">
        <v>2.1132255673980214</v>
      </c>
      <c r="Q42" s="33">
        <v>80.55384118087683</v>
      </c>
      <c r="R42" s="33">
        <v>268.88767109962504</v>
      </c>
      <c r="S42" s="37">
        <v>377.57407169331537</v>
      </c>
      <c r="T42" s="35">
        <v>99.999999999999901</v>
      </c>
      <c r="U42" s="33">
        <v>1407.0864482084708</v>
      </c>
      <c r="V42" s="33">
        <v>56.658981939739064</v>
      </c>
      <c r="W42" s="36">
        <v>1.3649783116449783</v>
      </c>
      <c r="X42" s="36">
        <v>1.786036336747409</v>
      </c>
      <c r="Y42" s="33">
        <v>39.993556733327132</v>
      </c>
      <c r="Z42" s="33">
        <v>132.61470683847651</v>
      </c>
      <c r="AA42" s="37">
        <v>152.21347827445231</v>
      </c>
      <c r="AB42" s="35">
        <v>128.00000000000017</v>
      </c>
      <c r="AC42" s="33">
        <v>1525.322273847114</v>
      </c>
      <c r="AD42" s="33">
        <v>51.93041129585152</v>
      </c>
      <c r="AE42" s="36">
        <v>1.3649783116449783</v>
      </c>
      <c r="AF42" s="36">
        <v>1.948665493345964</v>
      </c>
      <c r="AG42" s="33">
        <v>56.458822547758899</v>
      </c>
      <c r="AH42" s="33">
        <v>177.002507761369</v>
      </c>
      <c r="AI42" s="37">
        <v>233.55469561968752</v>
      </c>
      <c r="AJ42" s="38">
        <f t="shared" si="43"/>
        <v>174.99999999999963</v>
      </c>
      <c r="AK42" s="33">
        <f t="shared" si="44"/>
        <v>1549.9297197967476</v>
      </c>
      <c r="AL42" s="36">
        <f t="shared" si="45"/>
        <v>128.00000000000017</v>
      </c>
      <c r="AM42" s="33">
        <f t="shared" si="46"/>
        <v>1421.461451255411</v>
      </c>
      <c r="AN42" s="39">
        <f t="shared" si="47"/>
        <v>14.423110539256028</v>
      </c>
      <c r="AO42" s="40">
        <f t="shared" si="48"/>
        <v>774.96485989837379</v>
      </c>
      <c r="AP42" s="34">
        <f t="shared" si="49"/>
        <v>710.73072562770551</v>
      </c>
      <c r="AQ42" s="34">
        <f t="shared" si="50"/>
        <v>646.8842421644963</v>
      </c>
      <c r="AR42"/>
      <c r="AS42"/>
      <c r="AT42"/>
      <c r="AU42"/>
      <c r="AV42"/>
      <c r="AW42"/>
      <c r="AX42"/>
      <c r="BL42" s="22" t="str">
        <f>IF(BJ42="","",BJ42-2*BK42)</f>
        <v/>
      </c>
    </row>
    <row r="43" spans="1:64" ht="15" customHeight="1" thickBot="1" x14ac:dyDescent="0.35">
      <c r="A43" s="210"/>
      <c r="B43" s="229"/>
      <c r="C43" s="30">
        <v>12</v>
      </c>
      <c r="D43" s="31"/>
      <c r="H43" s="32">
        <v>4.79</v>
      </c>
      <c r="I43" s="33">
        <v>938.53099999999995</v>
      </c>
      <c r="J43" s="33">
        <v>132.38030672073364</v>
      </c>
      <c r="K43" s="34">
        <f t="shared" si="42"/>
        <v>673.77038655853266</v>
      </c>
      <c r="L43" s="35">
        <v>175.00000000000014</v>
      </c>
      <c r="M43" s="33">
        <v>1511.2597790111056</v>
      </c>
      <c r="N43" s="33">
        <v>48.597495532011422</v>
      </c>
      <c r="O43" s="36">
        <v>1.501349015682349</v>
      </c>
      <c r="P43" s="36">
        <v>1.814378249219466</v>
      </c>
      <c r="Q43" s="33">
        <v>65.610663718488524</v>
      </c>
      <c r="R43" s="33">
        <v>260.72041850729607</v>
      </c>
      <c r="S43" s="37">
        <v>339.43668502280849</v>
      </c>
      <c r="T43" s="35">
        <v>100.00000000000006</v>
      </c>
      <c r="U43" s="33">
        <v>1374.0686617124907</v>
      </c>
      <c r="V43" s="33">
        <v>53.840483769216348</v>
      </c>
      <c r="W43" s="36">
        <v>1.501349015682349</v>
      </c>
      <c r="X43" s="36">
        <v>1.6376940303466581</v>
      </c>
      <c r="Y43" s="33">
        <v>41.954377133409928</v>
      </c>
      <c r="Z43" s="33">
        <v>175.24107703623253</v>
      </c>
      <c r="AA43" s="37">
        <v>156.79168867704149</v>
      </c>
      <c r="AB43" s="35">
        <v>128.00000000000026</v>
      </c>
      <c r="AC43" s="33">
        <v>1441.5711925024773</v>
      </c>
      <c r="AD43" s="33">
        <v>51.121387877342769</v>
      </c>
      <c r="AE43" s="36">
        <v>1.501349015682349</v>
      </c>
      <c r="AF43" s="36">
        <v>1.7248013506867448</v>
      </c>
      <c r="AG43" s="33">
        <v>51.655769315922043</v>
      </c>
      <c r="AH43" s="33">
        <v>206.81861809592326</v>
      </c>
      <c r="AI43" s="37">
        <v>223.54230594739136</v>
      </c>
      <c r="AJ43" s="38">
        <f t="shared" si="43"/>
        <v>175.00000000000014</v>
      </c>
      <c r="AK43" s="33">
        <f t="shared" si="44"/>
        <v>1414.0647879470828</v>
      </c>
      <c r="AL43" s="36">
        <f t="shared" si="45"/>
        <v>128.00000000000026</v>
      </c>
      <c r="AM43" s="33">
        <f t="shared" si="46"/>
        <v>1339.3284167477918</v>
      </c>
      <c r="AN43" s="39">
        <f t="shared" si="47"/>
        <v>8.9051875648497987</v>
      </c>
      <c r="AO43" s="40">
        <f t="shared" si="48"/>
        <v>707.03239397354139</v>
      </c>
      <c r="AP43" s="34">
        <f t="shared" si="49"/>
        <v>669.66420837389592</v>
      </c>
      <c r="AQ43" s="34">
        <f t="shared" si="50"/>
        <v>633.19384708702898</v>
      </c>
      <c r="AR43"/>
      <c r="AS43"/>
      <c r="AT43"/>
      <c r="AU43"/>
      <c r="AV43"/>
      <c r="AW43"/>
      <c r="AX43"/>
      <c r="BL43" s="22" t="str">
        <f t="shared" ref="BL43:BL48" si="51">IF(BJ43="","",BJ43-2*BK43)</f>
        <v/>
      </c>
    </row>
    <row r="44" spans="1:64" ht="15" customHeight="1" thickBot="1" x14ac:dyDescent="0.35">
      <c r="A44" s="210"/>
      <c r="B44" s="229"/>
      <c r="C44" s="30"/>
      <c r="D44" s="31"/>
      <c r="G44" s="41"/>
      <c r="H44" s="32"/>
      <c r="I44" s="33"/>
      <c r="J44" s="33"/>
      <c r="K44" s="34" t="str">
        <f t="shared" si="42"/>
        <v/>
      </c>
      <c r="L44" s="35"/>
      <c r="M44" s="33"/>
      <c r="N44" s="33"/>
      <c r="O44" s="36"/>
      <c r="P44" s="36"/>
      <c r="Q44" s="33"/>
      <c r="R44" s="33"/>
      <c r="S44" s="37"/>
      <c r="T44" s="35"/>
      <c r="U44" s="33"/>
      <c r="V44" s="33"/>
      <c r="W44" s="36"/>
      <c r="X44" s="36"/>
      <c r="Y44" s="33"/>
      <c r="Z44" s="33"/>
      <c r="AA44" s="37"/>
      <c r="AB44" s="35"/>
      <c r="AC44" s="33"/>
      <c r="AD44" s="33"/>
      <c r="AE44" s="36"/>
      <c r="AF44" s="36"/>
      <c r="AG44" s="33"/>
      <c r="AH44" s="33"/>
      <c r="AI44" s="37"/>
      <c r="AJ44" s="38" t="str">
        <f t="shared" si="43"/>
        <v/>
      </c>
      <c r="AK44" s="33" t="str">
        <f t="shared" si="44"/>
        <v/>
      </c>
      <c r="AL44" s="36" t="str">
        <f t="shared" si="45"/>
        <v/>
      </c>
      <c r="AM44" s="33" t="str">
        <f t="shared" si="46"/>
        <v/>
      </c>
      <c r="AN44" s="39" t="str">
        <f t="shared" si="47"/>
        <v/>
      </c>
      <c r="AO44" s="40" t="str">
        <f t="shared" si="48"/>
        <v/>
      </c>
      <c r="AP44" s="34" t="str">
        <f t="shared" si="49"/>
        <v/>
      </c>
      <c r="AQ44" s="34" t="str">
        <f t="shared" si="50"/>
        <v/>
      </c>
      <c r="AR44"/>
      <c r="AS44"/>
      <c r="AT44"/>
      <c r="AU44"/>
      <c r="AV44"/>
      <c r="AW44"/>
      <c r="AX44"/>
      <c r="BL44" s="22" t="str">
        <f t="shared" si="51"/>
        <v/>
      </c>
    </row>
    <row r="45" spans="1:64" ht="15" customHeight="1" thickBot="1" x14ac:dyDescent="0.35">
      <c r="A45" s="210"/>
      <c r="B45" s="229"/>
      <c r="C45" s="30"/>
      <c r="D45" s="42"/>
      <c r="E45" s="43"/>
      <c r="F45" s="43"/>
      <c r="G45" s="43"/>
      <c r="H45" s="32"/>
      <c r="I45" s="33"/>
      <c r="J45" s="33"/>
      <c r="K45" s="45" t="str">
        <f t="shared" si="42"/>
        <v/>
      </c>
      <c r="L45" s="35"/>
      <c r="M45" s="33"/>
      <c r="N45" s="33"/>
      <c r="O45" s="36"/>
      <c r="P45" s="36"/>
      <c r="Q45" s="33"/>
      <c r="R45" s="33"/>
      <c r="S45" s="37"/>
      <c r="T45" s="35"/>
      <c r="U45" s="33"/>
      <c r="V45" s="33"/>
      <c r="W45" s="36"/>
      <c r="X45" s="36"/>
      <c r="Y45" s="33"/>
      <c r="Z45" s="33"/>
      <c r="AA45" s="37"/>
      <c r="AB45" s="35"/>
      <c r="AC45" s="33"/>
      <c r="AD45" s="33"/>
      <c r="AE45" s="36"/>
      <c r="AF45" s="36"/>
      <c r="AG45" s="33"/>
      <c r="AH45" s="33"/>
      <c r="AI45" s="37"/>
      <c r="AJ45" s="38" t="str">
        <f t="shared" si="43"/>
        <v/>
      </c>
      <c r="AK45" s="33" t="str">
        <f t="shared" si="44"/>
        <v/>
      </c>
      <c r="AL45" s="36" t="str">
        <f t="shared" si="45"/>
        <v/>
      </c>
      <c r="AM45" s="33" t="str">
        <f t="shared" si="46"/>
        <v/>
      </c>
      <c r="AN45" s="39" t="str">
        <f t="shared" si="47"/>
        <v/>
      </c>
      <c r="AO45" s="46" t="str">
        <f t="shared" si="48"/>
        <v/>
      </c>
      <c r="AP45" s="45" t="str">
        <f t="shared" si="49"/>
        <v/>
      </c>
      <c r="AQ45" s="34" t="str">
        <f t="shared" si="50"/>
        <v/>
      </c>
      <c r="AR45"/>
      <c r="AS45"/>
      <c r="AT45"/>
      <c r="AU45"/>
      <c r="AV45"/>
      <c r="AW45"/>
      <c r="AX45"/>
      <c r="BL45" s="22" t="str">
        <f t="shared" si="51"/>
        <v/>
      </c>
    </row>
    <row r="46" spans="1:64" ht="15" customHeight="1" thickBot="1" x14ac:dyDescent="0.35">
      <c r="A46" s="210"/>
      <c r="B46" s="229"/>
      <c r="C46" s="47" t="s">
        <v>35</v>
      </c>
      <c r="D46" s="48"/>
      <c r="E46" s="49"/>
      <c r="F46" s="49"/>
      <c r="G46" s="82"/>
      <c r="H46" s="52">
        <f>AVERAGE(H38:H45)</f>
        <v>5.6533333333333333</v>
      </c>
      <c r="I46" s="53">
        <f t="shared" ref="I46:AP46" si="52">AVERAGE(I38:I45)</f>
        <v>918.90933333333339</v>
      </c>
      <c r="J46" s="51">
        <f t="shared" si="52"/>
        <v>129.95301683743796</v>
      </c>
      <c r="K46" s="54">
        <f t="shared" si="52"/>
        <v>659.00329965845742</v>
      </c>
      <c r="L46" s="48">
        <f t="shared" si="52"/>
        <v>174.99999999999997</v>
      </c>
      <c r="M46" s="53">
        <f t="shared" si="52"/>
        <v>1604.5352731693101</v>
      </c>
      <c r="N46" s="53">
        <f t="shared" si="52"/>
        <v>45.097394162614385</v>
      </c>
      <c r="O46" s="55">
        <f t="shared" si="52"/>
        <v>1.4618343343343343</v>
      </c>
      <c r="P46" s="55">
        <f t="shared" si="52"/>
        <v>1.9793243834700898</v>
      </c>
      <c r="Q46" s="53">
        <f t="shared" si="52"/>
        <v>83.254208533004416</v>
      </c>
      <c r="R46" s="53">
        <f t="shared" si="52"/>
        <v>290.32693522680194</v>
      </c>
      <c r="S46" s="51">
        <f t="shared" si="52"/>
        <v>395.7179102363188</v>
      </c>
      <c r="T46" s="49">
        <f t="shared" si="52"/>
        <v>100</v>
      </c>
      <c r="U46" s="53">
        <f t="shared" si="52"/>
        <v>1403.9830089408495</v>
      </c>
      <c r="V46" s="53">
        <f t="shared" si="52"/>
        <v>52.023259588770451</v>
      </c>
      <c r="W46" s="55">
        <f t="shared" si="52"/>
        <v>1.4618343343343343</v>
      </c>
      <c r="X46" s="55">
        <f t="shared" si="52"/>
        <v>1.7152098540776961</v>
      </c>
      <c r="Y46" s="53">
        <f t="shared" si="52"/>
        <v>46.370920675138251</v>
      </c>
      <c r="Z46" s="53">
        <f t="shared" si="52"/>
        <v>171.41338102084339</v>
      </c>
      <c r="AA46" s="51">
        <f t="shared" si="52"/>
        <v>168.52126698969832</v>
      </c>
      <c r="AB46" s="48">
        <f t="shared" si="52"/>
        <v>128.00000000000003</v>
      </c>
      <c r="AC46" s="53">
        <f t="shared" si="52"/>
        <v>1502.4904436628558</v>
      </c>
      <c r="AD46" s="53">
        <f t="shared" si="52"/>
        <v>48.359854161432452</v>
      </c>
      <c r="AE46" s="55">
        <f t="shared" si="52"/>
        <v>1.4618343343343343</v>
      </c>
      <c r="AF46" s="55">
        <f t="shared" si="52"/>
        <v>1.8452701679476837</v>
      </c>
      <c r="AG46" s="53">
        <f t="shared" si="52"/>
        <v>61.285033048144577</v>
      </c>
      <c r="AH46" s="53">
        <f t="shared" si="52"/>
        <v>213.30610946001926</v>
      </c>
      <c r="AI46" s="51">
        <f t="shared" si="52"/>
        <v>250.68497606651076</v>
      </c>
      <c r="AJ46" s="48">
        <f t="shared" si="52"/>
        <v>174.99999999999997</v>
      </c>
      <c r="AK46" s="53">
        <f t="shared" si="52"/>
        <v>1514.3404848440816</v>
      </c>
      <c r="AL46" s="49">
        <f t="shared" si="52"/>
        <v>128.00000000000003</v>
      </c>
      <c r="AM46" s="53">
        <f t="shared" si="52"/>
        <v>1405.7707353399908</v>
      </c>
      <c r="AN46" s="56">
        <f t="shared" si="52"/>
        <v>12.281870892013494</v>
      </c>
      <c r="AO46" s="57">
        <f t="shared" si="52"/>
        <v>757.17024242204081</v>
      </c>
      <c r="AP46" s="58">
        <f t="shared" si="52"/>
        <v>702.88536766999539</v>
      </c>
      <c r="AQ46" s="58">
        <f>AVERAGE(AQ38:AQ45)</f>
        <v>649.96824488165419</v>
      </c>
      <c r="AR46"/>
      <c r="AS46"/>
      <c r="AT46"/>
      <c r="AU46"/>
      <c r="AV46"/>
      <c r="AW46"/>
      <c r="AX46"/>
      <c r="BL46" s="22" t="str">
        <f t="shared" si="51"/>
        <v/>
      </c>
    </row>
    <row r="47" spans="1:64" ht="15" customHeight="1" thickBot="1" x14ac:dyDescent="0.35">
      <c r="A47" s="210"/>
      <c r="B47" s="229"/>
      <c r="C47" s="59" t="s">
        <v>36</v>
      </c>
      <c r="D47" s="60"/>
      <c r="E47" s="61"/>
      <c r="F47" s="61"/>
      <c r="G47" s="83"/>
      <c r="H47" s="64">
        <f>_xlfn.STDEV.S(H38:H45)</f>
        <v>1.2021758052242841</v>
      </c>
      <c r="I47" s="63">
        <f t="shared" ref="I47:AP47" si="53">_xlfn.STDEV.S(I38:I45)</f>
        <v>17.504323702064752</v>
      </c>
      <c r="J47" s="65">
        <f t="shared" si="53"/>
        <v>12.049433757881914</v>
      </c>
      <c r="K47" s="65">
        <f t="shared" si="53"/>
        <v>35.951083212446299</v>
      </c>
      <c r="L47" s="60">
        <f t="shared" si="53"/>
        <v>2.8020980480201248E-13</v>
      </c>
      <c r="M47" s="63">
        <f t="shared" si="53"/>
        <v>62.031840514268517</v>
      </c>
      <c r="N47" s="63">
        <f t="shared" si="53"/>
        <v>4.7603346989762318</v>
      </c>
      <c r="O47" s="66">
        <f t="shared" si="53"/>
        <v>8.1038636335309111E-2</v>
      </c>
      <c r="P47" s="66">
        <f t="shared" si="53"/>
        <v>0.12260177791599092</v>
      </c>
      <c r="Q47" s="63">
        <f t="shared" si="53"/>
        <v>12.564379840066476</v>
      </c>
      <c r="R47" s="63">
        <f t="shared" si="53"/>
        <v>39.844895156402806</v>
      </c>
      <c r="S47" s="65">
        <f t="shared" si="53"/>
        <v>48.340682667184552</v>
      </c>
      <c r="T47" s="61">
        <f t="shared" si="53"/>
        <v>6.5739604373336402E-14</v>
      </c>
      <c r="U47" s="63">
        <f t="shared" si="53"/>
        <v>27.849899672497557</v>
      </c>
      <c r="V47" s="63">
        <f t="shared" si="53"/>
        <v>5.8292123897058454</v>
      </c>
      <c r="W47" s="66">
        <f t="shared" si="53"/>
        <v>8.1038636335309111E-2</v>
      </c>
      <c r="X47" s="66">
        <f t="shared" si="53"/>
        <v>6.8357247445968064E-2</v>
      </c>
      <c r="Y47" s="63">
        <f t="shared" si="53"/>
        <v>8.0617727673006403</v>
      </c>
      <c r="Z47" s="63">
        <f t="shared" si="53"/>
        <v>33.937062252152138</v>
      </c>
      <c r="AA47" s="65">
        <f t="shared" si="53"/>
        <v>21.526946878468447</v>
      </c>
      <c r="AB47" s="60">
        <f t="shared" si="53"/>
        <v>1.5683530888647276E-13</v>
      </c>
      <c r="AC47" s="63">
        <f t="shared" si="53"/>
        <v>43.811584722419816</v>
      </c>
      <c r="AD47" s="63">
        <f t="shared" si="53"/>
        <v>5.220455592108495</v>
      </c>
      <c r="AE47" s="66">
        <f t="shared" si="53"/>
        <v>8.1038636335309111E-2</v>
      </c>
      <c r="AF47" s="66">
        <f t="shared" si="53"/>
        <v>9.4785593145866945E-2</v>
      </c>
      <c r="AG47" s="63">
        <f t="shared" si="53"/>
        <v>9.5872103977269774</v>
      </c>
      <c r="AH47" s="63">
        <f t="shared" si="53"/>
        <v>37.211098628910669</v>
      </c>
      <c r="AI47" s="65">
        <f t="shared" si="53"/>
        <v>30.843265830019895</v>
      </c>
      <c r="AJ47" s="60">
        <f t="shared" si="53"/>
        <v>2.8020980480201248E-13</v>
      </c>
      <c r="AK47" s="63">
        <f t="shared" si="53"/>
        <v>61.083063401327891</v>
      </c>
      <c r="AL47" s="61">
        <f t="shared" si="53"/>
        <v>1.5683530888647276E-13</v>
      </c>
      <c r="AM47" s="63">
        <f t="shared" si="53"/>
        <v>42.171641378845223</v>
      </c>
      <c r="AN47" s="67">
        <f t="shared" si="53"/>
        <v>2.0478486187839273</v>
      </c>
      <c r="AO47" s="68">
        <f t="shared" si="53"/>
        <v>30.541531700663946</v>
      </c>
      <c r="AP47" s="69">
        <f t="shared" si="53"/>
        <v>21.085820689422611</v>
      </c>
      <c r="AQ47" s="69">
        <f>_xlfn.STDEV.S(AQ38:AQ45)</f>
        <v>13.146255287755931</v>
      </c>
      <c r="AR47"/>
      <c r="AS47"/>
      <c r="AT47"/>
      <c r="AU47"/>
      <c r="AV47"/>
      <c r="AW47"/>
      <c r="AX47"/>
      <c r="BL47" s="22" t="str">
        <f t="shared" si="51"/>
        <v/>
      </c>
    </row>
    <row r="48" spans="1:64" ht="15" customHeight="1" thickBot="1" x14ac:dyDescent="0.35">
      <c r="A48" s="210"/>
      <c r="B48" s="230"/>
      <c r="C48" s="70" t="s">
        <v>37</v>
      </c>
      <c r="D48" s="71"/>
      <c r="E48" s="72"/>
      <c r="F48" s="72"/>
      <c r="G48" s="84"/>
      <c r="H48" s="75">
        <f>_xlfn.STDEV.S(H38:H45)/SQRT(COUNT(H38:H45))</f>
        <v>0.49078621731983202</v>
      </c>
      <c r="I48" s="74">
        <f t="shared" ref="I48:AP48" si="54">_xlfn.STDEV.S(I38:I45)/SQRT(COUNT(I38:I45))</f>
        <v>7.146110227094014</v>
      </c>
      <c r="J48" s="76">
        <f t="shared" si="54"/>
        <v>4.9191607327128528</v>
      </c>
      <c r="K48" s="80">
        <f t="shared" si="54"/>
        <v>14.676968261805287</v>
      </c>
      <c r="L48" s="71">
        <f t="shared" si="54"/>
        <v>1.1439517378163436E-13</v>
      </c>
      <c r="M48" s="74">
        <f t="shared" si="54"/>
        <v>25.324392844277121</v>
      </c>
      <c r="N48" s="74">
        <f t="shared" si="54"/>
        <v>1.9433985028928549</v>
      </c>
      <c r="O48" s="73">
        <f t="shared" si="54"/>
        <v>3.3083884745412642E-2</v>
      </c>
      <c r="P48" s="73">
        <f t="shared" si="54"/>
        <v>5.0051966242033494E-2</v>
      </c>
      <c r="Q48" s="74">
        <f t="shared" si="54"/>
        <v>5.1293865904457636</v>
      </c>
      <c r="R48" s="74">
        <f t="shared" si="54"/>
        <v>16.266610331313302</v>
      </c>
      <c r="S48" s="76">
        <f t="shared" si="54"/>
        <v>19.735001058734188</v>
      </c>
      <c r="T48" s="72">
        <f t="shared" si="54"/>
        <v>2.683808110118528E-14</v>
      </c>
      <c r="U48" s="74">
        <f t="shared" si="54"/>
        <v>11.369673930887227</v>
      </c>
      <c r="V48" s="74">
        <f t="shared" si="54"/>
        <v>2.3797659928481814</v>
      </c>
      <c r="W48" s="73">
        <f t="shared" si="54"/>
        <v>3.3083884745412642E-2</v>
      </c>
      <c r="X48" s="73">
        <f t="shared" si="54"/>
        <v>2.7906729410631732E-2</v>
      </c>
      <c r="Y48" s="74">
        <f t="shared" si="54"/>
        <v>3.2912049503586127</v>
      </c>
      <c r="Z48" s="74">
        <f t="shared" si="54"/>
        <v>13.854747647806809</v>
      </c>
      <c r="AA48" s="76">
        <f t="shared" si="54"/>
        <v>8.788339262041136</v>
      </c>
      <c r="AB48" s="71">
        <f t="shared" si="54"/>
        <v>6.4027746737274421E-14</v>
      </c>
      <c r="AC48" s="74">
        <f t="shared" si="54"/>
        <v>17.88600456544059</v>
      </c>
      <c r="AD48" s="74">
        <f t="shared" si="54"/>
        <v>2.1312420709208069</v>
      </c>
      <c r="AE48" s="73">
        <f t="shared" si="54"/>
        <v>3.3083884745412642E-2</v>
      </c>
      <c r="AF48" s="73">
        <f t="shared" si="54"/>
        <v>3.8696056362403433E-2</v>
      </c>
      <c r="AG48" s="74">
        <f t="shared" si="54"/>
        <v>3.9139622551894111</v>
      </c>
      <c r="AH48" s="74">
        <f t="shared" si="54"/>
        <v>15.191367401534979</v>
      </c>
      <c r="AI48" s="76">
        <f t="shared" si="54"/>
        <v>12.591710547428104</v>
      </c>
      <c r="AJ48" s="71">
        <f t="shared" si="54"/>
        <v>1.1439517378163436E-13</v>
      </c>
      <c r="AK48" s="74">
        <f t="shared" si="54"/>
        <v>24.937056209887871</v>
      </c>
      <c r="AL48" s="72">
        <f t="shared" si="54"/>
        <v>6.4027746737274421E-14</v>
      </c>
      <c r="AM48" s="74">
        <f t="shared" si="54"/>
        <v>17.216500498968671</v>
      </c>
      <c r="AN48" s="78">
        <f t="shared" si="54"/>
        <v>0.83603069774732153</v>
      </c>
      <c r="AO48" s="79">
        <f t="shared" si="54"/>
        <v>12.468528104943935</v>
      </c>
      <c r="AP48" s="80">
        <f t="shared" si="54"/>
        <v>8.6082502494843354</v>
      </c>
      <c r="AQ48" s="80">
        <f>_xlfn.STDEV.S(AQ38:AQ45)/SQRT(COUNT(AQ38:AQ45))</f>
        <v>5.366936247227879</v>
      </c>
      <c r="AR48"/>
      <c r="AS48"/>
      <c r="AT48"/>
      <c r="AU48"/>
      <c r="AV48"/>
      <c r="AW48"/>
      <c r="AX48"/>
      <c r="BL48" s="22" t="str">
        <f t="shared" si="51"/>
        <v/>
      </c>
    </row>
    <row r="49" spans="1:64" ht="15" thickBot="1" x14ac:dyDescent="0.35">
      <c r="A49" s="210"/>
      <c r="B49" s="88"/>
      <c r="BL49" s="65" t="e">
        <f>_xlfn.STDEV.S(#REF!)</f>
        <v>#REF!</v>
      </c>
    </row>
    <row r="50" spans="1:64" ht="36.6" customHeight="1" thickBot="1" x14ac:dyDescent="0.35">
      <c r="A50" s="210"/>
      <c r="B50" s="221" t="s">
        <v>41</v>
      </c>
      <c r="C50" s="222"/>
      <c r="D50" s="222"/>
      <c r="E50" s="222"/>
      <c r="F50" s="222"/>
      <c r="G50" s="222"/>
      <c r="H50" s="222"/>
      <c r="I50" s="222"/>
      <c r="J50" s="222"/>
      <c r="K50" s="222"/>
      <c r="L50" s="222"/>
      <c r="M50" s="222"/>
      <c r="N50" s="222"/>
      <c r="O50" s="222"/>
      <c r="P50" s="222"/>
      <c r="Q50" s="222"/>
      <c r="R50" s="222"/>
      <c r="S50" s="222"/>
      <c r="T50" s="222"/>
      <c r="U50" s="222"/>
      <c r="V50" s="222"/>
      <c r="W50" s="222"/>
      <c r="X50" s="222"/>
      <c r="Y50" s="223"/>
      <c r="Z50" s="89"/>
      <c r="AA50" s="153"/>
      <c r="AB50" s="163"/>
      <c r="AC50" s="163"/>
      <c r="AD50" s="163"/>
      <c r="AE50" s="163"/>
      <c r="AF50" s="163"/>
      <c r="AG50" s="163"/>
      <c r="AH50" s="163"/>
      <c r="AI50" s="163"/>
      <c r="AJ50" s="163"/>
      <c r="AK50" s="163"/>
      <c r="AL50" s="163"/>
      <c r="AM50" s="153"/>
      <c r="AN50" s="90"/>
      <c r="AO50" s="90"/>
      <c r="AP50" s="90"/>
      <c r="AQ50" s="90"/>
      <c r="BL50" s="76" t="e">
        <f>_xlfn.STDEV.S(#REF!)/SQRT(COUNT(#REF!))</f>
        <v>#REF!</v>
      </c>
    </row>
    <row r="51" spans="1:64" ht="15" thickBot="1" x14ac:dyDescent="0.35">
      <c r="A51" s="210"/>
      <c r="B51" s="214" t="s">
        <v>2</v>
      </c>
      <c r="C51" s="216" t="s">
        <v>3</v>
      </c>
      <c r="D51" s="91" t="s">
        <v>42</v>
      </c>
      <c r="E51" s="231" t="s">
        <v>43</v>
      </c>
      <c r="F51" s="232"/>
      <c r="G51" s="231" t="s">
        <v>44</v>
      </c>
      <c r="H51" s="232"/>
      <c r="I51" s="231" t="s">
        <v>45</v>
      </c>
      <c r="J51" s="233"/>
      <c r="K51" s="232"/>
      <c r="L51" s="92"/>
      <c r="M51" s="93"/>
      <c r="N51" s="218" t="s">
        <v>46</v>
      </c>
      <c r="O51" s="219"/>
      <c r="P51" s="219"/>
      <c r="Q51" s="220"/>
      <c r="R51" s="218" t="s">
        <v>47</v>
      </c>
      <c r="S51" s="219"/>
      <c r="T51" s="219"/>
      <c r="U51" s="220"/>
      <c r="V51" s="219" t="s">
        <v>48</v>
      </c>
      <c r="W51" s="219"/>
      <c r="X51" s="219"/>
      <c r="Y51" s="220"/>
      <c r="AB51" s="164"/>
      <c r="AC51" s="164"/>
      <c r="AD51" s="158"/>
      <c r="AE51" s="158"/>
      <c r="AF51" s="158"/>
      <c r="AG51" s="158"/>
      <c r="AH51" s="158"/>
      <c r="AI51" s="158"/>
      <c r="AJ51" s="158"/>
      <c r="AK51" s="158"/>
      <c r="AL51" s="158"/>
      <c r="BL51" s="22" t="str">
        <f t="shared" ref="BL51:BL58" si="55">IF(BI51="","",BI51-2*BJ51)</f>
        <v/>
      </c>
    </row>
    <row r="52" spans="1:64" ht="16.8" thickBot="1" x14ac:dyDescent="0.35">
      <c r="A52" s="210"/>
      <c r="B52" s="215"/>
      <c r="C52" s="217"/>
      <c r="D52" s="94" t="s">
        <v>49</v>
      </c>
      <c r="E52" s="95" t="s">
        <v>50</v>
      </c>
      <c r="F52" s="96" t="s">
        <v>51</v>
      </c>
      <c r="G52" s="95" t="s">
        <v>52</v>
      </c>
      <c r="H52" s="96" t="s">
        <v>53</v>
      </c>
      <c r="I52" s="95" t="s">
        <v>54</v>
      </c>
      <c r="J52" s="97" t="s">
        <v>55</v>
      </c>
      <c r="K52" s="96" t="s">
        <v>56</v>
      </c>
      <c r="L52" s="98" t="s">
        <v>57</v>
      </c>
      <c r="M52" s="99"/>
      <c r="N52" s="100" t="s">
        <v>58</v>
      </c>
      <c r="O52" s="101" t="s">
        <v>59</v>
      </c>
      <c r="P52" s="101" t="s">
        <v>60</v>
      </c>
      <c r="Q52" s="102" t="s">
        <v>61</v>
      </c>
      <c r="R52" s="100" t="s">
        <v>58</v>
      </c>
      <c r="S52" s="101" t="s">
        <v>59</v>
      </c>
      <c r="T52" s="101" t="s">
        <v>60</v>
      </c>
      <c r="U52" s="102" t="s">
        <v>61</v>
      </c>
      <c r="V52" s="101" t="s">
        <v>58</v>
      </c>
      <c r="W52" s="101" t="s">
        <v>59</v>
      </c>
      <c r="X52" s="101" t="s">
        <v>60</v>
      </c>
      <c r="Y52" s="102" t="s">
        <v>61</v>
      </c>
      <c r="AB52" s="164"/>
      <c r="AC52" s="164"/>
      <c r="AD52" s="158"/>
      <c r="AE52" s="159"/>
      <c r="AF52" s="159"/>
      <c r="AG52" s="160"/>
      <c r="AH52" s="159"/>
      <c r="AI52" s="159"/>
      <c r="AJ52" s="159"/>
      <c r="AK52" s="159"/>
      <c r="AL52" s="159"/>
      <c r="BL52" s="22" t="str">
        <f t="shared" si="55"/>
        <v/>
      </c>
    </row>
    <row r="53" spans="1:64" ht="15" thickBot="1" x14ac:dyDescent="0.35">
      <c r="A53" s="210"/>
      <c r="B53" s="228" t="s">
        <v>34</v>
      </c>
      <c r="C53" s="18">
        <v>131</v>
      </c>
      <c r="D53" s="103">
        <v>23.781424181624303</v>
      </c>
      <c r="E53" s="104">
        <v>5.9088040785533646</v>
      </c>
      <c r="F53" s="105">
        <v>0.15693312700390466</v>
      </c>
      <c r="G53" s="104">
        <v>15.45028092076614</v>
      </c>
      <c r="H53" s="105">
        <v>2.8396735492226041E-2</v>
      </c>
      <c r="I53" s="104">
        <v>0.93341013039592402</v>
      </c>
      <c r="J53" s="103">
        <v>0.99092220686321775</v>
      </c>
      <c r="K53" s="106">
        <v>35.82795386456548</v>
      </c>
      <c r="L53" s="103">
        <v>8.0643018285966192E-2</v>
      </c>
      <c r="M53" s="99"/>
      <c r="N53" s="107">
        <v>1.7188371191336678</v>
      </c>
      <c r="O53" s="103">
        <v>2.4643611879525329</v>
      </c>
      <c r="P53" s="103">
        <v>1.1428992950683661</v>
      </c>
      <c r="Q53" s="108">
        <v>1.3699356967527623</v>
      </c>
      <c r="R53" s="107">
        <v>0.95474527672550147</v>
      </c>
      <c r="S53" s="103">
        <v>1.5130401875332451</v>
      </c>
      <c r="T53" s="103">
        <v>0.52938614395597816</v>
      </c>
      <c r="U53" s="108">
        <v>0.70024531914025834</v>
      </c>
      <c r="V53" s="109">
        <v>0.93314739026381743</v>
      </c>
      <c r="W53" s="109">
        <v>1.486094312586185</v>
      </c>
      <c r="X53" s="109">
        <v>0.51312450263024778</v>
      </c>
      <c r="Y53" s="110">
        <v>0.68235047027968287</v>
      </c>
      <c r="AB53" s="165"/>
      <c r="AC53" s="161"/>
      <c r="AD53" s="158"/>
      <c r="AE53" s="162"/>
      <c r="AF53" s="162"/>
      <c r="AG53" s="162"/>
      <c r="AH53" s="162"/>
      <c r="AI53" s="162"/>
      <c r="AJ53" s="162"/>
      <c r="AK53" s="162"/>
      <c r="AL53" s="162"/>
      <c r="BL53" s="22" t="str">
        <f t="shared" si="55"/>
        <v/>
      </c>
    </row>
    <row r="54" spans="1:64" ht="15" thickBot="1" x14ac:dyDescent="0.35">
      <c r="A54" s="210"/>
      <c r="B54" s="229"/>
      <c r="C54" s="30">
        <v>132</v>
      </c>
      <c r="D54" s="109">
        <v>33.081513844472958</v>
      </c>
      <c r="E54" s="112">
        <v>1.2769002925216362</v>
      </c>
      <c r="F54" s="113">
        <v>0.92706635020806649</v>
      </c>
      <c r="G54" s="112">
        <v>5.5003906826174065</v>
      </c>
      <c r="H54" s="113">
        <v>0.16443271793580036</v>
      </c>
      <c r="I54" s="112">
        <v>0.54578811145394246</v>
      </c>
      <c r="J54" s="109">
        <v>1.3589212197400835</v>
      </c>
      <c r="K54" s="111">
        <v>35.134706021993559</v>
      </c>
      <c r="L54" s="109">
        <v>0.11003108880390301</v>
      </c>
      <c r="M54" s="99"/>
      <c r="N54" s="114">
        <v>2.4538306436859054</v>
      </c>
      <c r="O54" s="109">
        <v>2.8412062845535431</v>
      </c>
      <c r="P54" s="109">
        <v>1.4472116642177622</v>
      </c>
      <c r="Q54" s="110">
        <v>1.6740630431690495</v>
      </c>
      <c r="R54" s="114">
        <v>1.3490452925243954</v>
      </c>
      <c r="S54" s="109">
        <v>1.8379927770670543</v>
      </c>
      <c r="T54" s="109">
        <v>0.73803372904465858</v>
      </c>
      <c r="U54" s="110">
        <v>0.91275288780850639</v>
      </c>
      <c r="V54" s="109">
        <v>1.3160612972652288</v>
      </c>
      <c r="W54" s="109">
        <v>1.8069315613552999</v>
      </c>
      <c r="X54" s="109">
        <v>0.71711307736575847</v>
      </c>
      <c r="Y54" s="110">
        <v>0.89018279240735032</v>
      </c>
      <c r="AB54" s="165"/>
      <c r="AC54" s="161"/>
      <c r="AD54" s="158"/>
      <c r="AE54" s="162"/>
      <c r="AF54" s="162"/>
      <c r="AG54" s="162"/>
      <c r="AH54" s="162"/>
      <c r="AI54" s="162"/>
      <c r="AJ54" s="162"/>
      <c r="AK54" s="162"/>
      <c r="AL54" s="162"/>
      <c r="BL54" s="22" t="str">
        <f t="shared" si="55"/>
        <v/>
      </c>
    </row>
    <row r="55" spans="1:64" ht="15" thickBot="1" x14ac:dyDescent="0.35">
      <c r="A55" s="210"/>
      <c r="B55" s="229"/>
      <c r="C55" s="30">
        <v>133</v>
      </c>
      <c r="D55" s="109">
        <v>22.314803695456494</v>
      </c>
      <c r="E55" s="112">
        <v>14.794548222625137</v>
      </c>
      <c r="F55" s="113">
        <v>3.3022579032506341E-2</v>
      </c>
      <c r="G55" s="112">
        <v>14.744035466348882</v>
      </c>
      <c r="H55" s="113">
        <v>7.2898694489207704E-12</v>
      </c>
      <c r="I55" s="112">
        <v>1.0582384924484955</v>
      </c>
      <c r="J55" s="109">
        <v>0.95461839030976037</v>
      </c>
      <c r="K55" s="111">
        <v>32.99617268602384</v>
      </c>
      <c r="L55" s="109">
        <v>8.2228889068318503E-2</v>
      </c>
      <c r="M55" s="99"/>
      <c r="N55" s="114">
        <v>1.8617432622787469</v>
      </c>
      <c r="O55" s="109">
        <v>2.9258742057916063</v>
      </c>
      <c r="P55" s="109">
        <v>1.34521262470673</v>
      </c>
      <c r="Q55" s="110">
        <v>1.6133348868214645</v>
      </c>
      <c r="R55" s="114">
        <v>1.0081466041201101</v>
      </c>
      <c r="S55" s="109">
        <v>1.7094168570612183</v>
      </c>
      <c r="T55" s="109">
        <v>0.57915713569574279</v>
      </c>
      <c r="U55" s="110">
        <v>0.77562643307897972</v>
      </c>
      <c r="V55" s="109">
        <v>0.98469617578933677</v>
      </c>
      <c r="W55" s="109">
        <v>1.6760993372604112</v>
      </c>
      <c r="X55" s="109">
        <v>0.55968566264716568</v>
      </c>
      <c r="Y55" s="110">
        <v>0.75413536689364924</v>
      </c>
      <c r="AB55" s="165"/>
      <c r="AC55" s="161"/>
      <c r="AD55" s="158"/>
      <c r="AE55" s="162"/>
      <c r="AF55" s="162"/>
      <c r="AG55" s="162"/>
      <c r="AH55" s="162"/>
      <c r="AI55" s="162"/>
      <c r="AJ55" s="162"/>
      <c r="AK55" s="162"/>
      <c r="AL55" s="162"/>
      <c r="BL55" s="22"/>
    </row>
    <row r="56" spans="1:64" ht="15" thickBot="1" x14ac:dyDescent="0.35">
      <c r="A56" s="210"/>
      <c r="B56" s="229"/>
      <c r="C56" s="30">
        <v>134</v>
      </c>
      <c r="D56" s="109">
        <v>23.263900824739878</v>
      </c>
      <c r="E56" s="112">
        <v>14.108683796085863</v>
      </c>
      <c r="F56" s="113">
        <v>4.6145253961672419E-2</v>
      </c>
      <c r="G56" s="112">
        <v>17.459480337114222</v>
      </c>
      <c r="H56" s="113">
        <v>3.4445496019703926E-14</v>
      </c>
      <c r="I56" s="112">
        <v>2.2750072171792723</v>
      </c>
      <c r="J56" s="109">
        <v>1.0082504566993074</v>
      </c>
      <c r="K56" s="111">
        <v>31.122626309907847</v>
      </c>
      <c r="L56" s="109">
        <v>6.7338422430761255E-2</v>
      </c>
      <c r="M56" s="99"/>
      <c r="N56" s="114">
        <v>1.5868553903803291</v>
      </c>
      <c r="O56" s="109">
        <v>2.628137607516519</v>
      </c>
      <c r="P56" s="109">
        <v>1.0561313979330382</v>
      </c>
      <c r="Q56" s="110">
        <v>1.3058218736251217</v>
      </c>
      <c r="R56" s="114">
        <v>0.88214903548481705</v>
      </c>
      <c r="S56" s="109">
        <v>1.5868188982412745</v>
      </c>
      <c r="T56" s="109">
        <v>0.46761845111659806</v>
      </c>
      <c r="U56" s="110">
        <v>0.65172486867143609</v>
      </c>
      <c r="V56" s="109">
        <v>0.86275321661578119</v>
      </c>
      <c r="W56" s="109">
        <v>1.5589188392817424</v>
      </c>
      <c r="X56" s="109">
        <v>0.45307512540489336</v>
      </c>
      <c r="Y56" s="110">
        <v>0.63537277524430757</v>
      </c>
      <c r="AB56" s="165"/>
      <c r="AC56" s="161"/>
      <c r="AD56" s="158"/>
      <c r="AE56" s="162"/>
      <c r="AF56" s="162"/>
      <c r="AG56" s="162"/>
      <c r="AH56" s="162"/>
      <c r="AI56" s="162"/>
      <c r="AJ56" s="162"/>
      <c r="AK56" s="162"/>
      <c r="AL56" s="162"/>
      <c r="BL56" s="22" t="str">
        <f t="shared" si="55"/>
        <v/>
      </c>
    </row>
    <row r="57" spans="1:64" ht="15" thickBot="1" x14ac:dyDescent="0.35">
      <c r="A57" s="210"/>
      <c r="B57" s="229"/>
      <c r="C57" s="30">
        <v>135</v>
      </c>
      <c r="D57" s="109">
        <v>13.930526315962631</v>
      </c>
      <c r="E57" s="112">
        <v>13.000531195577258</v>
      </c>
      <c r="F57" s="113">
        <v>2.3374767711222703E-14</v>
      </c>
      <c r="G57" s="112">
        <v>17.280288243951404</v>
      </c>
      <c r="H57" s="113">
        <v>1.4675077299386632E-12</v>
      </c>
      <c r="I57" s="112">
        <v>1.8768807953945057</v>
      </c>
      <c r="J57" s="109">
        <v>0.49810709652702662</v>
      </c>
      <c r="K57" s="111">
        <v>30.410066256420617</v>
      </c>
      <c r="L57" s="109">
        <v>0.10645458095733147</v>
      </c>
      <c r="M57" s="99"/>
      <c r="N57" s="114">
        <v>1.9272538884987294</v>
      </c>
      <c r="O57" s="109">
        <v>3.5002998324820394</v>
      </c>
      <c r="P57" s="109">
        <v>1.240796352108382</v>
      </c>
      <c r="Q57" s="110">
        <v>1.5781741283350399</v>
      </c>
      <c r="R57" s="114">
        <v>1.1233408335409081</v>
      </c>
      <c r="S57" s="109">
        <v>2.2864956600961102</v>
      </c>
      <c r="T57" s="109">
        <v>0.61411304739112038</v>
      </c>
      <c r="U57" s="110">
        <v>0.86919102780461643</v>
      </c>
      <c r="V57" s="109">
        <v>1.1006104939773473</v>
      </c>
      <c r="W57" s="109">
        <v>2.2529751560089273</v>
      </c>
      <c r="X57" s="109">
        <v>0.5980731662814327</v>
      </c>
      <c r="Y57" s="110">
        <v>0.85082553359606372</v>
      </c>
      <c r="AB57" s="165"/>
      <c r="AC57" s="161"/>
      <c r="AD57" s="158"/>
      <c r="AE57" s="162"/>
      <c r="AF57" s="162"/>
      <c r="AG57" s="162"/>
      <c r="AH57" s="162"/>
      <c r="AI57" s="162"/>
      <c r="AJ57" s="162"/>
      <c r="AK57" s="162"/>
      <c r="AL57" s="162"/>
      <c r="BL57" s="22" t="str">
        <f t="shared" si="55"/>
        <v/>
      </c>
    </row>
    <row r="58" spans="1:64" ht="15" thickBot="1" x14ac:dyDescent="0.35">
      <c r="A58" s="210"/>
      <c r="B58" s="229"/>
      <c r="C58" s="30">
        <v>164</v>
      </c>
      <c r="D58" s="109">
        <v>19.487434897221128</v>
      </c>
      <c r="E58" s="112">
        <v>8.6054302970892582</v>
      </c>
      <c r="F58" s="113">
        <v>4.7824898726217403E-2</v>
      </c>
      <c r="G58" s="112">
        <v>13.222009320328262</v>
      </c>
      <c r="H58" s="113">
        <v>2.0453315507576255E-2</v>
      </c>
      <c r="I58" s="112">
        <v>0.77516240306792228</v>
      </c>
      <c r="J58" s="109">
        <v>0.93732865127295184</v>
      </c>
      <c r="K58" s="111">
        <v>32.343513314524053</v>
      </c>
      <c r="L58" s="109">
        <v>7.4885389811047351E-2</v>
      </c>
      <c r="M58" s="99"/>
      <c r="N58" s="114">
        <v>1.7503888182126919</v>
      </c>
      <c r="O58" s="109">
        <v>2.7706944803992837</v>
      </c>
      <c r="P58" s="109">
        <v>1.1953716672420118</v>
      </c>
      <c r="Q58" s="110">
        <v>1.429028373253141</v>
      </c>
      <c r="R58" s="114">
        <v>0.97867965110101551</v>
      </c>
      <c r="S58" s="109">
        <v>1.6562196410743009</v>
      </c>
      <c r="T58" s="109">
        <v>0.55315596268693867</v>
      </c>
      <c r="U58" s="110">
        <v>0.72495032421451922</v>
      </c>
      <c r="V58" s="109">
        <v>0.95683041791516998</v>
      </c>
      <c r="W58" s="109">
        <v>1.6248990028789261</v>
      </c>
      <c r="X58" s="109">
        <v>0.53630613847424147</v>
      </c>
      <c r="Y58" s="110">
        <v>0.70631741243218726</v>
      </c>
      <c r="AB58" s="165"/>
      <c r="AC58" s="161"/>
      <c r="AD58" s="158"/>
      <c r="AE58" s="162"/>
      <c r="AF58" s="162"/>
      <c r="AG58" s="162"/>
      <c r="AH58" s="162"/>
      <c r="AI58" s="162"/>
      <c r="AJ58" s="162"/>
      <c r="AK58" s="162"/>
      <c r="AL58" s="162"/>
      <c r="BL58" s="22" t="str">
        <f t="shared" si="55"/>
        <v/>
      </c>
    </row>
    <row r="59" spans="1:64" x14ac:dyDescent="0.3">
      <c r="A59" s="210"/>
      <c r="B59" s="229"/>
      <c r="C59" s="30">
        <v>165</v>
      </c>
      <c r="D59" s="109">
        <v>31.643681458106379</v>
      </c>
      <c r="E59" s="112">
        <v>5.6173015958596393</v>
      </c>
      <c r="F59" s="113">
        <v>0.11200003247301728</v>
      </c>
      <c r="G59" s="112">
        <v>13.454194860936356</v>
      </c>
      <c r="H59" s="113">
        <v>5.6771619997593802E-2</v>
      </c>
      <c r="I59" s="112">
        <v>0.91949950789187762</v>
      </c>
      <c r="J59" s="109">
        <v>0.9372857332339003</v>
      </c>
      <c r="K59" s="111">
        <v>32.998959554388982</v>
      </c>
      <c r="L59" s="109">
        <v>9.5860980554297426E-2</v>
      </c>
      <c r="M59" s="99"/>
      <c r="N59" s="114">
        <v>2.0091870058037475</v>
      </c>
      <c r="O59" s="109">
        <v>3.135564255429879</v>
      </c>
      <c r="P59" s="109">
        <v>1.277496608079504</v>
      </c>
      <c r="Q59" s="110">
        <v>1.5554080765881153</v>
      </c>
      <c r="R59" s="114">
        <v>1.1003272572461122</v>
      </c>
      <c r="S59" s="109">
        <v>1.9230462171388802</v>
      </c>
      <c r="T59" s="109">
        <v>0.60674561589128095</v>
      </c>
      <c r="U59" s="110">
        <v>0.81771713675732038</v>
      </c>
      <c r="V59" s="109">
        <v>1.0742461770642291</v>
      </c>
      <c r="W59" s="109">
        <v>1.8877649182120342</v>
      </c>
      <c r="X59" s="109">
        <v>0.58850775359463814</v>
      </c>
      <c r="Y59" s="110">
        <v>0.79748344326513243</v>
      </c>
      <c r="AB59" s="165"/>
      <c r="AC59" s="161"/>
      <c r="AD59" s="158"/>
      <c r="AE59" s="162"/>
      <c r="AF59" s="162"/>
      <c r="AG59" s="162"/>
      <c r="AH59" s="162"/>
      <c r="AI59" s="162"/>
      <c r="AJ59" s="162"/>
      <c r="AK59" s="162"/>
      <c r="AL59" s="162"/>
      <c r="BL59" s="51" t="e">
        <f t="shared" ref="BL59" si="56">AVERAGE(BL51:BL58)</f>
        <v>#DIV/0!</v>
      </c>
    </row>
    <row r="60" spans="1:64" ht="15" thickBot="1" x14ac:dyDescent="0.35">
      <c r="A60" s="210"/>
      <c r="B60" s="229"/>
      <c r="C60" s="30">
        <v>166</v>
      </c>
      <c r="D60" s="115">
        <v>27.169962243566818</v>
      </c>
      <c r="E60" s="116">
        <v>5.9003183817150004</v>
      </c>
      <c r="F60" s="117">
        <v>0.17926761783713582</v>
      </c>
      <c r="G60" s="116">
        <v>11.360647656472075</v>
      </c>
      <c r="H60" s="117">
        <v>6.9903354777032661E-2</v>
      </c>
      <c r="I60" s="116">
        <v>0.94032710796449981</v>
      </c>
      <c r="J60" s="115">
        <v>0.94295139383828508</v>
      </c>
      <c r="K60" s="118">
        <v>33.017545786118106</v>
      </c>
      <c r="L60" s="115">
        <v>6.3789010902328705E-2</v>
      </c>
      <c r="M60" s="99"/>
      <c r="N60" s="114">
        <v>1.9077729746334953</v>
      </c>
      <c r="O60" s="109">
        <v>2.8552008046984274</v>
      </c>
      <c r="P60" s="109">
        <v>1.1502345523241493</v>
      </c>
      <c r="Q60" s="110">
        <v>1.4040919278387136</v>
      </c>
      <c r="R60" s="114">
        <v>1.0601286344569845</v>
      </c>
      <c r="S60" s="109">
        <v>1.8408511178645421</v>
      </c>
      <c r="T60" s="109">
        <v>0.57307662873533238</v>
      </c>
      <c r="U60" s="110">
        <v>0.76962985754773061</v>
      </c>
      <c r="V60" s="109">
        <v>1.0355046006888993</v>
      </c>
      <c r="W60" s="109">
        <v>1.8106662147041923</v>
      </c>
      <c r="X60" s="109">
        <v>0.55694621327258542</v>
      </c>
      <c r="Y60" s="110">
        <v>0.75175466267517554</v>
      </c>
      <c r="AB60" s="165"/>
      <c r="AC60" s="161"/>
      <c r="AD60" s="158"/>
      <c r="AE60" s="162"/>
      <c r="AF60" s="162"/>
      <c r="AG60" s="162"/>
      <c r="AH60" s="162"/>
      <c r="AI60" s="162"/>
      <c r="AJ60" s="162"/>
      <c r="AK60" s="162"/>
      <c r="AL60" s="162"/>
      <c r="BL60" s="65" t="e">
        <f t="shared" ref="BL60" si="57">_xlfn.STDEV.S(BL51:BL58)</f>
        <v>#DIV/0!</v>
      </c>
    </row>
    <row r="61" spans="1:64" ht="15" thickBot="1" x14ac:dyDescent="0.35">
      <c r="A61" s="210"/>
      <c r="B61" s="229"/>
      <c r="C61" s="47" t="s">
        <v>35</v>
      </c>
      <c r="D61" s="119">
        <f>AVERAGE(D53:D60)</f>
        <v>24.334155932643828</v>
      </c>
      <c r="E61" s="120">
        <f t="shared" ref="E61:L61" si="58">AVERAGE(E53:E60)</f>
        <v>8.6515647325033935</v>
      </c>
      <c r="F61" s="121">
        <f t="shared" si="58"/>
        <v>0.18778248240531795</v>
      </c>
      <c r="G61" s="120">
        <f t="shared" si="58"/>
        <v>13.558915936066843</v>
      </c>
      <c r="H61" s="121">
        <f t="shared" si="58"/>
        <v>4.2494717964877624E-2</v>
      </c>
      <c r="I61" s="120">
        <f t="shared" si="58"/>
        <v>1.165539220724555</v>
      </c>
      <c r="J61" s="122">
        <f t="shared" si="58"/>
        <v>0.95354814356056661</v>
      </c>
      <c r="K61" s="123">
        <f t="shared" si="58"/>
        <v>32.98144297424281</v>
      </c>
      <c r="L61" s="122">
        <f t="shared" si="58"/>
        <v>8.5153922601744231E-2</v>
      </c>
      <c r="M61" s="99"/>
      <c r="N61" s="119">
        <f t="shared" ref="N61:U61" si="59">AVERAGE(N53:N60)</f>
        <v>1.9019836378284141</v>
      </c>
      <c r="O61" s="122">
        <f t="shared" si="59"/>
        <v>2.8901673323529788</v>
      </c>
      <c r="P61" s="122">
        <f t="shared" si="59"/>
        <v>1.231919270209993</v>
      </c>
      <c r="Q61" s="124">
        <f t="shared" si="59"/>
        <v>1.4912322507979261</v>
      </c>
      <c r="R61" s="119">
        <f t="shared" si="59"/>
        <v>1.0570703231499805</v>
      </c>
      <c r="S61" s="122">
        <f t="shared" si="59"/>
        <v>1.7942351695095782</v>
      </c>
      <c r="T61" s="122">
        <f t="shared" si="59"/>
        <v>0.58266083931470636</v>
      </c>
      <c r="U61" s="124">
        <f t="shared" si="59"/>
        <v>0.77772973187792083</v>
      </c>
      <c r="V61" s="119">
        <f>AVERAGE(V53:V60)</f>
        <v>1.0329812211974763</v>
      </c>
      <c r="W61" s="122">
        <f>AVERAGE(W53:W60)</f>
        <v>1.7630436677859649</v>
      </c>
      <c r="X61" s="122">
        <f>AVERAGE(X53:X60)</f>
        <v>0.56535395495887031</v>
      </c>
      <c r="Y61" s="124">
        <f>AVERAGE(Y53:Y60)</f>
        <v>0.75855280709919359</v>
      </c>
      <c r="AB61" s="165"/>
      <c r="AC61" s="166"/>
      <c r="AD61" s="166"/>
      <c r="AE61" s="162"/>
      <c r="AF61" s="162"/>
      <c r="AG61" s="162"/>
      <c r="AH61" s="162"/>
      <c r="AI61" s="162"/>
      <c r="AJ61" s="162"/>
      <c r="AK61" s="162"/>
      <c r="AL61" s="162"/>
      <c r="BL61" s="76" t="e">
        <f t="shared" ref="BL61" si="60">_xlfn.STDEV.S(BL51:BL58)/SQRT(COUNT(BL51:BL58))</f>
        <v>#DIV/0!</v>
      </c>
    </row>
    <row r="62" spans="1:64" x14ac:dyDescent="0.3">
      <c r="A62" s="210"/>
      <c r="B62" s="229"/>
      <c r="C62" s="59" t="s">
        <v>36</v>
      </c>
      <c r="D62" s="125">
        <f>_xlfn.STDEV.S(D53:D60)</f>
        <v>6.2705910762270172</v>
      </c>
      <c r="E62" s="126">
        <f t="shared" ref="E62:L62" si="61">_xlfn.STDEV.S(E53:E60)</f>
        <v>4.8567560188934689</v>
      </c>
      <c r="F62" s="127">
        <f t="shared" si="61"/>
        <v>0.30523291356395299</v>
      </c>
      <c r="G62" s="126">
        <f t="shared" si="61"/>
        <v>3.8534116529172771</v>
      </c>
      <c r="H62" s="127">
        <f t="shared" si="61"/>
        <v>5.5966723322934536E-2</v>
      </c>
      <c r="I62" s="126">
        <f t="shared" si="61"/>
        <v>0.59161582190605633</v>
      </c>
      <c r="J62" s="128">
        <f t="shared" si="61"/>
        <v>0.2320049310859002</v>
      </c>
      <c r="K62" s="129">
        <f t="shared" si="61"/>
        <v>1.8211113199231297</v>
      </c>
      <c r="L62" s="128">
        <f t="shared" si="61"/>
        <v>1.7301655071483492E-2</v>
      </c>
      <c r="M62" s="130"/>
      <c r="N62" s="125">
        <f t="shared" ref="N62:U62" si="62">_xlfn.STDEV.S(N53:N60)</f>
        <v>0.26026045162960754</v>
      </c>
      <c r="O62" s="128">
        <f t="shared" si="62"/>
        <v>0.31659355473516415</v>
      </c>
      <c r="P62" s="128">
        <f t="shared" si="62"/>
        <v>0.12431316895744278</v>
      </c>
      <c r="Q62" s="131">
        <f t="shared" si="62"/>
        <v>0.13123925768399167</v>
      </c>
      <c r="R62" s="125">
        <f t="shared" si="62"/>
        <v>0.1419900291551314</v>
      </c>
      <c r="S62" s="128">
        <f t="shared" si="62"/>
        <v>0.24240904365950591</v>
      </c>
      <c r="T62" s="128">
        <f t="shared" si="62"/>
        <v>7.8155218949078245E-2</v>
      </c>
      <c r="U62" s="131">
        <f t="shared" si="62"/>
        <v>8.6958258715089165E-2</v>
      </c>
      <c r="V62" s="125">
        <f>_xlfn.STDEV.S(V53:V60)</f>
        <v>0.13809518964590231</v>
      </c>
      <c r="W62" s="128">
        <f>_xlfn.STDEV.S(W53:W60)</f>
        <v>0.24047377749749652</v>
      </c>
      <c r="X62" s="128">
        <f>_xlfn.STDEV.S(X53:X60)</f>
        <v>7.6455891085386474E-2</v>
      </c>
      <c r="Y62" s="131">
        <f>_xlfn.STDEV.S(Y53:Y60)</f>
        <v>8.5465686435967983E-2</v>
      </c>
      <c r="AB62" s="165"/>
      <c r="AC62" s="166"/>
      <c r="AD62" s="166"/>
      <c r="AE62" s="162"/>
      <c r="AF62" s="162"/>
      <c r="AG62" s="162"/>
      <c r="AH62" s="162"/>
      <c r="AI62" s="162"/>
      <c r="AJ62" s="162"/>
      <c r="AK62" s="162"/>
      <c r="AL62" s="162"/>
    </row>
    <row r="63" spans="1:64" ht="15" thickBot="1" x14ac:dyDescent="0.35">
      <c r="A63" s="210"/>
      <c r="B63" s="230"/>
      <c r="C63" s="70" t="s">
        <v>37</v>
      </c>
      <c r="D63" s="132">
        <f>D62/SQRT(COUNT(D53:D60))</f>
        <v>2.2169887360239873</v>
      </c>
      <c r="E63" s="133">
        <f t="shared" ref="E63:L63" si="63">E62/SQRT(COUNT(E53:E60))</f>
        <v>1.7171225577640759</v>
      </c>
      <c r="F63" s="134">
        <f t="shared" si="63"/>
        <v>0.10791613151119923</v>
      </c>
      <c r="G63" s="133">
        <f t="shared" si="63"/>
        <v>1.3623867552405347</v>
      </c>
      <c r="H63" s="134">
        <f t="shared" si="63"/>
        <v>1.9787224791219159E-2</v>
      </c>
      <c r="I63" s="133">
        <f t="shared" si="63"/>
        <v>0.20916777976351261</v>
      </c>
      <c r="J63" s="135">
        <f t="shared" si="63"/>
        <v>8.2026130019778834E-2</v>
      </c>
      <c r="K63" s="136">
        <f t="shared" si="63"/>
        <v>0.64386008180661458</v>
      </c>
      <c r="L63" s="135">
        <f t="shared" si="63"/>
        <v>6.1170588133982982E-3</v>
      </c>
      <c r="M63" s="130"/>
      <c r="N63" s="132">
        <f t="shared" ref="N63:U63" si="64">_xlfn.STDEV.S(N53:N60)/SQRT(COUNT(N53:N60))</f>
        <v>9.2015965110984463E-2</v>
      </c>
      <c r="O63" s="135">
        <f t="shared" si="64"/>
        <v>0.11193272471659448</v>
      </c>
      <c r="P63" s="135">
        <f t="shared" si="64"/>
        <v>4.3951342380298401E-2</v>
      </c>
      <c r="Q63" s="137">
        <f t="shared" si="64"/>
        <v>4.6400084533119605E-2</v>
      </c>
      <c r="R63" s="132">
        <f t="shared" si="64"/>
        <v>5.0201056238234495E-2</v>
      </c>
      <c r="S63" s="135">
        <f t="shared" si="64"/>
        <v>8.5704539296291238E-2</v>
      </c>
      <c r="T63" s="135">
        <f t="shared" si="64"/>
        <v>2.7632042652006288E-2</v>
      </c>
      <c r="U63" s="137">
        <f t="shared" si="64"/>
        <v>3.0744387208806869E-2</v>
      </c>
      <c r="V63" s="132">
        <f>_xlfn.STDEV.S(V53:V60)/SQRT(COUNT(V53:V60))</f>
        <v>4.8824022523929908E-2</v>
      </c>
      <c r="W63" s="135">
        <f>_xlfn.STDEV.S(W53:W60)/SQRT(COUNT(W53:W60))</f>
        <v>8.5020319383012383E-2</v>
      </c>
      <c r="X63" s="135">
        <f>_xlfn.STDEV.S(X53:X60)/SQRT(COUNT(X53:X60))</f>
        <v>2.703123952406844E-2</v>
      </c>
      <c r="Y63" s="137">
        <f>_xlfn.STDEV.S(Y53:Y60)/SQRT(COUNT(Y53:Y60))</f>
        <v>3.0216683218818045E-2</v>
      </c>
      <c r="AB63" s="165"/>
      <c r="AC63" s="166"/>
      <c r="AD63" s="166"/>
      <c r="AE63" s="162"/>
      <c r="AF63" s="162"/>
      <c r="AG63" s="162"/>
      <c r="AH63" s="162"/>
      <c r="AI63" s="162"/>
      <c r="AJ63" s="162"/>
      <c r="AK63" s="162"/>
      <c r="AL63" s="162"/>
    </row>
    <row r="64" spans="1:64" x14ac:dyDescent="0.3">
      <c r="A64" s="210"/>
      <c r="B64" s="228" t="s">
        <v>38</v>
      </c>
      <c r="C64" s="18">
        <v>13</v>
      </c>
      <c r="D64" s="103">
        <v>29.211946038825438</v>
      </c>
      <c r="E64" s="104">
        <v>1.4202355617532558</v>
      </c>
      <c r="F64" s="105">
        <v>1.713239541273474</v>
      </c>
      <c r="G64" s="104">
        <v>9.2804096260865716</v>
      </c>
      <c r="H64" s="105">
        <v>0.10582851092122371</v>
      </c>
      <c r="I64" s="104">
        <v>1.2930038879015526</v>
      </c>
      <c r="J64" s="103">
        <v>1.4769262583564828</v>
      </c>
      <c r="K64" s="106">
        <v>26.98427160507584</v>
      </c>
      <c r="L64" s="103">
        <v>6.991749123633445E-2</v>
      </c>
      <c r="M64" s="99"/>
      <c r="N64" s="107">
        <v>1.8971165148037681</v>
      </c>
      <c r="O64" s="103">
        <v>3.676478769105695</v>
      </c>
      <c r="P64" s="103">
        <v>0.95194330091768009</v>
      </c>
      <c r="Q64" s="108">
        <v>1.1923318073137341</v>
      </c>
      <c r="R64" s="107">
        <v>0.98608525899089561</v>
      </c>
      <c r="S64" s="103">
        <v>2.6080110346039933</v>
      </c>
      <c r="T64" s="103">
        <v>0.48034569537138611</v>
      </c>
      <c r="U64" s="108">
        <v>0.66859193897305458</v>
      </c>
      <c r="V64" s="109">
        <v>0.96222660293318241</v>
      </c>
      <c r="W64" s="109">
        <v>2.5777501912030041</v>
      </c>
      <c r="X64" s="109">
        <v>0.46783721177735899</v>
      </c>
      <c r="Y64" s="110">
        <v>0.65457328056020114</v>
      </c>
      <c r="AB64" s="165"/>
      <c r="AC64" s="161"/>
      <c r="AD64" s="158"/>
      <c r="AE64" s="162"/>
      <c r="AF64" s="162"/>
      <c r="AG64" s="162"/>
      <c r="AH64" s="162"/>
      <c r="AI64" s="162"/>
      <c r="AJ64" s="162"/>
      <c r="AK64" s="162"/>
      <c r="AL64" s="162"/>
    </row>
    <row r="65" spans="1:38" x14ac:dyDescent="0.3">
      <c r="A65" s="210"/>
      <c r="B65" s="229"/>
      <c r="C65" s="30">
        <v>14</v>
      </c>
      <c r="D65" s="109">
        <v>27.451251140118284</v>
      </c>
      <c r="E65" s="112">
        <v>10.719433306839923</v>
      </c>
      <c r="F65" s="113">
        <v>0.47834054202628862</v>
      </c>
      <c r="G65" s="112">
        <v>12.443828645722892</v>
      </c>
      <c r="H65" s="113">
        <v>0.1120796011304564</v>
      </c>
      <c r="I65" s="112">
        <v>0.7585703065342001</v>
      </c>
      <c r="J65" s="109">
        <v>2.1824271815002576</v>
      </c>
      <c r="K65" s="111">
        <v>24.538064322756242</v>
      </c>
      <c r="L65" s="109">
        <v>6.4009319133200765E-2</v>
      </c>
      <c r="M65" s="99"/>
      <c r="N65" s="114">
        <v>1.7342897832701254</v>
      </c>
      <c r="O65" s="109">
        <v>3.5758160871790761</v>
      </c>
      <c r="P65" s="109">
        <v>0.87706826841535235</v>
      </c>
      <c r="Q65" s="110">
        <v>1.1030821063250529</v>
      </c>
      <c r="R65" s="114">
        <v>0.92206335208502399</v>
      </c>
      <c r="S65" s="109">
        <v>2.3411693986424913</v>
      </c>
      <c r="T65" s="109">
        <v>0.44291811537267539</v>
      </c>
      <c r="U65" s="110">
        <v>0.6210325651134978</v>
      </c>
      <c r="V65" s="109">
        <v>0.90083283118756097</v>
      </c>
      <c r="W65" s="109">
        <v>2.306840456518124</v>
      </c>
      <c r="X65" s="109">
        <v>0.43160816249391554</v>
      </c>
      <c r="Y65" s="110">
        <v>0.6083626012554384</v>
      </c>
      <c r="AB65" s="165"/>
      <c r="AC65" s="161"/>
      <c r="AD65" s="158"/>
      <c r="AE65" s="162"/>
      <c r="AF65" s="162"/>
      <c r="AG65" s="162"/>
      <c r="AH65" s="162"/>
      <c r="AI65" s="162"/>
      <c r="AJ65" s="162"/>
      <c r="AK65" s="162"/>
      <c r="AL65" s="162"/>
    </row>
    <row r="66" spans="1:38" x14ac:dyDescent="0.3">
      <c r="A66" s="210"/>
      <c r="B66" s="229"/>
      <c r="C66" s="30">
        <v>21</v>
      </c>
      <c r="D66" s="109">
        <v>15.371090048641408</v>
      </c>
      <c r="E66" s="112">
        <v>14.793346127659449</v>
      </c>
      <c r="F66" s="113">
        <v>1.5505037249514771E-12</v>
      </c>
      <c r="G66" s="112">
        <v>17.25249688145237</v>
      </c>
      <c r="H66" s="113">
        <v>3.4848035804155075E-2</v>
      </c>
      <c r="I66" s="112">
        <v>1.1729088805247063</v>
      </c>
      <c r="J66" s="109">
        <v>1.2926387797113323</v>
      </c>
      <c r="K66" s="111">
        <v>20.769043731579657</v>
      </c>
      <c r="L66" s="109">
        <v>9.8495255158637163E-2</v>
      </c>
      <c r="M66" s="99"/>
      <c r="N66" s="114">
        <v>1.7477302004705326</v>
      </c>
      <c r="O66" s="109">
        <v>4.1934768732880876</v>
      </c>
      <c r="P66" s="109">
        <v>0.77937718990242766</v>
      </c>
      <c r="Q66" s="110">
        <v>1.0440956239279275</v>
      </c>
      <c r="R66" s="114">
        <v>0.98938213499021344</v>
      </c>
      <c r="S66" s="109">
        <v>2.9539452478358519</v>
      </c>
      <c r="T66" s="109">
        <v>0.4394029328012754</v>
      </c>
      <c r="U66" s="110">
        <v>0.65071985818635392</v>
      </c>
      <c r="V66" s="109">
        <v>0.96957630293626273</v>
      </c>
      <c r="W66" s="109">
        <v>2.9195668589875852</v>
      </c>
      <c r="X66" s="109">
        <v>0.43057696486987207</v>
      </c>
      <c r="Y66" s="110">
        <v>0.64038908030240693</v>
      </c>
      <c r="AB66" s="165"/>
      <c r="AC66" s="161"/>
      <c r="AD66" s="158"/>
      <c r="AE66" s="162"/>
      <c r="AF66" s="162"/>
      <c r="AG66" s="162"/>
      <c r="AH66" s="162"/>
      <c r="AI66" s="162"/>
      <c r="AJ66" s="162"/>
      <c r="AK66" s="162"/>
      <c r="AL66" s="162"/>
    </row>
    <row r="67" spans="1:38" x14ac:dyDescent="0.3">
      <c r="A67" s="210"/>
      <c r="B67" s="229"/>
      <c r="C67" s="30">
        <v>22</v>
      </c>
      <c r="D67" s="109">
        <v>26.887342999658173</v>
      </c>
      <c r="E67" s="112">
        <v>6.9560978219407472</v>
      </c>
      <c r="F67" s="113">
        <v>0.48462684679065576</v>
      </c>
      <c r="G67" s="112">
        <v>11.139485119383359</v>
      </c>
      <c r="H67" s="113">
        <v>7.9617230508618353E-2</v>
      </c>
      <c r="I67" s="112">
        <v>0.74877717288762258</v>
      </c>
      <c r="J67" s="109">
        <v>1.566187219019568</v>
      </c>
      <c r="K67" s="111">
        <v>26.914668493213973</v>
      </c>
      <c r="L67" s="109">
        <v>5.9811973508806411E-2</v>
      </c>
      <c r="M67" s="99"/>
      <c r="N67" s="114">
        <v>1.8294460086843565</v>
      </c>
      <c r="O67" s="109">
        <v>3.3252404142162071</v>
      </c>
      <c r="P67" s="109">
        <v>0.98803637608736361</v>
      </c>
      <c r="Q67" s="110">
        <v>1.2200585913409017</v>
      </c>
      <c r="R67" s="114">
        <v>0.96243738282983393</v>
      </c>
      <c r="S67" s="109">
        <v>2.1030302218006693</v>
      </c>
      <c r="T67" s="109">
        <v>0.46631258213565163</v>
      </c>
      <c r="U67" s="110">
        <v>0.64388072943189401</v>
      </c>
      <c r="V67" s="109">
        <v>0.93985298159432007</v>
      </c>
      <c r="W67" s="109">
        <v>2.0701782575997982</v>
      </c>
      <c r="X67" s="109">
        <v>0.45323636774840032</v>
      </c>
      <c r="Y67" s="110">
        <v>0.62930558427630789</v>
      </c>
      <c r="AB67" s="165"/>
      <c r="AC67" s="161"/>
      <c r="AD67" s="158"/>
      <c r="AE67" s="162"/>
      <c r="AF67" s="162"/>
      <c r="AG67" s="162"/>
      <c r="AH67" s="162"/>
      <c r="AI67" s="162"/>
      <c r="AJ67" s="162"/>
      <c r="AK67" s="162"/>
      <c r="AL67" s="162"/>
    </row>
    <row r="68" spans="1:38" x14ac:dyDescent="0.3">
      <c r="A68" s="210"/>
      <c r="B68" s="229"/>
      <c r="C68" s="30">
        <v>23</v>
      </c>
      <c r="D68" s="109">
        <v>34.347241544976569</v>
      </c>
      <c r="E68" s="112">
        <v>6.5151128728440098</v>
      </c>
      <c r="F68" s="113">
        <v>0.37277730071627507</v>
      </c>
      <c r="G68" s="112">
        <v>11.370702296267565</v>
      </c>
      <c r="H68" s="113">
        <v>0.15272461721177946</v>
      </c>
      <c r="I68" s="112">
        <v>2.0281242880370849</v>
      </c>
      <c r="J68" s="109">
        <v>0.89270035584940066</v>
      </c>
      <c r="K68" s="111">
        <v>34.875277169830646</v>
      </c>
      <c r="L68" s="109">
        <v>4.3205438625473401E-2</v>
      </c>
      <c r="M68" s="99"/>
      <c r="N68" s="114">
        <v>2.0903844567498062</v>
      </c>
      <c r="O68" s="109">
        <v>2.928145781506589</v>
      </c>
      <c r="P68" s="109">
        <v>1.040922183046157</v>
      </c>
      <c r="Q68" s="110">
        <v>1.334392666189905</v>
      </c>
      <c r="R68" s="114">
        <v>1.1016696493481231</v>
      </c>
      <c r="S68" s="109">
        <v>2.1018608892053035</v>
      </c>
      <c r="T68" s="109">
        <v>0.54216855028397082</v>
      </c>
      <c r="U68" s="110">
        <v>0.78172270715681791</v>
      </c>
      <c r="V68" s="109">
        <v>1.0756077966930404</v>
      </c>
      <c r="W68" s="109">
        <v>2.0782033265300397</v>
      </c>
      <c r="X68" s="109">
        <v>0.52874548278492062</v>
      </c>
      <c r="Y68" s="110">
        <v>0.76672066082889123</v>
      </c>
      <c r="AB68" s="165"/>
      <c r="AC68" s="161"/>
      <c r="AD68" s="158"/>
      <c r="AE68" s="162"/>
      <c r="AF68" s="162"/>
      <c r="AG68" s="162"/>
      <c r="AH68" s="162"/>
      <c r="AI68" s="162"/>
      <c r="AJ68" s="162"/>
      <c r="AK68" s="162"/>
      <c r="AL68" s="162"/>
    </row>
    <row r="69" spans="1:38" x14ac:dyDescent="0.3">
      <c r="A69" s="210"/>
      <c r="B69" s="229"/>
      <c r="C69" s="30">
        <v>24</v>
      </c>
      <c r="D69" s="109">
        <v>29.647733607294789</v>
      </c>
      <c r="E69" s="112">
        <v>3.2868031366859125E-2</v>
      </c>
      <c r="F69" s="113">
        <v>3.0325254549059371</v>
      </c>
      <c r="G69" s="112">
        <v>13.457175946013287</v>
      </c>
      <c r="H69" s="113">
        <v>8.8130468864001887E-2</v>
      </c>
      <c r="I69" s="112">
        <v>2.7826456656692975</v>
      </c>
      <c r="J69" s="109">
        <v>0.98889985020765081</v>
      </c>
      <c r="K69" s="111">
        <v>27.538138857121741</v>
      </c>
      <c r="L69" s="109">
        <v>6.1307334771249528E-2</v>
      </c>
      <c r="M69" s="99"/>
      <c r="N69" s="114">
        <v>1.825393200386719</v>
      </c>
      <c r="O69" s="109">
        <v>3.9675405610466741</v>
      </c>
      <c r="P69" s="109">
        <v>0.87690411649252775</v>
      </c>
      <c r="Q69" s="110">
        <v>1.1426209684632349</v>
      </c>
      <c r="R69" s="114">
        <v>0.96026085276278472</v>
      </c>
      <c r="S69" s="109">
        <v>3.0140345487343243</v>
      </c>
      <c r="T69" s="109">
        <v>0.47014356489542347</v>
      </c>
      <c r="U69" s="110">
        <v>0.67966421101984376</v>
      </c>
      <c r="V69" s="109">
        <v>0.93784752542572758</v>
      </c>
      <c r="W69" s="109">
        <v>2.986669193756454</v>
      </c>
      <c r="X69" s="109">
        <v>0.45923648376420395</v>
      </c>
      <c r="Y69" s="110">
        <v>0.66711074208203769</v>
      </c>
      <c r="AB69" s="165"/>
      <c r="AC69" s="161"/>
      <c r="AD69" s="158"/>
      <c r="AE69" s="162"/>
      <c r="AF69" s="162"/>
      <c r="AG69" s="162"/>
      <c r="AH69" s="162"/>
      <c r="AI69" s="162"/>
      <c r="AJ69" s="162"/>
      <c r="AK69" s="162"/>
      <c r="AL69" s="162"/>
    </row>
    <row r="70" spans="1:38" x14ac:dyDescent="0.3">
      <c r="A70" s="210"/>
      <c r="B70" s="229"/>
      <c r="C70" s="30"/>
      <c r="D70" s="109"/>
      <c r="E70" s="112"/>
      <c r="F70" s="113"/>
      <c r="G70" s="112"/>
      <c r="H70" s="113"/>
      <c r="I70" s="112"/>
      <c r="J70" s="109"/>
      <c r="K70" s="111"/>
      <c r="L70" s="109"/>
      <c r="M70" s="99"/>
      <c r="N70" s="114"/>
      <c r="O70" s="109"/>
      <c r="P70" s="109"/>
      <c r="Q70" s="110"/>
      <c r="R70" s="114"/>
      <c r="S70" s="109"/>
      <c r="T70" s="109"/>
      <c r="U70" s="110"/>
      <c r="V70" s="109"/>
      <c r="W70" s="109"/>
      <c r="X70" s="109"/>
      <c r="Y70" s="110"/>
      <c r="AB70" s="165"/>
      <c r="AC70" s="161"/>
      <c r="AD70" s="158"/>
      <c r="AE70" s="162"/>
      <c r="AF70" s="162"/>
      <c r="AG70" s="162"/>
      <c r="AH70" s="162"/>
      <c r="AI70" s="162"/>
      <c r="AJ70" s="162"/>
      <c r="AK70" s="162"/>
      <c r="AL70" s="162"/>
    </row>
    <row r="71" spans="1:38" ht="15" thickBot="1" x14ac:dyDescent="0.35">
      <c r="A71" s="210"/>
      <c r="B71" s="229"/>
      <c r="C71" s="30"/>
      <c r="D71" s="115"/>
      <c r="E71" s="116"/>
      <c r="F71" s="117"/>
      <c r="G71" s="116"/>
      <c r="H71" s="117"/>
      <c r="I71" s="116"/>
      <c r="J71" s="115"/>
      <c r="K71" s="118"/>
      <c r="L71" s="115"/>
      <c r="M71" s="99"/>
      <c r="N71" s="114"/>
      <c r="O71" s="109"/>
      <c r="P71" s="109"/>
      <c r="Q71" s="110"/>
      <c r="R71" s="114"/>
      <c r="S71" s="109"/>
      <c r="T71" s="109"/>
      <c r="U71" s="110"/>
      <c r="V71" s="109"/>
      <c r="W71" s="109"/>
      <c r="X71" s="109"/>
      <c r="Y71" s="110"/>
      <c r="AB71" s="165"/>
      <c r="AC71" s="161"/>
      <c r="AD71" s="158"/>
      <c r="AE71" s="162"/>
      <c r="AF71" s="162"/>
      <c r="AG71" s="162"/>
      <c r="AH71" s="162"/>
      <c r="AI71" s="162"/>
      <c r="AJ71" s="162"/>
      <c r="AK71" s="162"/>
      <c r="AL71" s="162"/>
    </row>
    <row r="72" spans="1:38" x14ac:dyDescent="0.3">
      <c r="A72" s="210"/>
      <c r="B72" s="229"/>
      <c r="C72" s="47" t="s">
        <v>35</v>
      </c>
      <c r="D72" s="119">
        <f>AVERAGE(D64:D71)</f>
        <v>27.152767563252443</v>
      </c>
      <c r="E72" s="120">
        <f t="shared" ref="E72:L72" si="65">AVERAGE(E64:E71)</f>
        <v>6.7395156204007067</v>
      </c>
      <c r="F72" s="121">
        <f t="shared" si="65"/>
        <v>1.0135849476190302</v>
      </c>
      <c r="G72" s="120">
        <f t="shared" si="65"/>
        <v>12.490683085821006</v>
      </c>
      <c r="H72" s="121">
        <f t="shared" si="65"/>
        <v>9.5538077406705821E-2</v>
      </c>
      <c r="I72" s="120">
        <f t="shared" si="65"/>
        <v>1.4640050335924109</v>
      </c>
      <c r="J72" s="122">
        <f t="shared" si="65"/>
        <v>1.3999632741074486</v>
      </c>
      <c r="K72" s="123">
        <f t="shared" si="65"/>
        <v>26.936577363263016</v>
      </c>
      <c r="L72" s="122">
        <f t="shared" si="65"/>
        <v>6.6124468738950282E-2</v>
      </c>
      <c r="M72" s="99"/>
      <c r="N72" s="119">
        <f t="shared" ref="N72:U72" si="66">AVERAGE(N64:N71)</f>
        <v>1.854060027394218</v>
      </c>
      <c r="O72" s="122">
        <f t="shared" si="66"/>
        <v>3.6111164143903882</v>
      </c>
      <c r="P72" s="122">
        <f t="shared" si="66"/>
        <v>0.91904190581025136</v>
      </c>
      <c r="Q72" s="124">
        <f t="shared" si="66"/>
        <v>1.1727636272601261</v>
      </c>
      <c r="R72" s="119">
        <f t="shared" si="66"/>
        <v>0.98698310516781251</v>
      </c>
      <c r="S72" s="122">
        <f t="shared" si="66"/>
        <v>2.5203418901371055</v>
      </c>
      <c r="T72" s="122">
        <f t="shared" si="66"/>
        <v>0.47354857347673041</v>
      </c>
      <c r="U72" s="124">
        <f t="shared" si="66"/>
        <v>0.67426866831357701</v>
      </c>
      <c r="V72" s="119">
        <f>AVERAGE(V64:V71)</f>
        <v>0.96432400679501573</v>
      </c>
      <c r="W72" s="122">
        <f>AVERAGE(W64:W71)</f>
        <v>2.4898680474325006</v>
      </c>
      <c r="X72" s="122">
        <f>AVERAGE(X64:X71)</f>
        <v>0.46187344557311194</v>
      </c>
      <c r="Y72" s="124">
        <f>AVERAGE(Y64:Y71)</f>
        <v>0.66107699155088051</v>
      </c>
      <c r="AB72" s="165"/>
      <c r="AC72" s="166"/>
      <c r="AD72" s="166"/>
      <c r="AE72" s="162"/>
      <c r="AF72" s="162"/>
      <c r="AG72" s="162"/>
      <c r="AH72" s="162"/>
      <c r="AI72" s="162"/>
      <c r="AJ72" s="162"/>
      <c r="AK72" s="162"/>
      <c r="AL72" s="162"/>
    </row>
    <row r="73" spans="1:38" x14ac:dyDescent="0.3">
      <c r="A73" s="210"/>
      <c r="B73" s="229"/>
      <c r="C73" s="59" t="s">
        <v>36</v>
      </c>
      <c r="D73" s="125">
        <f>_xlfn.STDEV.S(D64:D71)</f>
        <v>6.3433901839915476</v>
      </c>
      <c r="E73" s="126">
        <f t="shared" ref="E73:L73" si="67">_xlfn.STDEV.S(E64:E71)</f>
        <v>5.5511270441134073</v>
      </c>
      <c r="F73" s="127">
        <f t="shared" si="67"/>
        <v>1.1462904915336027</v>
      </c>
      <c r="G73" s="126">
        <f t="shared" si="67"/>
        <v>2.7201883394858615</v>
      </c>
      <c r="H73" s="127">
        <f t="shared" si="67"/>
        <v>3.9093330745514673E-2</v>
      </c>
      <c r="I73" s="126">
        <f t="shared" si="67"/>
        <v>0.79752254624252306</v>
      </c>
      <c r="J73" s="128">
        <f t="shared" si="67"/>
        <v>0.46553427821898719</v>
      </c>
      <c r="K73" s="129">
        <f t="shared" si="67"/>
        <v>4.6298795123071095</v>
      </c>
      <c r="L73" s="128">
        <f t="shared" si="67"/>
        <v>1.8193751718571849E-2</v>
      </c>
      <c r="M73" s="130"/>
      <c r="N73" s="125">
        <f t="shared" ref="N73:U73" si="68">_xlfn.STDEV.S(N64:N71)</f>
        <v>0.13021649463657517</v>
      </c>
      <c r="O73" s="128">
        <f t="shared" si="68"/>
        <v>0.45163573812966484</v>
      </c>
      <c r="P73" s="128">
        <f t="shared" si="68"/>
        <v>9.3531976459702931E-2</v>
      </c>
      <c r="Q73" s="131">
        <f t="shared" si="68"/>
        <v>0.10105762993860659</v>
      </c>
      <c r="R73" s="125">
        <f t="shared" si="68"/>
        <v>6.1140347540539673E-2</v>
      </c>
      <c r="S73" s="128">
        <f t="shared" si="68"/>
        <v>0.40516869331945932</v>
      </c>
      <c r="T73" s="128">
        <f t="shared" si="68"/>
        <v>3.7210228373406998E-2</v>
      </c>
      <c r="U73" s="131">
        <f t="shared" si="68"/>
        <v>5.6426524919827928E-2</v>
      </c>
      <c r="V73" s="125">
        <f>_xlfn.STDEV.S(V64:V71)</f>
        <v>5.9576895071614289E-2</v>
      </c>
      <c r="W73" s="128">
        <f>_xlfn.STDEV.S(W64:W71)</f>
        <v>0.40454472682159404</v>
      </c>
      <c r="X73" s="128">
        <f>_xlfn.STDEV.S(X64:X71)</f>
        <v>3.6012346808838677E-2</v>
      </c>
      <c r="Y73" s="131">
        <f>_xlfn.STDEV.S(Y64:Y71)</f>
        <v>5.5597676564575822E-2</v>
      </c>
      <c r="AB73" s="165"/>
      <c r="AC73" s="166"/>
      <c r="AD73" s="166"/>
      <c r="AE73" s="162"/>
      <c r="AF73" s="162"/>
      <c r="AG73" s="162"/>
      <c r="AH73" s="162"/>
      <c r="AI73" s="162"/>
      <c r="AJ73" s="162"/>
      <c r="AK73" s="162"/>
      <c r="AL73" s="162"/>
    </row>
    <row r="74" spans="1:38" ht="15" thickBot="1" x14ac:dyDescent="0.35">
      <c r="A74" s="210"/>
      <c r="B74" s="230"/>
      <c r="C74" s="70" t="s">
        <v>37</v>
      </c>
      <c r="D74" s="132">
        <f>D73/SQRT(COUNT(D64:D71))</f>
        <v>2.589678198359799</v>
      </c>
      <c r="E74" s="133">
        <f t="shared" ref="E74:L74" si="69">E73/SQRT(COUNT(E64:E71))</f>
        <v>2.2662381259070159</v>
      </c>
      <c r="F74" s="134">
        <f t="shared" si="69"/>
        <v>0.46797113354357461</v>
      </c>
      <c r="G74" s="133">
        <f t="shared" si="69"/>
        <v>1.1105122393348372</v>
      </c>
      <c r="H74" s="134">
        <f t="shared" si="69"/>
        <v>1.5959785445394743E-2</v>
      </c>
      <c r="I74" s="133">
        <f t="shared" si="69"/>
        <v>0.32558721610989722</v>
      </c>
      <c r="J74" s="135">
        <f t="shared" si="69"/>
        <v>0.19005357323522992</v>
      </c>
      <c r="K74" s="136">
        <f t="shared" si="69"/>
        <v>1.8901403959530414</v>
      </c>
      <c r="L74" s="135">
        <f t="shared" si="69"/>
        <v>7.4275680362309278E-3</v>
      </c>
      <c r="M74" s="130"/>
      <c r="N74" s="132">
        <f t="shared" ref="N74:U74" si="70">_xlfn.STDEV.S(N64:N71)/SQRT(COUNT(N64:N71))</f>
        <v>5.3160661325578604E-2</v>
      </c>
      <c r="O74" s="135">
        <f t="shared" si="70"/>
        <v>0.1843795180038206</v>
      </c>
      <c r="P74" s="135">
        <f t="shared" si="70"/>
        <v>3.8184269493380003E-2</v>
      </c>
      <c r="Q74" s="137">
        <f t="shared" si="70"/>
        <v>4.1256604660765847E-2</v>
      </c>
      <c r="R74" s="132">
        <f t="shared" si="70"/>
        <v>2.4960442361791776E-2</v>
      </c>
      <c r="S74" s="135">
        <f t="shared" si="70"/>
        <v>0.16540942639714648</v>
      </c>
      <c r="T74" s="135">
        <f t="shared" si="70"/>
        <v>1.5191012121213338E-2</v>
      </c>
      <c r="U74" s="137">
        <f t="shared" si="70"/>
        <v>2.3036032335336319E-2</v>
      </c>
      <c r="V74" s="132">
        <f>_xlfn.STDEV.S(V64:V71)/SQRT(COUNT(V64:V71))</f>
        <v>2.4322165564131481E-2</v>
      </c>
      <c r="W74" s="135">
        <f>_xlfn.STDEV.S(W64:W71)/SQRT(COUNT(W64:W71))</f>
        <v>0.16515469314108625</v>
      </c>
      <c r="X74" s="135">
        <f>_xlfn.STDEV.S(X64:X71)/SQRT(COUNT(X64:X71))</f>
        <v>1.4701979020300144E-2</v>
      </c>
      <c r="Y74" s="137">
        <f>_xlfn.STDEV.S(Y64:Y71)/SQRT(COUNT(Y64:Y71))</f>
        <v>2.2697656411250863E-2</v>
      </c>
      <c r="AB74" s="165"/>
      <c r="AC74" s="166"/>
      <c r="AD74" s="166"/>
      <c r="AE74" s="162"/>
      <c r="AF74" s="162"/>
      <c r="AG74" s="162"/>
      <c r="AH74" s="162"/>
      <c r="AI74" s="162"/>
      <c r="AJ74" s="162"/>
      <c r="AK74" s="162"/>
      <c r="AL74" s="162"/>
    </row>
    <row r="75" spans="1:38" ht="15" customHeight="1" x14ac:dyDescent="0.3">
      <c r="A75" s="210"/>
      <c r="B75" s="228" t="s">
        <v>39</v>
      </c>
      <c r="C75" s="18">
        <v>100</v>
      </c>
      <c r="D75" s="107">
        <v>16.188325692218363</v>
      </c>
      <c r="E75" s="104">
        <v>3.6909538638885757</v>
      </c>
      <c r="F75" s="105">
        <v>0.2929883901665517</v>
      </c>
      <c r="G75" s="104">
        <v>9.2861455805888973</v>
      </c>
      <c r="H75" s="105">
        <v>3.3097361875103364E-2</v>
      </c>
      <c r="I75" s="104">
        <v>1.4462569321642331</v>
      </c>
      <c r="J75" s="103">
        <v>0.66003205997843606</v>
      </c>
      <c r="K75" s="106">
        <v>31.441006135912907</v>
      </c>
      <c r="L75" s="103">
        <v>6.7889993919264827E-2</v>
      </c>
      <c r="M75" s="99"/>
      <c r="N75" s="107">
        <v>2.0924432458923619</v>
      </c>
      <c r="O75" s="103">
        <v>3.1009984439661111</v>
      </c>
      <c r="P75" s="103">
        <v>1.2977143884791731</v>
      </c>
      <c r="Q75" s="108">
        <v>1.5607237421945388</v>
      </c>
      <c r="R75" s="107">
        <v>0.63017382017929746</v>
      </c>
      <c r="S75" s="103">
        <v>1.3999392472283472</v>
      </c>
      <c r="T75" s="103">
        <v>0.32468533960911244</v>
      </c>
      <c r="U75" s="108">
        <v>0.47558997674001696</v>
      </c>
      <c r="V75" s="109">
        <v>1.2893079087805002</v>
      </c>
      <c r="W75" s="109">
        <v>2.1875455948348459</v>
      </c>
      <c r="X75" s="109">
        <v>0.74776381359281585</v>
      </c>
      <c r="Y75" s="110">
        <v>0.95167753359337126</v>
      </c>
      <c r="AB75" s="165"/>
      <c r="AC75" s="161"/>
      <c r="AD75" s="158"/>
      <c r="AE75" s="162"/>
      <c r="AF75" s="162"/>
      <c r="AG75" s="162"/>
      <c r="AH75" s="162"/>
      <c r="AI75" s="162"/>
      <c r="AJ75" s="162"/>
      <c r="AK75" s="162"/>
      <c r="AL75" s="162"/>
    </row>
    <row r="76" spans="1:38" x14ac:dyDescent="0.3">
      <c r="A76" s="210"/>
      <c r="B76" s="229"/>
      <c r="C76" s="30">
        <v>101</v>
      </c>
      <c r="D76" s="114">
        <v>10.678561208931203</v>
      </c>
      <c r="E76" s="112">
        <v>3.4336380387146551E-2</v>
      </c>
      <c r="F76" s="113">
        <v>2.6915719363639621</v>
      </c>
      <c r="G76" s="112">
        <v>6.5042048945403144</v>
      </c>
      <c r="H76" s="113">
        <v>0.12196517445766952</v>
      </c>
      <c r="I76" s="112">
        <v>4.2935961757634038</v>
      </c>
      <c r="J76" s="109">
        <v>0.66936145319576457</v>
      </c>
      <c r="K76" s="111">
        <v>31.503795452506164</v>
      </c>
      <c r="L76" s="109">
        <v>9.9408395703557584E-2</v>
      </c>
      <c r="M76" s="99"/>
      <c r="N76" s="114">
        <v>1.2903621989084197</v>
      </c>
      <c r="O76" s="109">
        <v>1.4859796120216553</v>
      </c>
      <c r="P76" s="109">
        <v>0.52926107656391708</v>
      </c>
      <c r="Q76" s="110">
        <v>0.66850260986263133</v>
      </c>
      <c r="R76" s="114">
        <v>0.39602335667355437</v>
      </c>
      <c r="S76" s="109">
        <v>0.91185493431759246</v>
      </c>
      <c r="T76" s="109">
        <v>0.19924950946896083</v>
      </c>
      <c r="U76" s="110">
        <v>0.28943734594988646</v>
      </c>
      <c r="V76" s="109">
        <v>0.80462491309483497</v>
      </c>
      <c r="W76" s="109">
        <v>1.207214428965403</v>
      </c>
      <c r="X76" s="109">
        <v>0.36126540498547316</v>
      </c>
      <c r="Y76" s="110">
        <v>0.47708026772183587</v>
      </c>
      <c r="AB76" s="165"/>
      <c r="AC76" s="161"/>
      <c r="AD76" s="158"/>
      <c r="AE76" s="162"/>
      <c r="AF76" s="162"/>
      <c r="AG76" s="162"/>
      <c r="AH76" s="162"/>
      <c r="AI76" s="162"/>
      <c r="AJ76" s="162"/>
      <c r="AK76" s="162"/>
      <c r="AL76" s="162"/>
    </row>
    <row r="77" spans="1:38" x14ac:dyDescent="0.3">
      <c r="A77" s="210"/>
      <c r="B77" s="229"/>
      <c r="C77" s="30">
        <v>97</v>
      </c>
      <c r="D77" s="114">
        <v>14.31503527415564</v>
      </c>
      <c r="E77" s="112">
        <v>10.990259541133279</v>
      </c>
      <c r="F77" s="113">
        <v>2.2410624333983724E-14</v>
      </c>
      <c r="G77" s="112">
        <v>13.420935380008469</v>
      </c>
      <c r="H77" s="113">
        <v>2.2647567065472047E-14</v>
      </c>
      <c r="I77" s="112">
        <v>2.2418226184586145</v>
      </c>
      <c r="J77" s="109">
        <v>0.57977711898293882</v>
      </c>
      <c r="K77" s="111">
        <v>29.637555531944432</v>
      </c>
      <c r="L77" s="109">
        <v>7.8584480396239276E-2</v>
      </c>
      <c r="M77" s="99"/>
      <c r="N77" s="114">
        <v>2.6271681412087133</v>
      </c>
      <c r="O77" s="109">
        <v>4.2255243758032375</v>
      </c>
      <c r="P77" s="109">
        <v>1.9200230037510355</v>
      </c>
      <c r="Q77" s="110">
        <v>2.2877248779934827</v>
      </c>
      <c r="R77" s="114">
        <v>0.80202533297590328</v>
      </c>
      <c r="S77" s="109">
        <v>1.5946275990564323</v>
      </c>
      <c r="T77" s="109">
        <v>0.41830408990177392</v>
      </c>
      <c r="U77" s="110">
        <v>0.60549659283462265</v>
      </c>
      <c r="V77" s="109">
        <v>1.5974695290052041</v>
      </c>
      <c r="W77" s="109">
        <v>2.7397997849288394</v>
      </c>
      <c r="X77" s="109">
        <v>1.0245272370212446</v>
      </c>
      <c r="Y77" s="110">
        <v>1.2922340533803267</v>
      </c>
      <c r="AB77" s="165"/>
      <c r="AC77" s="161"/>
      <c r="AD77" s="158"/>
      <c r="AE77" s="162"/>
      <c r="AF77" s="162"/>
      <c r="AG77" s="162"/>
      <c r="AH77" s="162"/>
      <c r="AI77" s="162"/>
      <c r="AJ77" s="162"/>
      <c r="AK77" s="162"/>
      <c r="AL77" s="162"/>
    </row>
    <row r="78" spans="1:38" x14ac:dyDescent="0.3">
      <c r="A78" s="210"/>
      <c r="B78" s="229"/>
      <c r="C78" s="30">
        <v>98</v>
      </c>
      <c r="D78" s="114">
        <v>14.300163470842062</v>
      </c>
      <c r="E78" s="112">
        <v>7.3908256543821169</v>
      </c>
      <c r="F78" s="113">
        <v>0.10819681204285422</v>
      </c>
      <c r="G78" s="112">
        <v>14.201039265507347</v>
      </c>
      <c r="H78" s="113">
        <v>0.11303898207500299</v>
      </c>
      <c r="I78" s="112">
        <v>0.47276531286786716</v>
      </c>
      <c r="J78" s="109">
        <v>1.729975376756365</v>
      </c>
      <c r="K78" s="111">
        <v>34.682820467759015</v>
      </c>
      <c r="L78" s="109">
        <v>8.4483359149874565E-2</v>
      </c>
      <c r="M78" s="99"/>
      <c r="N78" s="114">
        <v>1.67143825001585</v>
      </c>
      <c r="O78" s="109">
        <v>2.5204905465142247</v>
      </c>
      <c r="P78" s="109">
        <v>1.1746987432055791</v>
      </c>
      <c r="Q78" s="110">
        <v>1.3464276431287348</v>
      </c>
      <c r="R78" s="114">
        <v>0.55092592293775766</v>
      </c>
      <c r="S78" s="109">
        <v>0.97689747093349666</v>
      </c>
      <c r="T78" s="109">
        <v>0.29160990869171693</v>
      </c>
      <c r="U78" s="110">
        <v>0.39158694881986572</v>
      </c>
      <c r="V78" s="109">
        <v>1.0619362724021548</v>
      </c>
      <c r="W78" s="109">
        <v>1.6824747169299716</v>
      </c>
      <c r="X78" s="109">
        <v>0.67596853080291264</v>
      </c>
      <c r="Y78" s="110">
        <v>0.80941847642514175</v>
      </c>
      <c r="AB78" s="165"/>
      <c r="AC78" s="161"/>
      <c r="AD78" s="158"/>
      <c r="AE78" s="162"/>
      <c r="AF78" s="162"/>
      <c r="AG78" s="162"/>
      <c r="AH78" s="162"/>
      <c r="AI78" s="162"/>
      <c r="AJ78" s="162"/>
      <c r="AK78" s="162"/>
      <c r="AL78" s="162"/>
    </row>
    <row r="79" spans="1:38" x14ac:dyDescent="0.3">
      <c r="A79" s="210"/>
      <c r="B79" s="229"/>
      <c r="C79" s="30">
        <v>154</v>
      </c>
      <c r="D79" s="114">
        <v>14.869265125960496</v>
      </c>
      <c r="E79" s="112">
        <v>0.69304817322720869</v>
      </c>
      <c r="F79" s="113">
        <v>1.4655515489482236</v>
      </c>
      <c r="G79" s="112">
        <v>5.6972633100663437</v>
      </c>
      <c r="H79" s="113">
        <v>0.37065121600849105</v>
      </c>
      <c r="I79" s="112">
        <v>0.23688108902285965</v>
      </c>
      <c r="J79" s="109">
        <v>2.5135106704629835</v>
      </c>
      <c r="K79" s="111">
        <v>35.628849805979037</v>
      </c>
      <c r="L79" s="109">
        <v>8.0991366404234155E-2</v>
      </c>
      <c r="M79" s="99"/>
      <c r="N79" s="114">
        <v>1.5208418886090576</v>
      </c>
      <c r="O79" s="109">
        <v>1.9611551027154277</v>
      </c>
      <c r="P79" s="109">
        <v>0.94049841250169475</v>
      </c>
      <c r="Q79" s="110">
        <v>1.0562023577230371</v>
      </c>
      <c r="R79" s="114">
        <v>0.48759240073343851</v>
      </c>
      <c r="S79" s="109">
        <v>0.87194908673692473</v>
      </c>
      <c r="T79" s="109">
        <v>0.2646505874327586</v>
      </c>
      <c r="U79" s="110">
        <v>0.33518787070375461</v>
      </c>
      <c r="V79" s="109">
        <v>0.97392237763923351</v>
      </c>
      <c r="W79" s="109">
        <v>1.3980357564299069</v>
      </c>
      <c r="X79" s="109">
        <v>0.57953970183498238</v>
      </c>
      <c r="Y79" s="110">
        <v>0.67226999268025367</v>
      </c>
      <c r="AB79" s="165"/>
      <c r="AC79" s="161"/>
      <c r="AD79" s="158"/>
      <c r="AE79" s="162"/>
      <c r="AF79" s="162"/>
      <c r="AG79" s="162"/>
      <c r="AH79" s="162"/>
      <c r="AI79" s="162"/>
      <c r="AJ79" s="162"/>
      <c r="AK79" s="162"/>
      <c r="AL79" s="162"/>
    </row>
    <row r="80" spans="1:38" x14ac:dyDescent="0.3">
      <c r="A80" s="210"/>
      <c r="B80" s="229"/>
      <c r="C80" s="30">
        <v>155</v>
      </c>
      <c r="D80" s="114">
        <v>16.044599344078115</v>
      </c>
      <c r="E80" s="112">
        <v>1.1333407067606955E-2</v>
      </c>
      <c r="F80" s="113">
        <v>7.1479845660521963</v>
      </c>
      <c r="G80" s="112">
        <v>1.0601707879134443</v>
      </c>
      <c r="H80" s="113">
        <v>0.47672560394042096</v>
      </c>
      <c r="I80" s="112">
        <v>0.45520553241205908</v>
      </c>
      <c r="J80" s="109">
        <v>2.858104769114441</v>
      </c>
      <c r="K80" s="111">
        <v>31.283162312882954</v>
      </c>
      <c r="L80" s="109">
        <v>8.4093274553785763E-2</v>
      </c>
      <c r="M80" s="99"/>
      <c r="N80" s="114">
        <v>1.749922550575288</v>
      </c>
      <c r="O80" s="109">
        <v>1.6678791292517954</v>
      </c>
      <c r="P80" s="109">
        <v>0.86779113881241965</v>
      </c>
      <c r="Q80" s="110">
        <v>0.96772873637278345</v>
      </c>
      <c r="R80" s="114">
        <v>0.50452794589992322</v>
      </c>
      <c r="S80" s="109">
        <v>0.73770354433741525</v>
      </c>
      <c r="T80" s="109">
        <v>0.28295054098548478</v>
      </c>
      <c r="U80" s="110">
        <v>0.3426201213925939</v>
      </c>
      <c r="V80" s="109">
        <v>1.0940332541843885</v>
      </c>
      <c r="W80" s="109">
        <v>1.2209101223362919</v>
      </c>
      <c r="X80" s="109">
        <v>0.5777355708278985</v>
      </c>
      <c r="Y80" s="110">
        <v>0.65863644134049171</v>
      </c>
      <c r="AB80" s="165"/>
      <c r="AC80" s="161"/>
      <c r="AD80" s="158"/>
      <c r="AE80" s="162"/>
      <c r="AF80" s="162"/>
      <c r="AG80" s="162"/>
      <c r="AH80" s="162"/>
      <c r="AI80" s="162"/>
      <c r="AJ80" s="162"/>
      <c r="AK80" s="162"/>
      <c r="AL80" s="162"/>
    </row>
    <row r="81" spans="1:43" x14ac:dyDescent="0.3">
      <c r="A81" s="210"/>
      <c r="B81" s="229"/>
      <c r="C81" s="30">
        <v>156</v>
      </c>
      <c r="D81" s="114">
        <v>15.054903818142021</v>
      </c>
      <c r="E81" s="112">
        <v>11.581816524465021</v>
      </c>
      <c r="F81" s="113">
        <v>7.1536958923522576E-2</v>
      </c>
      <c r="G81" s="112">
        <v>8.7409713389743047</v>
      </c>
      <c r="H81" s="113">
        <v>1.6347739722544767E-2</v>
      </c>
      <c r="I81" s="112">
        <v>0.88633485988661687</v>
      </c>
      <c r="J81" s="109">
        <v>0.85143313665777864</v>
      </c>
      <c r="K81" s="111">
        <v>28.389293983062515</v>
      </c>
      <c r="L81" s="109">
        <v>7.2990910023562339E-2</v>
      </c>
      <c r="M81" s="99"/>
      <c r="N81" s="114">
        <v>2.5387411545719805</v>
      </c>
      <c r="O81" s="109">
        <v>4.3177311559082225</v>
      </c>
      <c r="P81" s="109">
        <v>1.8982699214986343</v>
      </c>
      <c r="Q81" s="110">
        <v>2.2137386250897659</v>
      </c>
      <c r="R81" s="114">
        <v>0.7533464107028468</v>
      </c>
      <c r="S81" s="109">
        <v>1.5850295428973926</v>
      </c>
      <c r="T81" s="109">
        <v>0.40701013452274487</v>
      </c>
      <c r="U81" s="110">
        <v>0.5719448685444084</v>
      </c>
      <c r="V81" s="109">
        <v>1.549474480696424</v>
      </c>
      <c r="W81" s="109">
        <v>2.8108240357332916</v>
      </c>
      <c r="X81" s="109">
        <v>1.033837395552514</v>
      </c>
      <c r="Y81" s="110">
        <v>1.267845972263649</v>
      </c>
      <c r="AB81" s="165"/>
      <c r="AC81" s="161"/>
      <c r="AD81" s="158"/>
      <c r="AE81" s="162"/>
      <c r="AF81" s="162"/>
      <c r="AG81" s="162"/>
      <c r="AH81" s="162"/>
      <c r="AI81" s="162"/>
      <c r="AJ81" s="162"/>
      <c r="AK81" s="162"/>
      <c r="AL81" s="162"/>
    </row>
    <row r="82" spans="1:43" ht="15" thickBot="1" x14ac:dyDescent="0.35">
      <c r="A82" s="210"/>
      <c r="B82" s="229"/>
      <c r="C82" s="30"/>
      <c r="D82" s="138"/>
      <c r="E82" s="116"/>
      <c r="F82" s="117"/>
      <c r="G82" s="116"/>
      <c r="H82" s="117"/>
      <c r="I82" s="116"/>
      <c r="J82" s="115"/>
      <c r="K82" s="118"/>
      <c r="L82" s="115"/>
      <c r="M82" s="99"/>
      <c r="N82" s="114"/>
      <c r="O82" s="109"/>
      <c r="P82" s="109"/>
      <c r="Q82" s="110"/>
      <c r="R82" s="114"/>
      <c r="S82" s="109"/>
      <c r="T82" s="109"/>
      <c r="U82" s="110"/>
      <c r="V82" s="109"/>
      <c r="W82" s="109"/>
      <c r="X82" s="109"/>
      <c r="Y82" s="110"/>
      <c r="AB82" s="165"/>
      <c r="AC82" s="161"/>
      <c r="AD82" s="158"/>
      <c r="AE82" s="162"/>
      <c r="AF82" s="162"/>
      <c r="AG82" s="162"/>
      <c r="AH82" s="162"/>
      <c r="AI82" s="162"/>
      <c r="AJ82" s="162"/>
      <c r="AK82" s="162"/>
      <c r="AL82" s="162"/>
    </row>
    <row r="83" spans="1:43" x14ac:dyDescent="0.3">
      <c r="A83" s="210"/>
      <c r="B83" s="229"/>
      <c r="C83" s="47" t="s">
        <v>35</v>
      </c>
      <c r="D83" s="119">
        <f>AVERAGE(D75:D82)</f>
        <v>14.492979133475414</v>
      </c>
      <c r="E83" s="120">
        <f t="shared" ref="E83:Y83" si="71">AVERAGE(E75:E82)</f>
        <v>4.913224792078708</v>
      </c>
      <c r="F83" s="121">
        <f t="shared" si="71"/>
        <v>1.6825471732139048</v>
      </c>
      <c r="G83" s="120">
        <f t="shared" si="71"/>
        <v>8.4158186510855888</v>
      </c>
      <c r="H83" s="121">
        <f t="shared" si="71"/>
        <v>0.1616894397256079</v>
      </c>
      <c r="I83" s="120">
        <f t="shared" si="71"/>
        <v>1.4332660743679508</v>
      </c>
      <c r="J83" s="122">
        <f t="shared" si="71"/>
        <v>1.4088849407355295</v>
      </c>
      <c r="K83" s="123">
        <f t="shared" si="71"/>
        <v>31.795211955721005</v>
      </c>
      <c r="L83" s="122">
        <f t="shared" si="71"/>
        <v>8.1205968592931194E-2</v>
      </c>
      <c r="M83" s="130"/>
      <c r="N83" s="119">
        <f t="shared" si="71"/>
        <v>1.9272739185402388</v>
      </c>
      <c r="O83" s="122">
        <f t="shared" si="71"/>
        <v>2.7542511951686675</v>
      </c>
      <c r="P83" s="122">
        <f t="shared" si="71"/>
        <v>1.2326080978303506</v>
      </c>
      <c r="Q83" s="124">
        <f t="shared" si="71"/>
        <v>1.4430069417664249</v>
      </c>
      <c r="R83" s="119">
        <f t="shared" si="71"/>
        <v>0.58923074144324594</v>
      </c>
      <c r="S83" s="122">
        <f t="shared" si="71"/>
        <v>1.154000203643943</v>
      </c>
      <c r="T83" s="122">
        <f t="shared" si="71"/>
        <v>0.3126371586589361</v>
      </c>
      <c r="U83" s="124">
        <f t="shared" si="71"/>
        <v>0.43026624642644978</v>
      </c>
      <c r="V83" s="119">
        <f t="shared" si="71"/>
        <v>1.1958241051146774</v>
      </c>
      <c r="W83" s="122">
        <f t="shared" si="71"/>
        <v>1.8924006343083644</v>
      </c>
      <c r="X83" s="122">
        <f t="shared" si="71"/>
        <v>0.71437680780254886</v>
      </c>
      <c r="Y83" s="124">
        <f t="shared" si="71"/>
        <v>0.87559467677215275</v>
      </c>
      <c r="AB83" s="165"/>
      <c r="AC83" s="166"/>
      <c r="AD83" s="166"/>
      <c r="AE83" s="162"/>
      <c r="AF83" s="162"/>
      <c r="AG83" s="162"/>
      <c r="AH83" s="162"/>
      <c r="AI83" s="162"/>
      <c r="AJ83" s="162"/>
      <c r="AK83" s="162"/>
      <c r="AL83" s="162"/>
    </row>
    <row r="84" spans="1:43" x14ac:dyDescent="0.3">
      <c r="A84" s="210"/>
      <c r="B84" s="229"/>
      <c r="C84" s="59" t="s">
        <v>36</v>
      </c>
      <c r="D84" s="125">
        <f>_xlfn.STDEV.S(D75:D82)</f>
        <v>1.8419962781124646</v>
      </c>
      <c r="E84" s="126">
        <f t="shared" ref="E84:Y84" si="72">_xlfn.STDEV.S(E75:E82)</f>
        <v>5.0773172257886063</v>
      </c>
      <c r="F84" s="127">
        <f t="shared" si="72"/>
        <v>2.60678587346362</v>
      </c>
      <c r="G84" s="126">
        <f t="shared" si="72"/>
        <v>4.555830148387165</v>
      </c>
      <c r="H84" s="127">
        <f t="shared" si="72"/>
        <v>0.18737720430352756</v>
      </c>
      <c r="I84" s="126">
        <f t="shared" si="72"/>
        <v>1.4401999664070688</v>
      </c>
      <c r="J84" s="128">
        <f t="shared" si="72"/>
        <v>0.9599811718161112</v>
      </c>
      <c r="K84" s="129">
        <f t="shared" si="72"/>
        <v>2.5743413637644061</v>
      </c>
      <c r="L84" s="128">
        <f t="shared" si="72"/>
        <v>1.001770765997795E-2</v>
      </c>
      <c r="M84" s="130"/>
      <c r="N84" s="125">
        <f t="shared" si="72"/>
        <v>0.50970153700141985</v>
      </c>
      <c r="O84" s="128">
        <f t="shared" si="72"/>
        <v>1.1691671210156394</v>
      </c>
      <c r="P84" s="128">
        <f t="shared" si="72"/>
        <v>0.52223139076158831</v>
      </c>
      <c r="Q84" s="131">
        <f t="shared" si="72"/>
        <v>0.61996298873231548</v>
      </c>
      <c r="R84" s="125">
        <f t="shared" si="72"/>
        <v>0.1473052925638012</v>
      </c>
      <c r="S84" s="128">
        <f t="shared" si="72"/>
        <v>0.3613124816861859</v>
      </c>
      <c r="T84" s="128">
        <f t="shared" si="72"/>
        <v>7.820893822833927E-2</v>
      </c>
      <c r="U84" s="131">
        <f t="shared" si="72"/>
        <v>0.12307406634042323</v>
      </c>
      <c r="V84" s="125">
        <f t="shared" si="72"/>
        <v>0.29599869645103477</v>
      </c>
      <c r="W84" s="128">
        <f t="shared" si="72"/>
        <v>0.69011382870378213</v>
      </c>
      <c r="X84" s="128">
        <f t="shared" si="72"/>
        <v>0.2457565798898467</v>
      </c>
      <c r="Y84" s="131">
        <f t="shared" si="72"/>
        <v>0.31220796403814582</v>
      </c>
      <c r="AB84" s="165"/>
      <c r="AC84" s="166"/>
      <c r="AD84" s="166"/>
      <c r="AE84" s="162"/>
      <c r="AF84" s="162"/>
      <c r="AG84" s="162"/>
      <c r="AH84" s="162"/>
      <c r="AI84" s="162"/>
      <c r="AJ84" s="162"/>
      <c r="AK84" s="162"/>
      <c r="AL84" s="162"/>
    </row>
    <row r="85" spans="1:43" ht="15" thickBot="1" x14ac:dyDescent="0.35">
      <c r="A85" s="210"/>
      <c r="B85" s="230"/>
      <c r="C85" s="70" t="s">
        <v>37</v>
      </c>
      <c r="D85" s="132">
        <f>D84/SQRT(COUNT(D75:D82))</f>
        <v>0.69620915254173554</v>
      </c>
      <c r="E85" s="133">
        <f t="shared" ref="E85:Y85" si="73">E84/SQRT(COUNT(E75:E82))</f>
        <v>1.9190455295458622</v>
      </c>
      <c r="F85" s="134">
        <f t="shared" si="73"/>
        <v>0.98527244891157517</v>
      </c>
      <c r="G85" s="133">
        <f t="shared" si="73"/>
        <v>1.7219419411547043</v>
      </c>
      <c r="H85" s="134">
        <f t="shared" si="73"/>
        <v>7.0821926278525099E-2</v>
      </c>
      <c r="I85" s="133">
        <f t="shared" si="73"/>
        <v>0.54434442133095451</v>
      </c>
      <c r="J85" s="135">
        <f t="shared" si="73"/>
        <v>0.36283877770425688</v>
      </c>
      <c r="K85" s="136">
        <f t="shared" si="73"/>
        <v>0.97300957690106904</v>
      </c>
      <c r="L85" s="135">
        <f t="shared" si="73"/>
        <v>3.7863375964640646E-3</v>
      </c>
      <c r="M85" s="130"/>
      <c r="N85" s="132">
        <f t="shared" si="73"/>
        <v>0.19264907282473479</v>
      </c>
      <c r="O85" s="135">
        <f t="shared" si="73"/>
        <v>0.44190363475439148</v>
      </c>
      <c r="P85" s="135">
        <f t="shared" si="73"/>
        <v>0.19738491239807954</v>
      </c>
      <c r="Q85" s="137">
        <f t="shared" si="73"/>
        <v>0.23432398432143509</v>
      </c>
      <c r="R85" s="132">
        <f t="shared" si="73"/>
        <v>5.567616727534716E-2</v>
      </c>
      <c r="S85" s="135">
        <f t="shared" si="73"/>
        <v>0.1365632817321753</v>
      </c>
      <c r="T85" s="135">
        <f t="shared" si="73"/>
        <v>2.9560200122085455E-2</v>
      </c>
      <c r="U85" s="137">
        <f t="shared" si="73"/>
        <v>4.6517624625460732E-2</v>
      </c>
      <c r="V85" s="132">
        <f t="shared" si="73"/>
        <v>0.11187699131553357</v>
      </c>
      <c r="W85" s="135">
        <f t="shared" si="73"/>
        <v>0.26083850958240512</v>
      </c>
      <c r="X85" s="135">
        <f t="shared" si="73"/>
        <v>9.2887256206615948E-2</v>
      </c>
      <c r="Y85" s="137">
        <f t="shared" si="73"/>
        <v>0.11800351859696155</v>
      </c>
      <c r="AB85" s="165"/>
      <c r="AC85" s="166"/>
      <c r="AD85" s="166"/>
      <c r="AE85" s="162"/>
      <c r="AF85" s="162"/>
      <c r="AG85" s="162"/>
      <c r="AH85" s="162"/>
      <c r="AI85" s="162"/>
      <c r="AJ85" s="162"/>
      <c r="AK85" s="162"/>
      <c r="AL85" s="162"/>
      <c r="AM85" s="154"/>
    </row>
    <row r="86" spans="1:43" ht="15" customHeight="1" x14ac:dyDescent="0.3">
      <c r="A86" s="210"/>
      <c r="B86" s="228" t="s">
        <v>40</v>
      </c>
      <c r="C86" s="18">
        <v>1</v>
      </c>
      <c r="D86" s="107">
        <v>16.918368704165861</v>
      </c>
      <c r="E86" s="104">
        <v>4.6261628345016881</v>
      </c>
      <c r="F86" s="105">
        <v>1.9868322084077696</v>
      </c>
      <c r="G86" s="104">
        <v>8.1016149725040965</v>
      </c>
      <c r="H86" s="105">
        <v>2.6145468136608705E-2</v>
      </c>
      <c r="I86" s="104">
        <v>4.0390147951144648</v>
      </c>
      <c r="J86" s="103">
        <v>1.0685817649564024</v>
      </c>
      <c r="K86" s="106">
        <v>28.525269975968062</v>
      </c>
      <c r="L86" s="103">
        <v>5.6204412363594448E-2</v>
      </c>
      <c r="M86" s="99"/>
      <c r="N86" s="107">
        <v>2.4543378404023044</v>
      </c>
      <c r="O86" s="103">
        <v>3.1815015680203431</v>
      </c>
      <c r="P86" s="103">
        <v>1.4097537654798413</v>
      </c>
      <c r="Q86" s="108">
        <v>1.6596378046925904</v>
      </c>
      <c r="R86" s="107">
        <v>0.7195455483544152</v>
      </c>
      <c r="S86" s="103">
        <v>1.5810651462124707</v>
      </c>
      <c r="T86" s="103">
        <v>0.32771897864072119</v>
      </c>
      <c r="U86" s="108">
        <v>0.46271865285325514</v>
      </c>
      <c r="V86" s="109">
        <v>1.2603953597961073</v>
      </c>
      <c r="W86" s="109">
        <v>2.0933821900896352</v>
      </c>
      <c r="X86" s="109">
        <v>0.64593431299808501</v>
      </c>
      <c r="Y86" s="110">
        <v>0.81894080310079298</v>
      </c>
      <c r="AB86" s="165"/>
      <c r="AC86" s="161"/>
      <c r="AD86" s="158"/>
      <c r="AE86" s="162"/>
      <c r="AF86" s="162"/>
      <c r="AG86" s="162"/>
      <c r="AH86" s="162"/>
      <c r="AI86" s="162"/>
      <c r="AJ86" s="162"/>
      <c r="AK86" s="162"/>
      <c r="AL86" s="162"/>
      <c r="AM86" s="154"/>
    </row>
    <row r="87" spans="1:43" x14ac:dyDescent="0.3">
      <c r="A87" s="210"/>
      <c r="B87" s="229"/>
      <c r="C87" s="30">
        <v>2</v>
      </c>
      <c r="D87" s="114">
        <v>24.769684819727676</v>
      </c>
      <c r="E87" s="112">
        <v>2.3335379208501896</v>
      </c>
      <c r="F87" s="113">
        <v>1.7103524208693814</v>
      </c>
      <c r="G87" s="112">
        <v>8.7261792505044333</v>
      </c>
      <c r="H87" s="113">
        <v>7.2802855107793385E-2</v>
      </c>
      <c r="I87" s="112">
        <v>1.5133750742711793</v>
      </c>
      <c r="J87" s="109">
        <v>1.6046285459090746</v>
      </c>
      <c r="K87" s="111">
        <v>24.051425787912045</v>
      </c>
      <c r="L87" s="109">
        <v>6.1456318634124374E-2</v>
      </c>
      <c r="M87" s="99"/>
      <c r="N87" s="114">
        <v>2.7524611101966507</v>
      </c>
      <c r="O87" s="109">
        <v>5.575582738734159</v>
      </c>
      <c r="P87" s="109">
        <v>1.5426180522978068</v>
      </c>
      <c r="Q87" s="110">
        <v>1.8559183462854971</v>
      </c>
      <c r="R87" s="114">
        <v>0.79268734310932931</v>
      </c>
      <c r="S87" s="109">
        <v>2.7880105231358914</v>
      </c>
      <c r="T87" s="109">
        <v>0.42218412997627836</v>
      </c>
      <c r="U87" s="110">
        <v>0.60819379179336963</v>
      </c>
      <c r="V87" s="109">
        <v>1.4164294309786754</v>
      </c>
      <c r="W87" s="109">
        <v>3.7540423264373528</v>
      </c>
      <c r="X87" s="109">
        <v>0.78282927966861338</v>
      </c>
      <c r="Y87" s="110">
        <v>1.0140209829651021</v>
      </c>
      <c r="AB87" s="165"/>
      <c r="AC87" s="161"/>
      <c r="AD87" s="158"/>
      <c r="AE87" s="162"/>
      <c r="AF87" s="162"/>
      <c r="AG87" s="162"/>
      <c r="AH87" s="162"/>
      <c r="AI87" s="162"/>
      <c r="AJ87" s="162"/>
      <c r="AK87" s="162"/>
      <c r="AL87" s="162"/>
      <c r="AM87" s="154"/>
    </row>
    <row r="88" spans="1:43" x14ac:dyDescent="0.3">
      <c r="A88" s="210"/>
      <c r="B88" s="229"/>
      <c r="C88" s="30">
        <v>3</v>
      </c>
      <c r="D88" s="114">
        <v>25.478966878619449</v>
      </c>
      <c r="E88" s="112">
        <v>8.5282349003182443</v>
      </c>
      <c r="F88" s="113">
        <v>0.50373898114613003</v>
      </c>
      <c r="G88" s="112">
        <v>11.977394367643855</v>
      </c>
      <c r="H88" s="113">
        <v>0.1018928208475967</v>
      </c>
      <c r="I88" s="112">
        <v>0.64169511990571659</v>
      </c>
      <c r="J88" s="109">
        <v>1.7591631659310327</v>
      </c>
      <c r="K88" s="111">
        <v>24.766792898658618</v>
      </c>
      <c r="L88" s="109">
        <v>6.1313035003813472E-2</v>
      </c>
      <c r="M88" s="99"/>
      <c r="N88" s="114">
        <v>3.0261010363967622</v>
      </c>
      <c r="O88" s="109">
        <v>5.3073584340911166</v>
      </c>
      <c r="P88" s="109">
        <v>1.4724727899728713</v>
      </c>
      <c r="Q88" s="110">
        <v>1.7733825462418926</v>
      </c>
      <c r="R88" s="114">
        <v>0.93008225615533247</v>
      </c>
      <c r="S88" s="109">
        <v>2.5024023999369165</v>
      </c>
      <c r="T88" s="109">
        <v>0.43677755226853804</v>
      </c>
      <c r="U88" s="110">
        <v>0.62694523235566846</v>
      </c>
      <c r="V88" s="109">
        <v>1.6055562946929887</v>
      </c>
      <c r="W88" s="109">
        <v>3.4820251797010671</v>
      </c>
      <c r="X88" s="109">
        <v>0.77536951760452522</v>
      </c>
      <c r="Y88" s="110">
        <v>1.0050318478367775</v>
      </c>
      <c r="AB88" s="165"/>
      <c r="AC88" s="161"/>
      <c r="AD88" s="158"/>
      <c r="AE88" s="162"/>
      <c r="AF88" s="162"/>
      <c r="AG88" s="162"/>
      <c r="AH88" s="162"/>
      <c r="AI88" s="162"/>
      <c r="AJ88" s="162"/>
      <c r="AK88" s="162"/>
      <c r="AL88" s="162"/>
      <c r="AM88" s="154"/>
    </row>
    <row r="89" spans="1:43" x14ac:dyDescent="0.3">
      <c r="A89" s="210"/>
      <c r="B89" s="229"/>
      <c r="C89" s="30">
        <v>4</v>
      </c>
      <c r="D89" s="114">
        <v>32.953828706198841</v>
      </c>
      <c r="E89" s="112">
        <v>2.0682710553162585E-2</v>
      </c>
      <c r="F89" s="113">
        <v>2.6050075120797231</v>
      </c>
      <c r="G89" s="112">
        <v>11.014861680924456</v>
      </c>
      <c r="H89" s="113">
        <v>0.12426141028781605</v>
      </c>
      <c r="I89" s="112">
        <v>2.9325273016218008</v>
      </c>
      <c r="J89" s="109">
        <v>0.8267299029232632</v>
      </c>
      <c r="K89" s="111">
        <v>30.781537803318209</v>
      </c>
      <c r="L89" s="109">
        <v>6.3635122212776007E-2</v>
      </c>
      <c r="M89" s="99"/>
      <c r="N89" s="114">
        <v>3.5836013475811876</v>
      </c>
      <c r="O89" s="109">
        <v>4.9423357586994738</v>
      </c>
      <c r="P89" s="109">
        <v>1.6776436835925659</v>
      </c>
      <c r="Q89" s="110">
        <v>2.0375463134943335</v>
      </c>
      <c r="R89" s="114">
        <v>1.0597720215376831</v>
      </c>
      <c r="S89" s="109">
        <v>2.8182659564203396</v>
      </c>
      <c r="T89" s="109">
        <v>0.55171201246234103</v>
      </c>
      <c r="U89" s="110">
        <v>0.77668382909943656</v>
      </c>
      <c r="V89" s="109">
        <v>1.8719529492805305</v>
      </c>
      <c r="W89" s="109">
        <v>3.5979495800474117</v>
      </c>
      <c r="X89" s="109">
        <v>0.93952840800632043</v>
      </c>
      <c r="Y89" s="110">
        <v>1.2150900006072936</v>
      </c>
      <c r="AB89" s="165"/>
      <c r="AC89" s="161"/>
      <c r="AD89" s="158"/>
      <c r="AE89" s="162"/>
      <c r="AF89" s="162"/>
      <c r="AG89" s="162"/>
      <c r="AH89" s="162"/>
      <c r="AI89" s="162"/>
      <c r="AJ89" s="162"/>
      <c r="AK89" s="162"/>
      <c r="AL89" s="162"/>
      <c r="AM89" s="154"/>
    </row>
    <row r="90" spans="1:43" x14ac:dyDescent="0.3">
      <c r="A90" s="210"/>
      <c r="B90" s="229"/>
      <c r="C90" s="30">
        <v>11</v>
      </c>
      <c r="D90" s="114">
        <v>19.161271394241016</v>
      </c>
      <c r="E90" s="112">
        <v>4.1323759314442148</v>
      </c>
      <c r="F90" s="113">
        <v>2.265851779814843</v>
      </c>
      <c r="G90" s="112">
        <v>8.1834558568441249</v>
      </c>
      <c r="H90" s="113">
        <v>1.413580645021624E-2</v>
      </c>
      <c r="I90" s="112">
        <v>3.8736088505016686</v>
      </c>
      <c r="J90" s="109">
        <v>1.1664585372843022</v>
      </c>
      <c r="K90" s="111">
        <v>28.772323591950585</v>
      </c>
      <c r="L90" s="109">
        <v>6.0412545606118986E-2</v>
      </c>
      <c r="M90" s="99"/>
      <c r="N90" s="114">
        <v>2.5021221598921395</v>
      </c>
      <c r="O90" s="109">
        <v>3.5652490256371268</v>
      </c>
      <c r="P90" s="109">
        <v>1.693850250605609</v>
      </c>
      <c r="Q90" s="110">
        <v>1.9650408533212271</v>
      </c>
      <c r="R90" s="114">
        <v>0.68886118256912554</v>
      </c>
      <c r="S90" s="109">
        <v>1.6097307637485347</v>
      </c>
      <c r="T90" s="109">
        <v>0.34012835250446755</v>
      </c>
      <c r="U90" s="110">
        <v>0.47596703812083307</v>
      </c>
      <c r="V90" s="109">
        <v>1.2409998631832999</v>
      </c>
      <c r="W90" s="109">
        <v>2.2209844796103946</v>
      </c>
      <c r="X90" s="109">
        <v>0.72661994775002425</v>
      </c>
      <c r="Y90" s="110">
        <v>0.90633076421488534</v>
      </c>
      <c r="AB90" s="165"/>
      <c r="AC90" s="161"/>
      <c r="AD90" s="158"/>
      <c r="AE90" s="162"/>
      <c r="AF90" s="162"/>
      <c r="AG90" s="162"/>
      <c r="AH90" s="162"/>
      <c r="AI90" s="162"/>
      <c r="AJ90" s="162"/>
      <c r="AK90" s="162"/>
      <c r="AL90" s="162"/>
      <c r="AM90" s="154"/>
    </row>
    <row r="91" spans="1:43" x14ac:dyDescent="0.3">
      <c r="A91" s="210"/>
      <c r="B91" s="229"/>
      <c r="C91" s="30">
        <v>12</v>
      </c>
      <c r="D91" s="114">
        <v>24.988493626317148</v>
      </c>
      <c r="E91" s="112">
        <v>2.596883060695129</v>
      </c>
      <c r="F91" s="113">
        <v>1.3179887689033236</v>
      </c>
      <c r="G91" s="112">
        <v>8.0482905908284366</v>
      </c>
      <c r="H91" s="113">
        <v>0.20484053531299098</v>
      </c>
      <c r="I91" s="112">
        <v>0.8862286704819774</v>
      </c>
      <c r="J91" s="109">
        <v>1.4832473187410913</v>
      </c>
      <c r="K91" s="111">
        <v>31.574143565298542</v>
      </c>
      <c r="L91" s="109">
        <v>7.6935698852266712E-2</v>
      </c>
      <c r="M91" s="99"/>
      <c r="N91" s="114">
        <v>3.0741999043783026</v>
      </c>
      <c r="O91" s="109">
        <v>4.1566872311134722</v>
      </c>
      <c r="P91" s="109">
        <v>1.4064269215255309</v>
      </c>
      <c r="Q91" s="110">
        <v>1.6705149443200513</v>
      </c>
      <c r="R91" s="114">
        <v>0.97336086942219691</v>
      </c>
      <c r="S91" s="109">
        <v>2.4536374451086282</v>
      </c>
      <c r="T91" s="109">
        <v>0.45659203535877335</v>
      </c>
      <c r="U91" s="110">
        <v>0.6359665480717811</v>
      </c>
      <c r="V91" s="109">
        <v>1.6668470670879656</v>
      </c>
      <c r="W91" s="109">
        <v>3.0673770283138566</v>
      </c>
      <c r="X91" s="109">
        <v>0.78133325002057641</v>
      </c>
      <c r="Y91" s="110">
        <v>0.99187834600273916</v>
      </c>
      <c r="AB91" s="165"/>
      <c r="AC91" s="161"/>
      <c r="AD91" s="158"/>
      <c r="AE91" s="162"/>
      <c r="AF91" s="162"/>
      <c r="AG91" s="162"/>
      <c r="AH91" s="162"/>
      <c r="AI91" s="162"/>
      <c r="AJ91" s="162"/>
      <c r="AK91" s="162"/>
      <c r="AL91" s="162"/>
      <c r="AM91" s="155"/>
      <c r="AN91" s="36"/>
      <c r="AO91" s="36"/>
      <c r="AP91" s="36"/>
      <c r="AQ91" s="36"/>
    </row>
    <row r="92" spans="1:43" x14ac:dyDescent="0.3">
      <c r="A92" s="210"/>
      <c r="B92" s="229"/>
      <c r="C92" s="30"/>
      <c r="D92" s="114"/>
      <c r="E92" s="112"/>
      <c r="F92" s="113"/>
      <c r="G92" s="112"/>
      <c r="H92" s="113"/>
      <c r="I92" s="112"/>
      <c r="J92" s="109"/>
      <c r="K92" s="111"/>
      <c r="L92" s="109"/>
      <c r="M92" s="99"/>
      <c r="N92" s="114"/>
      <c r="O92" s="109"/>
      <c r="P92" s="109"/>
      <c r="Q92" s="110"/>
      <c r="R92" s="114"/>
      <c r="S92" s="109"/>
      <c r="T92" s="109"/>
      <c r="U92" s="110"/>
      <c r="V92" s="109"/>
      <c r="W92" s="109"/>
      <c r="X92" s="109"/>
      <c r="Y92" s="110"/>
      <c r="AB92" s="165"/>
      <c r="AC92" s="161"/>
      <c r="AD92" s="158"/>
      <c r="AE92" s="162"/>
      <c r="AF92" s="162"/>
      <c r="AG92" s="162"/>
      <c r="AH92" s="162"/>
      <c r="AI92" s="162"/>
      <c r="AJ92" s="162"/>
      <c r="AK92" s="162"/>
      <c r="AL92" s="162"/>
      <c r="AM92" s="154"/>
    </row>
    <row r="93" spans="1:43" ht="15" thickBot="1" x14ac:dyDescent="0.35">
      <c r="A93" s="210"/>
      <c r="B93" s="229"/>
      <c r="C93" s="30"/>
      <c r="D93" s="138"/>
      <c r="E93" s="116"/>
      <c r="F93" s="117"/>
      <c r="G93" s="116"/>
      <c r="H93" s="117"/>
      <c r="I93" s="116"/>
      <c r="J93" s="115"/>
      <c r="K93" s="118"/>
      <c r="L93" s="115"/>
      <c r="M93" s="99"/>
      <c r="N93" s="114"/>
      <c r="O93" s="109"/>
      <c r="P93" s="109"/>
      <c r="Q93" s="110"/>
      <c r="R93" s="114"/>
      <c r="S93" s="109"/>
      <c r="T93" s="109"/>
      <c r="U93" s="110"/>
      <c r="V93" s="109"/>
      <c r="W93" s="109"/>
      <c r="X93" s="109"/>
      <c r="Y93" s="110"/>
      <c r="AB93" s="165"/>
      <c r="AC93" s="161"/>
      <c r="AD93" s="158"/>
      <c r="AE93" s="162"/>
      <c r="AF93" s="162"/>
      <c r="AG93" s="162"/>
      <c r="AH93" s="162"/>
      <c r="AI93" s="162"/>
      <c r="AJ93" s="162"/>
      <c r="AK93" s="162"/>
      <c r="AL93" s="162"/>
    </row>
    <row r="94" spans="1:43" x14ac:dyDescent="0.3">
      <c r="A94" s="210"/>
      <c r="B94" s="229"/>
      <c r="C94" s="47" t="s">
        <v>35</v>
      </c>
      <c r="D94" s="119">
        <f t="shared" ref="D94:L94" si="74">AVERAGE(D86:D93)</f>
        <v>24.045102354878335</v>
      </c>
      <c r="E94" s="120">
        <f t="shared" si="74"/>
        <v>3.7063128930604372</v>
      </c>
      <c r="F94" s="121">
        <f t="shared" si="74"/>
        <v>1.7316286118701951</v>
      </c>
      <c r="G94" s="120">
        <f t="shared" si="74"/>
        <v>9.3419661198749004</v>
      </c>
      <c r="H94" s="121">
        <f t="shared" si="74"/>
        <v>9.0679816023837012E-2</v>
      </c>
      <c r="I94" s="120">
        <f t="shared" si="74"/>
        <v>2.3144083019828012</v>
      </c>
      <c r="J94" s="122">
        <f t="shared" si="74"/>
        <v>1.3181348726241946</v>
      </c>
      <c r="K94" s="123">
        <f t="shared" si="74"/>
        <v>28.078582270517682</v>
      </c>
      <c r="L94" s="122">
        <f t="shared" si="74"/>
        <v>6.3326188778782336E-2</v>
      </c>
      <c r="M94" s="130"/>
      <c r="N94" s="119">
        <f t="shared" ref="N94:Y94" si="75">AVERAGE(N86:N93)</f>
        <v>2.8988038998078913</v>
      </c>
      <c r="O94" s="122">
        <f t="shared" si="75"/>
        <v>4.4547857927159482</v>
      </c>
      <c r="P94" s="122">
        <f t="shared" si="75"/>
        <v>1.5337942439123708</v>
      </c>
      <c r="Q94" s="124">
        <f t="shared" si="75"/>
        <v>1.8270068013925986</v>
      </c>
      <c r="R94" s="119">
        <f t="shared" si="75"/>
        <v>0.86071820352468043</v>
      </c>
      <c r="S94" s="122">
        <f t="shared" si="75"/>
        <v>2.2921853724271304</v>
      </c>
      <c r="T94" s="122">
        <f t="shared" si="75"/>
        <v>0.42251884353518654</v>
      </c>
      <c r="U94" s="124">
        <f t="shared" si="75"/>
        <v>0.597745848715724</v>
      </c>
      <c r="V94" s="119">
        <f t="shared" si="75"/>
        <v>1.5103634941699278</v>
      </c>
      <c r="W94" s="122">
        <f t="shared" si="75"/>
        <v>3.0359601306999529</v>
      </c>
      <c r="X94" s="122">
        <f t="shared" si="75"/>
        <v>0.77526911934135745</v>
      </c>
      <c r="Y94" s="124">
        <f t="shared" si="75"/>
        <v>0.9918821241212652</v>
      </c>
      <c r="AB94" s="165"/>
      <c r="AC94" s="166"/>
      <c r="AD94" s="166"/>
      <c r="AE94" s="162"/>
      <c r="AF94" s="162"/>
      <c r="AG94" s="162"/>
      <c r="AH94" s="162"/>
      <c r="AI94" s="162"/>
      <c r="AJ94" s="162"/>
      <c r="AK94" s="162"/>
      <c r="AL94" s="162"/>
    </row>
    <row r="95" spans="1:43" x14ac:dyDescent="0.3">
      <c r="A95" s="210"/>
      <c r="B95" s="229"/>
      <c r="C95" s="59" t="s">
        <v>36</v>
      </c>
      <c r="D95" s="125">
        <f t="shared" ref="D95:L95" si="76">_xlfn.STDEV.S(D86:D93)</f>
        <v>5.6121032936827975</v>
      </c>
      <c r="E95" s="126">
        <f t="shared" si="76"/>
        <v>2.8627888846717653</v>
      </c>
      <c r="F95" s="127">
        <f t="shared" si="76"/>
        <v>0.74733894765609299</v>
      </c>
      <c r="G95" s="126">
        <f t="shared" si="76"/>
        <v>1.7133282492617883</v>
      </c>
      <c r="H95" s="127">
        <f t="shared" si="76"/>
        <v>7.0184582309130106E-2</v>
      </c>
      <c r="I95" s="126">
        <f t="shared" si="76"/>
        <v>1.5011172962559935</v>
      </c>
      <c r="J95" s="128">
        <f t="shared" si="76"/>
        <v>0.3551360327220191</v>
      </c>
      <c r="K95" s="129">
        <f t="shared" si="76"/>
        <v>3.0786900618309168</v>
      </c>
      <c r="L95" s="128">
        <f t="shared" si="76"/>
        <v>7.1003158046948961E-3</v>
      </c>
      <c r="M95" s="130"/>
      <c r="N95" s="125">
        <f t="shared" ref="N95:Y95" si="77">_xlfn.STDEV.S(N86:N93)</f>
        <v>0.42243071779810948</v>
      </c>
      <c r="O95" s="128">
        <f t="shared" si="77"/>
        <v>0.97181911913986507</v>
      </c>
      <c r="P95" s="128">
        <f t="shared" si="77"/>
        <v>0.12787278207995087</v>
      </c>
      <c r="Q95" s="131">
        <f t="shared" si="77"/>
        <v>0.15465691462253855</v>
      </c>
      <c r="R95" s="125">
        <f t="shared" si="77"/>
        <v>0.1491408171036995</v>
      </c>
      <c r="S95" s="128">
        <f t="shared" si="77"/>
        <v>0.55933846647561147</v>
      </c>
      <c r="T95" s="128">
        <f t="shared" si="77"/>
        <v>8.2256291555951475E-2</v>
      </c>
      <c r="U95" s="131">
        <f t="shared" si="77"/>
        <v>0.11619277820498347</v>
      </c>
      <c r="V95" s="125">
        <f t="shared" si="77"/>
        <v>0.24825799243530949</v>
      </c>
      <c r="W95" s="128">
        <f t="shared" si="77"/>
        <v>0.71889828437728209</v>
      </c>
      <c r="X95" s="128">
        <f t="shared" si="77"/>
        <v>9.6092963036815623E-2</v>
      </c>
      <c r="Y95" s="131">
        <f t="shared" si="77"/>
        <v>0.13244813033222791</v>
      </c>
      <c r="AB95" s="165"/>
      <c r="AC95" s="166"/>
      <c r="AD95" s="166"/>
      <c r="AE95" s="162"/>
      <c r="AF95" s="162"/>
      <c r="AG95" s="162"/>
      <c r="AH95" s="162"/>
      <c r="AI95" s="162"/>
      <c r="AJ95" s="162"/>
      <c r="AK95" s="162"/>
      <c r="AL95" s="162"/>
    </row>
    <row r="96" spans="1:43" ht="15" thickBot="1" x14ac:dyDescent="0.35">
      <c r="A96" s="211"/>
      <c r="B96" s="230"/>
      <c r="C96" s="70" t="s">
        <v>37</v>
      </c>
      <c r="D96" s="132">
        <f t="shared" ref="D96:L96" si="78">D95/SQRT(COUNT(D86:D93))</f>
        <v>2.2911315755526172</v>
      </c>
      <c r="E96" s="133">
        <f t="shared" si="78"/>
        <v>1.1687286681261975</v>
      </c>
      <c r="F96" s="134">
        <f t="shared" si="78"/>
        <v>0.30509984777766241</v>
      </c>
      <c r="G96" s="133">
        <f t="shared" si="78"/>
        <v>0.69946332876456851</v>
      </c>
      <c r="H96" s="134">
        <f t="shared" si="78"/>
        <v>2.865273574462265E-2</v>
      </c>
      <c r="I96" s="133">
        <f t="shared" si="78"/>
        <v>0.61282856998224566</v>
      </c>
      <c r="J96" s="135">
        <f t="shared" si="78"/>
        <v>0.14498367824088282</v>
      </c>
      <c r="K96" s="136">
        <f t="shared" si="78"/>
        <v>1.2568699546105566</v>
      </c>
      <c r="L96" s="135">
        <f t="shared" si="78"/>
        <v>2.8986917890202395E-3</v>
      </c>
      <c r="M96" s="152"/>
      <c r="N96" s="132">
        <f t="shared" ref="N96:Y96" si="79">N95/SQRT(COUNT(N86:N93))</f>
        <v>0.17245661838050078</v>
      </c>
      <c r="O96" s="135">
        <f t="shared" si="79"/>
        <v>0.39674349402894715</v>
      </c>
      <c r="P96" s="135">
        <f t="shared" si="79"/>
        <v>5.2203844680998042E-2</v>
      </c>
      <c r="Q96" s="137">
        <f t="shared" si="79"/>
        <v>6.3138421003066991E-2</v>
      </c>
      <c r="R96" s="132">
        <f t="shared" si="79"/>
        <v>6.088648362096899E-2</v>
      </c>
      <c r="S96" s="135">
        <f t="shared" si="79"/>
        <v>0.22834897272934715</v>
      </c>
      <c r="T96" s="135">
        <f t="shared" si="79"/>
        <v>3.3580990407614281E-2</v>
      </c>
      <c r="U96" s="137">
        <f t="shared" si="79"/>
        <v>4.7435503066431309E-2</v>
      </c>
      <c r="V96" s="132">
        <f t="shared" si="79"/>
        <v>0.10135090100570575</v>
      </c>
      <c r="W96" s="135">
        <f t="shared" si="79"/>
        <v>0.29348899561442948</v>
      </c>
      <c r="X96" s="135">
        <f t="shared" si="79"/>
        <v>3.9229787885387161E-2</v>
      </c>
      <c r="Y96" s="137">
        <f t="shared" si="79"/>
        <v>5.4071722783266968E-2</v>
      </c>
      <c r="AA96" s="154"/>
      <c r="AB96" s="165"/>
      <c r="AC96" s="166"/>
      <c r="AD96" s="166"/>
      <c r="AE96" s="162"/>
      <c r="AF96" s="162"/>
      <c r="AG96" s="162"/>
      <c r="AH96" s="162"/>
      <c r="AI96" s="162"/>
      <c r="AJ96" s="162"/>
      <c r="AK96" s="162"/>
      <c r="AL96" s="162"/>
    </row>
    <row r="97" spans="2:16" x14ac:dyDescent="0.3">
      <c r="B97" s="88"/>
    </row>
    <row r="98" spans="2:16" ht="18" x14ac:dyDescent="0.3">
      <c r="L98" s="90"/>
      <c r="M98" s="90"/>
      <c r="N98" s="90"/>
      <c r="O98" s="90"/>
      <c r="P98" s="90"/>
    </row>
    <row r="99" spans="2:16" x14ac:dyDescent="0.3">
      <c r="L99" s="140"/>
      <c r="M99" s="141"/>
      <c r="N99" s="141"/>
      <c r="O99" s="141"/>
      <c r="P99" s="141"/>
    </row>
    <row r="100" spans="2:16" x14ac:dyDescent="0.3">
      <c r="L100" s="140"/>
      <c r="M100" s="142"/>
      <c r="N100" s="142"/>
      <c r="O100" s="142"/>
      <c r="P100" s="142"/>
    </row>
    <row r="101" spans="2:16" x14ac:dyDescent="0.3">
      <c r="L101" s="109"/>
      <c r="M101" s="109"/>
      <c r="N101" s="109"/>
      <c r="O101" s="109"/>
      <c r="P101" s="109"/>
    </row>
    <row r="102" spans="2:16" x14ac:dyDescent="0.3">
      <c r="L102" s="109"/>
      <c r="M102" s="109"/>
      <c r="N102" s="109"/>
      <c r="O102" s="109"/>
      <c r="P102" s="109"/>
    </row>
    <row r="103" spans="2:16" x14ac:dyDescent="0.3">
      <c r="L103" s="109"/>
      <c r="M103" s="109"/>
      <c r="N103" s="109"/>
      <c r="O103" s="109"/>
      <c r="P103" s="109"/>
    </row>
    <row r="104" spans="2:16" x14ac:dyDescent="0.3">
      <c r="L104" s="109"/>
      <c r="M104" s="109"/>
      <c r="N104" s="109"/>
      <c r="O104" s="109"/>
      <c r="P104" s="109"/>
    </row>
    <row r="105" spans="2:16" x14ac:dyDescent="0.3">
      <c r="L105" s="109"/>
      <c r="M105" s="109"/>
      <c r="N105" s="109"/>
      <c r="O105" s="109"/>
      <c r="P105" s="109"/>
    </row>
    <row r="106" spans="2:16" x14ac:dyDescent="0.3">
      <c r="L106" s="109"/>
      <c r="M106" s="109"/>
      <c r="N106" s="109"/>
      <c r="O106" s="109"/>
      <c r="P106" s="109"/>
    </row>
    <row r="107" spans="2:16" x14ac:dyDescent="0.3">
      <c r="L107" s="109"/>
      <c r="M107" s="109"/>
      <c r="N107" s="109"/>
      <c r="O107" s="109"/>
      <c r="P107" s="109"/>
    </row>
    <row r="108" spans="2:16" x14ac:dyDescent="0.3">
      <c r="L108" s="109"/>
      <c r="M108" s="109"/>
      <c r="N108" s="109"/>
      <c r="O108" s="109"/>
      <c r="P108" s="109"/>
    </row>
    <row r="109" spans="2:16" x14ac:dyDescent="0.3">
      <c r="L109" s="109"/>
      <c r="M109" s="109"/>
      <c r="N109" s="109"/>
      <c r="O109" s="109"/>
      <c r="P109" s="109"/>
    </row>
    <row r="110" spans="2:16" x14ac:dyDescent="0.3">
      <c r="L110" s="109"/>
      <c r="M110" s="109"/>
      <c r="N110" s="109"/>
      <c r="O110" s="109"/>
      <c r="P110" s="109"/>
    </row>
    <row r="111" spans="2:16" x14ac:dyDescent="0.3">
      <c r="L111" s="109"/>
      <c r="M111" s="109"/>
      <c r="N111" s="109"/>
      <c r="O111" s="109"/>
      <c r="P111" s="109"/>
    </row>
    <row r="112" spans="2:16" x14ac:dyDescent="0.3">
      <c r="L112" s="109"/>
      <c r="M112" s="109"/>
      <c r="N112" s="109"/>
      <c r="O112" s="109"/>
      <c r="P112" s="109"/>
    </row>
    <row r="113" spans="12:28" x14ac:dyDescent="0.3">
      <c r="L113" s="109"/>
      <c r="M113" s="109"/>
      <c r="N113" s="109"/>
      <c r="O113" s="109"/>
      <c r="P113" s="109"/>
    </row>
    <row r="114" spans="12:28" x14ac:dyDescent="0.3">
      <c r="L114" s="109"/>
      <c r="M114" s="109"/>
      <c r="N114" s="109"/>
      <c r="O114" s="109"/>
      <c r="P114" s="109"/>
    </row>
    <row r="115" spans="12:28" x14ac:dyDescent="0.3">
      <c r="L115" s="109"/>
      <c r="M115" s="109"/>
      <c r="N115" s="109"/>
      <c r="O115" s="109"/>
      <c r="P115" s="109"/>
    </row>
    <row r="116" spans="12:28" x14ac:dyDescent="0.3">
      <c r="L116" s="109"/>
      <c r="M116" s="109"/>
      <c r="N116" s="109"/>
      <c r="O116" s="109"/>
      <c r="P116" s="109"/>
    </row>
    <row r="117" spans="12:28" x14ac:dyDescent="0.3">
      <c r="L117" s="109"/>
      <c r="M117" s="109"/>
      <c r="N117" s="109"/>
      <c r="O117" s="109"/>
      <c r="P117" s="109"/>
    </row>
    <row r="118" spans="12:28" x14ac:dyDescent="0.3">
      <c r="L118" s="109"/>
      <c r="M118" s="109"/>
      <c r="N118" s="109"/>
      <c r="O118" s="109"/>
      <c r="P118" s="109"/>
    </row>
    <row r="119" spans="12:28" x14ac:dyDescent="0.3">
      <c r="L119" s="140"/>
      <c r="N119" s="142"/>
      <c r="O119" s="142"/>
      <c r="P119" s="142"/>
      <c r="Q119" s="142"/>
      <c r="R119" s="139"/>
      <c r="S119" s="139"/>
      <c r="T119" s="139"/>
      <c r="U119" s="139"/>
      <c r="V119" s="139"/>
      <c r="W119" s="139"/>
      <c r="X119" s="139"/>
      <c r="Y119" s="139"/>
      <c r="Z119" s="139"/>
      <c r="AA119" s="139"/>
      <c r="AB119" s="139"/>
    </row>
    <row r="120" spans="12:28" x14ac:dyDescent="0.3">
      <c r="L120" s="109"/>
      <c r="N120" s="109"/>
      <c r="O120" s="109"/>
      <c r="P120" s="109"/>
      <c r="Q120" s="109"/>
      <c r="R120" s="139"/>
      <c r="S120" s="139"/>
      <c r="T120" s="139"/>
      <c r="U120" s="139"/>
      <c r="V120" s="139"/>
      <c r="W120" s="139"/>
      <c r="X120" s="139"/>
      <c r="Y120" s="139"/>
      <c r="Z120" s="139"/>
      <c r="AA120" s="139"/>
      <c r="AB120" s="139"/>
    </row>
    <row r="121" spans="12:28" x14ac:dyDescent="0.3">
      <c r="L121" s="109"/>
      <c r="N121" s="109"/>
      <c r="O121" s="109"/>
      <c r="P121" s="109"/>
      <c r="Q121" s="109"/>
      <c r="R121" s="139"/>
      <c r="S121" s="139"/>
      <c r="T121" s="139"/>
      <c r="U121" s="139"/>
      <c r="V121" s="139"/>
      <c r="W121" s="139"/>
      <c r="X121" s="139"/>
      <c r="Y121" s="139"/>
      <c r="Z121" s="139"/>
      <c r="AA121" s="139"/>
      <c r="AB121" s="139"/>
    </row>
  </sheetData>
  <mergeCells count="30">
    <mergeCell ref="V51:Y51"/>
    <mergeCell ref="B86:B96"/>
    <mergeCell ref="B75:B85"/>
    <mergeCell ref="G51:H51"/>
    <mergeCell ref="I51:K51"/>
    <mergeCell ref="N51:Q51"/>
    <mergeCell ref="R51:U51"/>
    <mergeCell ref="B64:B74"/>
    <mergeCell ref="B53:B63"/>
    <mergeCell ref="B27:B37"/>
    <mergeCell ref="B38:B48"/>
    <mergeCell ref="B51:B52"/>
    <mergeCell ref="C51:C52"/>
    <mergeCell ref="E51:F51"/>
    <mergeCell ref="A2:A96"/>
    <mergeCell ref="B2:AQ2"/>
    <mergeCell ref="B3:B4"/>
    <mergeCell ref="C3:C4"/>
    <mergeCell ref="D3:G3"/>
    <mergeCell ref="H3:K3"/>
    <mergeCell ref="L3:S3"/>
    <mergeCell ref="T3:AA3"/>
    <mergeCell ref="AB3:AI3"/>
    <mergeCell ref="B50:Y50"/>
    <mergeCell ref="AJ3:AN3"/>
    <mergeCell ref="AO3:AO4"/>
    <mergeCell ref="AP3:AP4"/>
    <mergeCell ref="AQ3:AQ4"/>
    <mergeCell ref="B5:B15"/>
    <mergeCell ref="B16:B2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D58D8-168D-4B99-8A53-5946FBBA727D}">
  <dimension ref="A1:DE54"/>
  <sheetViews>
    <sheetView zoomScaleNormal="100" workbookViewId="0">
      <selection activeCell="D17" sqref="D17"/>
    </sheetView>
  </sheetViews>
  <sheetFormatPr defaultRowHeight="14.4" x14ac:dyDescent="0.3"/>
  <cols>
    <col min="1" max="1" width="8.88671875" style="1" customWidth="1"/>
    <col min="2" max="2" width="16.5546875" style="1" customWidth="1"/>
    <col min="3" max="3" width="8.33203125" style="1" bestFit="1" customWidth="1"/>
    <col min="4" max="31" width="14.44140625" style="1" customWidth="1"/>
    <col min="32" max="32" width="14.88671875" style="1" bestFit="1" customWidth="1"/>
    <col min="33" max="78" width="14.44140625" style="1" customWidth="1"/>
    <col min="79" max="79" width="21.88671875" style="1" customWidth="1"/>
    <col min="80" max="87" width="21.88671875" customWidth="1"/>
    <col min="88" max="88" width="21.5546875" customWidth="1"/>
    <col min="89" max="96" width="21.88671875" customWidth="1"/>
    <col min="97" max="97" width="24.88671875" customWidth="1"/>
    <col min="98" max="107" width="21.88671875" customWidth="1"/>
    <col min="108" max="109" width="23.5546875" customWidth="1"/>
  </cols>
  <sheetData>
    <row r="1" spans="1:109" ht="15" thickBot="1" x14ac:dyDescent="0.35"/>
    <row r="2" spans="1:109" ht="18.899999999999999" customHeight="1" thickBot="1" x14ac:dyDescent="0.35">
      <c r="A2" s="209" t="s">
        <v>0</v>
      </c>
      <c r="B2" s="212" t="s">
        <v>142</v>
      </c>
      <c r="C2" s="242"/>
      <c r="D2" s="242"/>
      <c r="E2" s="242"/>
      <c r="F2" s="242"/>
      <c r="G2" s="242"/>
      <c r="H2" s="242"/>
      <c r="I2" s="242"/>
      <c r="J2" s="242"/>
      <c r="K2" s="242"/>
      <c r="L2" s="242"/>
      <c r="M2" s="242"/>
      <c r="N2" s="242"/>
      <c r="O2" s="242"/>
      <c r="P2" s="242"/>
      <c r="Q2" s="242"/>
      <c r="R2" s="242"/>
      <c r="S2" s="242"/>
      <c r="T2" s="242"/>
      <c r="U2" s="242"/>
      <c r="V2" s="242"/>
      <c r="W2" s="242"/>
      <c r="X2" s="242"/>
      <c r="Y2" s="242"/>
      <c r="Z2" s="242"/>
      <c r="AA2" s="242"/>
      <c r="AB2" s="242"/>
      <c r="AC2" s="242"/>
      <c r="AD2" s="242"/>
      <c r="AE2" s="242"/>
      <c r="AF2" s="242"/>
      <c r="AG2" s="242"/>
      <c r="AH2" s="242"/>
      <c r="AI2" s="242"/>
      <c r="AJ2" s="242"/>
      <c r="AK2" s="242"/>
      <c r="AL2" s="242"/>
      <c r="AM2" s="242"/>
      <c r="AN2" s="242"/>
      <c r="AO2" s="242"/>
      <c r="AP2" s="242"/>
      <c r="AQ2" s="242"/>
      <c r="AR2" s="242"/>
      <c r="AS2" s="242"/>
      <c r="AT2" s="242"/>
      <c r="AU2" s="242"/>
      <c r="AV2" s="242"/>
      <c r="AW2" s="242"/>
      <c r="AX2" s="242"/>
      <c r="AY2" s="242"/>
      <c r="AZ2" s="242"/>
      <c r="BA2" s="242"/>
      <c r="BB2" s="242"/>
      <c r="BC2" s="242"/>
      <c r="BD2" s="242"/>
      <c r="BE2" s="242"/>
      <c r="BF2" s="242"/>
      <c r="BG2" s="242"/>
      <c r="BH2" s="242"/>
      <c r="BI2" s="242"/>
      <c r="BJ2" s="242"/>
      <c r="BK2" s="242"/>
      <c r="BL2" s="242"/>
      <c r="BM2" s="242"/>
      <c r="BN2" s="242"/>
      <c r="BO2" s="242"/>
      <c r="BP2" s="242"/>
      <c r="BQ2" s="242"/>
      <c r="BR2" s="242"/>
      <c r="BS2" s="242"/>
      <c r="BT2" s="242"/>
      <c r="BU2" s="242"/>
      <c r="BV2" s="242"/>
      <c r="BW2" s="242"/>
      <c r="BX2" s="242"/>
      <c r="BY2" s="242"/>
      <c r="BZ2" s="242"/>
      <c r="CA2" s="242"/>
      <c r="CB2" s="242"/>
      <c r="CC2" s="242"/>
      <c r="CD2" s="242"/>
      <c r="CE2" s="242"/>
      <c r="CF2" s="242"/>
      <c r="CG2" s="242"/>
      <c r="CH2" s="242"/>
      <c r="CI2" s="242"/>
      <c r="CJ2" s="242"/>
      <c r="CK2" s="242"/>
      <c r="CL2" s="242"/>
      <c r="CM2" s="242"/>
      <c r="CN2" s="242"/>
      <c r="CO2" s="242"/>
      <c r="CP2" s="242"/>
      <c r="CQ2" s="242"/>
      <c r="CR2" s="242"/>
      <c r="CS2" s="242"/>
      <c r="CT2" s="242"/>
      <c r="CU2" s="242"/>
      <c r="CV2" s="242"/>
      <c r="CW2" s="242"/>
      <c r="CX2" s="242"/>
      <c r="CY2" s="242"/>
      <c r="CZ2" s="242"/>
      <c r="DA2" s="242"/>
      <c r="DB2" s="242"/>
      <c r="DC2" s="242"/>
      <c r="DD2" s="242"/>
      <c r="DE2" s="243"/>
    </row>
    <row r="3" spans="1:109" ht="14.4" customHeight="1" thickBot="1" x14ac:dyDescent="0.35">
      <c r="A3" s="210"/>
      <c r="B3" s="224" t="s">
        <v>143</v>
      </c>
      <c r="C3" s="216" t="s">
        <v>3</v>
      </c>
      <c r="D3" s="246" t="s">
        <v>77</v>
      </c>
      <c r="E3" s="213"/>
      <c r="F3" s="213"/>
      <c r="G3" s="213"/>
      <c r="H3" s="213"/>
      <c r="I3" s="247"/>
      <c r="J3" s="248" t="s">
        <v>78</v>
      </c>
      <c r="K3" s="249"/>
      <c r="L3" s="249"/>
      <c r="M3" s="249"/>
      <c r="N3" s="249"/>
      <c r="O3" s="249"/>
      <c r="P3" s="249"/>
      <c r="Q3" s="249"/>
      <c r="R3" s="249"/>
      <c r="S3" s="249"/>
      <c r="T3" s="249"/>
      <c r="U3" s="249"/>
      <c r="V3" s="249"/>
      <c r="W3" s="249"/>
      <c r="X3" s="249"/>
      <c r="Y3" s="249"/>
      <c r="Z3" s="249"/>
      <c r="AA3" s="249"/>
      <c r="AB3" s="249"/>
      <c r="AC3" s="249"/>
      <c r="AD3" s="249"/>
      <c r="AE3" s="249"/>
      <c r="AF3" s="249"/>
      <c r="AG3" s="218" t="s">
        <v>79</v>
      </c>
      <c r="AH3" s="219"/>
      <c r="AI3" s="219"/>
      <c r="AJ3" s="219"/>
      <c r="AK3" s="219"/>
      <c r="AL3" s="219"/>
      <c r="AM3" s="219"/>
      <c r="AN3" s="219"/>
      <c r="AO3" s="219"/>
      <c r="AP3" s="219"/>
      <c r="AQ3" s="219"/>
      <c r="AR3" s="219"/>
      <c r="AS3" s="219"/>
      <c r="AT3" s="219"/>
      <c r="AU3" s="219"/>
      <c r="AV3" s="219"/>
      <c r="AW3" s="219"/>
      <c r="AX3" s="219"/>
      <c r="AY3" s="219"/>
      <c r="AZ3" s="219"/>
      <c r="BA3" s="219"/>
      <c r="BB3" s="219"/>
      <c r="BC3" s="220"/>
      <c r="BD3" s="218" t="s">
        <v>80</v>
      </c>
      <c r="BE3" s="219"/>
      <c r="BF3" s="219"/>
      <c r="BG3" s="219"/>
      <c r="BH3" s="219"/>
      <c r="BI3" s="219"/>
      <c r="BJ3" s="219"/>
      <c r="BK3" s="219"/>
      <c r="BL3" s="219"/>
      <c r="BM3" s="219"/>
      <c r="BN3" s="219"/>
      <c r="BO3" s="219"/>
      <c r="BP3" s="219"/>
      <c r="BQ3" s="219"/>
      <c r="BR3" s="219"/>
      <c r="BS3" s="219"/>
      <c r="BT3" s="219"/>
      <c r="BU3" s="219"/>
      <c r="BV3" s="219"/>
      <c r="BW3" s="219"/>
      <c r="BX3" s="219"/>
      <c r="BY3" s="219"/>
      <c r="BZ3" s="219"/>
      <c r="CA3" s="246" t="s">
        <v>81</v>
      </c>
      <c r="CB3" s="213"/>
      <c r="CC3" s="213"/>
      <c r="CD3" s="213"/>
      <c r="CE3" s="213"/>
      <c r="CF3" s="213"/>
      <c r="CG3" s="213"/>
      <c r="CH3" s="213"/>
      <c r="CI3" s="213"/>
      <c r="CJ3" s="213"/>
      <c r="CK3" s="213"/>
      <c r="CL3" s="213"/>
      <c r="CM3" s="213"/>
      <c r="CN3" s="213"/>
      <c r="CO3" s="213"/>
      <c r="CP3" s="213"/>
      <c r="CQ3" s="213"/>
      <c r="CR3" s="213"/>
      <c r="CS3" s="213"/>
      <c r="CT3" s="213"/>
      <c r="CU3" s="213"/>
      <c r="CV3" s="213"/>
      <c r="CW3" s="213"/>
      <c r="CX3" s="213"/>
      <c r="CY3" s="213"/>
      <c r="CZ3" s="213"/>
      <c r="DA3" s="213"/>
      <c r="DB3" s="213"/>
      <c r="DC3" s="213"/>
      <c r="DD3" s="213"/>
      <c r="DE3" s="247"/>
    </row>
    <row r="4" spans="1:109" ht="14.4" customHeight="1" x14ac:dyDescent="0.3">
      <c r="A4" s="210"/>
      <c r="B4" s="244"/>
      <c r="C4" s="245"/>
      <c r="D4" s="218" t="s">
        <v>5</v>
      </c>
      <c r="E4" s="219"/>
      <c r="F4" s="220"/>
      <c r="G4" s="218" t="s">
        <v>82</v>
      </c>
      <c r="H4" s="219"/>
      <c r="I4" s="220"/>
      <c r="J4" s="218" t="s">
        <v>83</v>
      </c>
      <c r="K4" s="219"/>
      <c r="L4" s="219"/>
      <c r="M4" s="219"/>
      <c r="N4" s="219"/>
      <c r="O4" s="235"/>
      <c r="P4" s="234" t="s">
        <v>84</v>
      </c>
      <c r="Q4" s="219"/>
      <c r="R4" s="219"/>
      <c r="S4" s="219"/>
      <c r="T4" s="219"/>
      <c r="U4" s="219"/>
      <c r="V4" s="235"/>
      <c r="W4" s="234" t="s">
        <v>85</v>
      </c>
      <c r="X4" s="219"/>
      <c r="Y4" s="219"/>
      <c r="Z4" s="219"/>
      <c r="AA4" s="219"/>
      <c r="AB4" s="219"/>
      <c r="AC4" s="219"/>
      <c r="AD4" s="219"/>
      <c r="AE4" s="235"/>
      <c r="AF4" s="4" t="s">
        <v>86</v>
      </c>
      <c r="AG4" s="218" t="s">
        <v>83</v>
      </c>
      <c r="AH4" s="219"/>
      <c r="AI4" s="219"/>
      <c r="AJ4" s="219"/>
      <c r="AK4" s="219"/>
      <c r="AL4" s="219"/>
      <c r="AM4" s="234" t="s">
        <v>84</v>
      </c>
      <c r="AN4" s="219"/>
      <c r="AO4" s="219"/>
      <c r="AP4" s="219"/>
      <c r="AQ4" s="219"/>
      <c r="AR4" s="219"/>
      <c r="AS4" s="235"/>
      <c r="AT4" s="234" t="s">
        <v>85</v>
      </c>
      <c r="AU4" s="219"/>
      <c r="AV4" s="219"/>
      <c r="AW4" s="219"/>
      <c r="AX4" s="219"/>
      <c r="AY4" s="219"/>
      <c r="AZ4" s="219"/>
      <c r="BA4" s="219"/>
      <c r="BB4" s="235"/>
      <c r="BC4" s="4" t="s">
        <v>86</v>
      </c>
      <c r="BD4" s="218" t="s">
        <v>83</v>
      </c>
      <c r="BE4" s="219"/>
      <c r="BF4" s="219"/>
      <c r="BG4" s="219"/>
      <c r="BH4" s="219"/>
      <c r="BI4" s="219"/>
      <c r="BJ4" s="234" t="s">
        <v>84</v>
      </c>
      <c r="BK4" s="219"/>
      <c r="BL4" s="219"/>
      <c r="BM4" s="219"/>
      <c r="BN4" s="219"/>
      <c r="BO4" s="219"/>
      <c r="BP4" s="235"/>
      <c r="BQ4" s="219" t="s">
        <v>85</v>
      </c>
      <c r="BR4" s="219"/>
      <c r="BS4" s="219"/>
      <c r="BT4" s="219"/>
      <c r="BU4" s="219"/>
      <c r="BV4" s="219"/>
      <c r="BW4" s="219"/>
      <c r="BX4" s="219"/>
      <c r="BY4" s="235"/>
      <c r="BZ4" s="4" t="s">
        <v>86</v>
      </c>
      <c r="CA4" s="236" t="s">
        <v>87</v>
      </c>
      <c r="CB4" s="237"/>
      <c r="CC4" s="237"/>
      <c r="CD4" s="238"/>
      <c r="CE4" s="237" t="s">
        <v>88</v>
      </c>
      <c r="CF4" s="237"/>
      <c r="CG4" s="237"/>
      <c r="CH4" s="237"/>
      <c r="CI4" s="237"/>
      <c r="CJ4" s="237"/>
      <c r="CK4" s="237"/>
      <c r="CL4" s="237"/>
      <c r="CM4" s="237"/>
      <c r="CN4" s="237"/>
      <c r="CO4" s="237"/>
      <c r="CP4" s="238"/>
      <c r="CQ4" s="234" t="s">
        <v>89</v>
      </c>
      <c r="CR4" s="219"/>
      <c r="CS4" s="219"/>
      <c r="CT4" s="219"/>
      <c r="CU4" s="219"/>
      <c r="CV4" s="219"/>
      <c r="CW4" s="219"/>
      <c r="CX4" s="219"/>
      <c r="CY4" s="219"/>
      <c r="CZ4" s="219"/>
      <c r="DA4" s="219"/>
      <c r="DB4" s="219"/>
      <c r="DC4" s="219"/>
      <c r="DD4" s="219"/>
      <c r="DE4" s="220"/>
    </row>
    <row r="5" spans="1:109" ht="14.4" customHeight="1" thickBot="1" x14ac:dyDescent="0.35">
      <c r="A5" s="210"/>
      <c r="B5" s="225"/>
      <c r="C5" s="217"/>
      <c r="D5" s="167" t="s">
        <v>17</v>
      </c>
      <c r="E5" s="168" t="s">
        <v>19</v>
      </c>
      <c r="F5" s="169" t="s">
        <v>90</v>
      </c>
      <c r="G5" s="168" t="s">
        <v>91</v>
      </c>
      <c r="H5" s="170" t="s">
        <v>92</v>
      </c>
      <c r="I5" s="171" t="s">
        <v>93</v>
      </c>
      <c r="J5" s="8" t="s">
        <v>22</v>
      </c>
      <c r="K5" s="6" t="s">
        <v>94</v>
      </c>
      <c r="L5" s="6" t="s">
        <v>95</v>
      </c>
      <c r="M5" s="7" t="s">
        <v>96</v>
      </c>
      <c r="N5" s="172" t="s">
        <v>97</v>
      </c>
      <c r="O5" s="172" t="s">
        <v>98</v>
      </c>
      <c r="P5" s="173" t="s">
        <v>22</v>
      </c>
      <c r="Q5" s="6" t="s">
        <v>94</v>
      </c>
      <c r="R5" s="6" t="s">
        <v>99</v>
      </c>
      <c r="S5" s="7" t="s">
        <v>96</v>
      </c>
      <c r="T5" s="172" t="s">
        <v>97</v>
      </c>
      <c r="U5" s="172" t="s">
        <v>98</v>
      </c>
      <c r="V5" s="174" t="s">
        <v>100</v>
      </c>
      <c r="W5" s="175" t="s">
        <v>101</v>
      </c>
      <c r="X5" s="172" t="s">
        <v>102</v>
      </c>
      <c r="Y5" s="172" t="s">
        <v>103</v>
      </c>
      <c r="Z5" s="176" t="s">
        <v>104</v>
      </c>
      <c r="AA5" s="176" t="s">
        <v>105</v>
      </c>
      <c r="AB5" s="176" t="s">
        <v>106</v>
      </c>
      <c r="AC5" s="172" t="s">
        <v>107</v>
      </c>
      <c r="AD5" s="172" t="s">
        <v>108</v>
      </c>
      <c r="AE5" s="174" t="s">
        <v>109</v>
      </c>
      <c r="AF5" s="177" t="s">
        <v>110</v>
      </c>
      <c r="AG5" s="8" t="s">
        <v>22</v>
      </c>
      <c r="AH5" s="6" t="s">
        <v>94</v>
      </c>
      <c r="AI5" s="6" t="s">
        <v>95</v>
      </c>
      <c r="AJ5" s="7" t="s">
        <v>96</v>
      </c>
      <c r="AK5" s="172" t="s">
        <v>97</v>
      </c>
      <c r="AL5" s="172" t="s">
        <v>98</v>
      </c>
      <c r="AM5" s="173" t="s">
        <v>22</v>
      </c>
      <c r="AN5" s="6" t="s">
        <v>94</v>
      </c>
      <c r="AO5" s="6" t="s">
        <v>99</v>
      </c>
      <c r="AP5" s="7" t="s">
        <v>96</v>
      </c>
      <c r="AQ5" s="172" t="s">
        <v>97</v>
      </c>
      <c r="AR5" s="172" t="s">
        <v>98</v>
      </c>
      <c r="AS5" s="174" t="s">
        <v>100</v>
      </c>
      <c r="AT5" s="175" t="s">
        <v>101</v>
      </c>
      <c r="AU5" s="172" t="s">
        <v>102</v>
      </c>
      <c r="AV5" s="172" t="s">
        <v>103</v>
      </c>
      <c r="AW5" s="176" t="s">
        <v>104</v>
      </c>
      <c r="AX5" s="176" t="s">
        <v>105</v>
      </c>
      <c r="AY5" s="176" t="s">
        <v>106</v>
      </c>
      <c r="AZ5" s="172" t="s">
        <v>107</v>
      </c>
      <c r="BA5" s="172" t="s">
        <v>108</v>
      </c>
      <c r="BB5" s="174" t="s">
        <v>109</v>
      </c>
      <c r="BC5" s="177" t="s">
        <v>110</v>
      </c>
      <c r="BD5" s="8" t="s">
        <v>22</v>
      </c>
      <c r="BE5" s="6" t="s">
        <v>94</v>
      </c>
      <c r="BF5" s="6" t="s">
        <v>95</v>
      </c>
      <c r="BG5" s="7" t="s">
        <v>96</v>
      </c>
      <c r="BH5" s="172" t="s">
        <v>97</v>
      </c>
      <c r="BI5" s="172" t="s">
        <v>98</v>
      </c>
      <c r="BJ5" s="173" t="s">
        <v>22</v>
      </c>
      <c r="BK5" s="6" t="s">
        <v>94</v>
      </c>
      <c r="BL5" s="6" t="s">
        <v>99</v>
      </c>
      <c r="BM5" s="7" t="s">
        <v>96</v>
      </c>
      <c r="BN5" s="172" t="s">
        <v>97</v>
      </c>
      <c r="BO5" s="172" t="s">
        <v>98</v>
      </c>
      <c r="BP5" s="174" t="s">
        <v>100</v>
      </c>
      <c r="BQ5" s="175" t="s">
        <v>101</v>
      </c>
      <c r="BR5" s="172" t="s">
        <v>102</v>
      </c>
      <c r="BS5" s="172" t="s">
        <v>103</v>
      </c>
      <c r="BT5" s="176" t="s">
        <v>104</v>
      </c>
      <c r="BU5" s="176" t="s">
        <v>105</v>
      </c>
      <c r="BV5" s="176" t="s">
        <v>106</v>
      </c>
      <c r="BW5" s="172" t="s">
        <v>107</v>
      </c>
      <c r="BX5" s="172" t="s">
        <v>108</v>
      </c>
      <c r="BY5" s="174" t="s">
        <v>109</v>
      </c>
      <c r="BZ5" s="177" t="s">
        <v>110</v>
      </c>
      <c r="CA5" s="8" t="s">
        <v>111</v>
      </c>
      <c r="CB5" s="6" t="s">
        <v>112</v>
      </c>
      <c r="CC5" s="172" t="s">
        <v>113</v>
      </c>
      <c r="CD5" s="174" t="s">
        <v>114</v>
      </c>
      <c r="CE5" s="6" t="s">
        <v>115</v>
      </c>
      <c r="CF5" s="6" t="s">
        <v>116</v>
      </c>
      <c r="CG5" s="6" t="s">
        <v>117</v>
      </c>
      <c r="CH5" s="6" t="s">
        <v>118</v>
      </c>
      <c r="CI5" s="6" t="s">
        <v>119</v>
      </c>
      <c r="CJ5" s="6" t="s">
        <v>120</v>
      </c>
      <c r="CK5" s="172" t="s">
        <v>121</v>
      </c>
      <c r="CL5" s="172" t="s">
        <v>122</v>
      </c>
      <c r="CM5" s="172" t="s">
        <v>123</v>
      </c>
      <c r="CN5" s="172" t="s">
        <v>124</v>
      </c>
      <c r="CO5" s="172" t="s">
        <v>125</v>
      </c>
      <c r="CP5" s="174" t="s">
        <v>126</v>
      </c>
      <c r="CQ5" s="43" t="s">
        <v>127</v>
      </c>
      <c r="CR5" s="43" t="s">
        <v>128</v>
      </c>
      <c r="CS5" s="43" t="s">
        <v>129</v>
      </c>
      <c r="CT5" s="43" t="s">
        <v>130</v>
      </c>
      <c r="CU5" s="43" t="s">
        <v>131</v>
      </c>
      <c r="CV5" s="43" t="s">
        <v>132</v>
      </c>
      <c r="CW5" s="43" t="s">
        <v>133</v>
      </c>
      <c r="CX5" s="178" t="s">
        <v>134</v>
      </c>
      <c r="CY5" s="178" t="s">
        <v>135</v>
      </c>
      <c r="CZ5" s="178" t="s">
        <v>136</v>
      </c>
      <c r="DA5" s="178" t="s">
        <v>137</v>
      </c>
      <c r="DB5" s="178" t="s">
        <v>138</v>
      </c>
      <c r="DC5" s="178" t="s">
        <v>139</v>
      </c>
      <c r="DD5" s="178" t="s">
        <v>140</v>
      </c>
      <c r="DE5" s="205" t="s">
        <v>141</v>
      </c>
    </row>
    <row r="6" spans="1:109" ht="14.4" customHeight="1" x14ac:dyDescent="0.3">
      <c r="A6" s="210"/>
      <c r="B6" s="239" t="s">
        <v>34</v>
      </c>
      <c r="C6" s="18">
        <v>133</v>
      </c>
      <c r="D6" s="21">
        <v>4.8710000000000004</v>
      </c>
      <c r="E6" s="22">
        <v>116.630615234375</v>
      </c>
      <c r="F6" s="26">
        <v>882</v>
      </c>
      <c r="G6" s="29">
        <v>90</v>
      </c>
      <c r="H6" s="25">
        <v>1.4319441593102</v>
      </c>
      <c r="I6" s="26">
        <v>1364.17580993348</v>
      </c>
      <c r="J6" s="29">
        <v>1323.5078200359401</v>
      </c>
      <c r="K6" s="22">
        <v>48.908446656941202</v>
      </c>
      <c r="L6" s="24">
        <v>11.1729991376043</v>
      </c>
      <c r="M6" s="24">
        <v>1.66533885304194</v>
      </c>
      <c r="N6" s="22">
        <v>150.35051506246799</v>
      </c>
      <c r="O6" s="179">
        <v>129.341537531147</v>
      </c>
      <c r="P6" s="180">
        <v>1132.12529671436</v>
      </c>
      <c r="Q6" s="22">
        <v>48.429887087505499</v>
      </c>
      <c r="R6" s="24">
        <v>12.1628351848756</v>
      </c>
      <c r="S6" s="24">
        <v>1.4159116254156201</v>
      </c>
      <c r="T6" s="22">
        <v>105.02764329065501</v>
      </c>
      <c r="U6" s="22">
        <v>111.78132808700499</v>
      </c>
      <c r="V6" s="181">
        <v>18.3476285559145</v>
      </c>
      <c r="W6" s="180">
        <v>-191.382523321588</v>
      </c>
      <c r="X6" s="24">
        <v>-14.460248774079099</v>
      </c>
      <c r="Y6" s="24">
        <v>100</v>
      </c>
      <c r="Z6" s="24">
        <v>0.249427227626321</v>
      </c>
      <c r="AA6" s="24">
        <v>14.977566107384799</v>
      </c>
      <c r="AB6" s="24">
        <v>17.6160166460322</v>
      </c>
      <c r="AC6" s="22">
        <v>-45.322871771812601</v>
      </c>
      <c r="AD6" s="24">
        <v>-30.144806456420799</v>
      </c>
      <c r="AE6" s="181">
        <v>100</v>
      </c>
      <c r="AF6" s="24">
        <v>119.073886692157</v>
      </c>
      <c r="AG6" s="29">
        <v>1328.0232214201501</v>
      </c>
      <c r="AH6" s="22">
        <v>48.728957211773597</v>
      </c>
      <c r="AI6" s="24">
        <v>10.488844807626201</v>
      </c>
      <c r="AJ6" s="24">
        <v>1.6714730033265299</v>
      </c>
      <c r="AK6" s="22">
        <v>151.50444263994399</v>
      </c>
      <c r="AL6" s="179">
        <v>126.42427153899099</v>
      </c>
      <c r="AM6" s="180">
        <v>1307.4435939948901</v>
      </c>
      <c r="AN6" s="22">
        <v>48.429887087505499</v>
      </c>
      <c r="AO6" s="24">
        <v>9.7781898520838997</v>
      </c>
      <c r="AP6" s="24">
        <v>1.6449752654960501</v>
      </c>
      <c r="AQ6" s="22">
        <v>146.27690051448101</v>
      </c>
      <c r="AR6" s="22">
        <v>121.28016339403599</v>
      </c>
      <c r="AS6" s="181">
        <v>1.80700056807124</v>
      </c>
      <c r="AT6" s="180">
        <v>-20.579627425268399</v>
      </c>
      <c r="AU6" s="24">
        <v>-1.54964364277163</v>
      </c>
      <c r="AV6" s="24">
        <v>10.7531383054698</v>
      </c>
      <c r="AW6" s="24">
        <v>2.6497737830486499E-2</v>
      </c>
      <c r="AX6" s="24">
        <v>1.58529259986558</v>
      </c>
      <c r="AY6" s="24">
        <v>1.87142596718976</v>
      </c>
      <c r="AZ6" s="22">
        <v>-5.2275421254636001</v>
      </c>
      <c r="BA6" s="24">
        <v>-3.45042167369775</v>
      </c>
      <c r="BB6" s="181">
        <v>11.5340046230582</v>
      </c>
      <c r="BC6" s="24">
        <v>13.7937762971894</v>
      </c>
      <c r="BD6" s="29">
        <v>1343.90008987902</v>
      </c>
      <c r="BE6" s="22">
        <v>48.108568735553099</v>
      </c>
      <c r="BF6" s="24">
        <v>9.3164303101924908</v>
      </c>
      <c r="BG6" s="24">
        <v>1.6930276372895099</v>
      </c>
      <c r="BH6" s="22">
        <v>155.59284554529401</v>
      </c>
      <c r="BI6" s="179">
        <v>122.47907178760801</v>
      </c>
      <c r="BJ6" s="180">
        <v>1119.2057756024401</v>
      </c>
      <c r="BK6" s="22">
        <v>58.786837166271603</v>
      </c>
      <c r="BL6" s="24">
        <v>11.5823659668209</v>
      </c>
      <c r="BM6" s="24">
        <v>1.38549955033921</v>
      </c>
      <c r="BN6" s="22">
        <v>102.220019276804</v>
      </c>
      <c r="BO6" s="22">
        <v>107.417765325411</v>
      </c>
      <c r="BP6" s="181">
        <v>21.884897037472101</v>
      </c>
      <c r="BQ6" s="180">
        <v>-224.69431427658401</v>
      </c>
      <c r="BR6" s="24">
        <v>-16.719569852607901</v>
      </c>
      <c r="BS6" s="24">
        <v>117.405868820645</v>
      </c>
      <c r="BT6" s="24">
        <v>0.30752808695030198</v>
      </c>
      <c r="BU6" s="24">
        <v>18.164386698532901</v>
      </c>
      <c r="BV6" s="24">
        <v>21.719440777953299</v>
      </c>
      <c r="BW6" s="22">
        <v>-53.372826268489703</v>
      </c>
      <c r="BX6" s="24">
        <v>-34.302879468164697</v>
      </c>
      <c r="BY6" s="181">
        <v>117.761351348622</v>
      </c>
      <c r="BZ6" s="24">
        <v>90.986698533632904</v>
      </c>
      <c r="CA6" s="29">
        <v>1238.1055537478001</v>
      </c>
      <c r="CB6" s="24">
        <v>939.71694559586194</v>
      </c>
      <c r="CC6" s="22">
        <v>129.26068862276901</v>
      </c>
      <c r="CD6" s="179">
        <v>66.490687986529494</v>
      </c>
      <c r="CE6" s="182">
        <v>118.899778145357</v>
      </c>
      <c r="CF6" s="24">
        <v>-20.275720054452702</v>
      </c>
      <c r="CG6" s="24">
        <v>-424.45886433761399</v>
      </c>
      <c r="CH6" s="24">
        <v>-199.76455006103001</v>
      </c>
      <c r="CI6" s="24">
        <v>298.38860815193499</v>
      </c>
      <c r="CJ6" s="24">
        <v>179.48883000657801</v>
      </c>
      <c r="CK6" s="22">
        <v>27.040669345964901</v>
      </c>
      <c r="CL6" s="22">
        <v>-5.2942421642078203</v>
      </c>
      <c r="CM6" s="22">
        <v>-94.396399722971907</v>
      </c>
      <c r="CN6" s="22">
        <v>-41.023573454482197</v>
      </c>
      <c r="CO6" s="22">
        <v>62.770000636239303</v>
      </c>
      <c r="CP6" s="22">
        <v>35.729331290274402</v>
      </c>
      <c r="CQ6" s="182">
        <v>31.584108635324501</v>
      </c>
      <c r="CR6" s="24">
        <v>47.063347439514899</v>
      </c>
      <c r="CS6" s="24">
        <v>4.7768398207665701</v>
      </c>
      <c r="CT6" s="24">
        <v>22.203183882426501</v>
      </c>
      <c r="CU6" s="24">
        <v>70.298592684024399</v>
      </c>
      <c r="CV6" s="24">
        <v>13.3558165043902</v>
      </c>
      <c r="CW6" s="24">
        <v>42.286507618748303</v>
      </c>
      <c r="CX6" s="24">
        <v>60.668856201034501</v>
      </c>
      <c r="CY6" s="24">
        <v>43.458832725480399</v>
      </c>
      <c r="CZ6" s="24">
        <v>5.6085212780836997</v>
      </c>
      <c r="DA6" s="24">
        <v>40.342472313720101</v>
      </c>
      <c r="DB6" s="24">
        <v>66.496180808221894</v>
      </c>
      <c r="DC6" s="24">
        <v>22.963351023664799</v>
      </c>
      <c r="DD6" s="24">
        <v>37.850311447396699</v>
      </c>
      <c r="DE6" s="81">
        <f>(CA6-CB6)/CA6*100</f>
        <v>24.100417549109821</v>
      </c>
    </row>
    <row r="7" spans="1:109" x14ac:dyDescent="0.3">
      <c r="A7" s="210"/>
      <c r="B7" s="240"/>
      <c r="C7" s="30">
        <v>134</v>
      </c>
      <c r="D7" s="32">
        <v>5.55</v>
      </c>
      <c r="E7" s="33">
        <v>110.63525390625</v>
      </c>
      <c r="F7" s="37">
        <v>880</v>
      </c>
      <c r="G7" s="40">
        <v>90</v>
      </c>
      <c r="H7" s="36">
        <v>1.39774774774775</v>
      </c>
      <c r="I7" s="37">
        <v>1306.5729290065001</v>
      </c>
      <c r="J7" s="40">
        <v>1244.22388477203</v>
      </c>
      <c r="K7" s="33">
        <v>51.037418469271699</v>
      </c>
      <c r="L7" s="35">
        <v>14.502931357732299</v>
      </c>
      <c r="M7" s="35">
        <v>1.5508722908878501</v>
      </c>
      <c r="N7" s="33">
        <v>134.258534288872</v>
      </c>
      <c r="O7" s="183">
        <v>140.06480502725299</v>
      </c>
      <c r="P7" s="184">
        <v>961.03563529247594</v>
      </c>
      <c r="Q7" s="33">
        <v>68.206993045503495</v>
      </c>
      <c r="R7" s="35">
        <v>14.950884394586501</v>
      </c>
      <c r="S7" s="35">
        <v>1.16047511506094</v>
      </c>
      <c r="T7" s="33">
        <v>72.532667125771198</v>
      </c>
      <c r="U7" s="33">
        <v>111.644175828336</v>
      </c>
      <c r="V7" s="185">
        <v>32.660128408932501</v>
      </c>
      <c r="W7" s="184">
        <v>-283.18824947955602</v>
      </c>
      <c r="X7" s="35">
        <v>-22.760232538972801</v>
      </c>
      <c r="Y7" s="35">
        <v>100</v>
      </c>
      <c r="Z7" s="35">
        <v>0.39039717582691003</v>
      </c>
      <c r="AA7" s="35">
        <v>25.172748144427501</v>
      </c>
      <c r="AB7" s="35">
        <v>33.641150142750803</v>
      </c>
      <c r="AC7" s="33">
        <v>-61.7258671631011</v>
      </c>
      <c r="AD7" s="35">
        <v>-45.975376902514803</v>
      </c>
      <c r="AE7" s="185">
        <v>100</v>
      </c>
      <c r="AF7" s="35">
        <v>394.817713904051</v>
      </c>
      <c r="AG7" s="40">
        <v>1245.72039320831</v>
      </c>
      <c r="AH7" s="33">
        <v>50.9706377545455</v>
      </c>
      <c r="AI7" s="35">
        <v>13.5858112754677</v>
      </c>
      <c r="AJ7" s="35">
        <v>1.5529042128844599</v>
      </c>
      <c r="AK7" s="33">
        <v>134.62630135744701</v>
      </c>
      <c r="AL7" s="183">
        <v>135.45455960889899</v>
      </c>
      <c r="AM7" s="184">
        <v>1216.76994755588</v>
      </c>
      <c r="AN7" s="33">
        <v>50.420269857557301</v>
      </c>
      <c r="AO7" s="35">
        <v>12.8601171119283</v>
      </c>
      <c r="AP7" s="35">
        <v>1.51599054105372</v>
      </c>
      <c r="AQ7" s="33">
        <v>127.589529552957</v>
      </c>
      <c r="AR7" s="33">
        <v>130.23436616491401</v>
      </c>
      <c r="AS7" s="185">
        <v>2.8547128843696399</v>
      </c>
      <c r="AT7" s="184">
        <v>-28.950445652427799</v>
      </c>
      <c r="AU7" s="35">
        <v>-2.3239922706785698</v>
      </c>
      <c r="AV7" s="35">
        <v>10.2230391641013</v>
      </c>
      <c r="AW7" s="35">
        <v>3.6913671830732603E-2</v>
      </c>
      <c r="AX7" s="35">
        <v>2.3770733265103901</v>
      </c>
      <c r="AY7" s="35">
        <v>3.1809102454380702</v>
      </c>
      <c r="AZ7" s="33">
        <v>-7.0367718044901304</v>
      </c>
      <c r="BA7" s="35">
        <v>-5.22689231861668</v>
      </c>
      <c r="BB7" s="185">
        <v>11.400037177114999</v>
      </c>
      <c r="BC7" s="35">
        <v>21.6654899930979</v>
      </c>
      <c r="BD7" s="40">
        <v>1280.1430726902499</v>
      </c>
      <c r="BE7" s="33">
        <v>49.483342553001499</v>
      </c>
      <c r="BF7" s="35">
        <v>12.0602691984394</v>
      </c>
      <c r="BG7" s="35">
        <v>1.5995790506201399</v>
      </c>
      <c r="BH7" s="33">
        <v>143.206769269532</v>
      </c>
      <c r="BI7" s="183">
        <v>131.76341449474899</v>
      </c>
      <c r="BJ7" s="184">
        <v>957.63181232562704</v>
      </c>
      <c r="BK7" s="33">
        <v>68.489798046414705</v>
      </c>
      <c r="BL7" s="35">
        <v>13.6742292124208</v>
      </c>
      <c r="BM7" s="35">
        <v>1.1556833332871099</v>
      </c>
      <c r="BN7" s="33">
        <v>71.885463915815706</v>
      </c>
      <c r="BO7" s="33">
        <v>104.649392483792</v>
      </c>
      <c r="BP7" s="185">
        <v>37.893694814141703</v>
      </c>
      <c r="BQ7" s="184">
        <v>-322.51126036461898</v>
      </c>
      <c r="BR7" s="35">
        <v>-25.193376212774002</v>
      </c>
      <c r="BS7" s="35">
        <v>113.885820106354</v>
      </c>
      <c r="BT7" s="35">
        <v>0.44389571733303301</v>
      </c>
      <c r="BU7" s="35">
        <v>27.750783380223702</v>
      </c>
      <c r="BV7" s="35">
        <v>38.251205180709498</v>
      </c>
      <c r="BW7" s="33">
        <v>-71.321305353716596</v>
      </c>
      <c r="BX7" s="35">
        <v>-49.803026573053501</v>
      </c>
      <c r="BY7" s="185">
        <v>115.545246477074</v>
      </c>
      <c r="BZ7" s="35">
        <v>145.111357061082</v>
      </c>
      <c r="CA7" s="40">
        <v>1125.9720704526101</v>
      </c>
      <c r="CB7" s="35">
        <v>843.73872502978998</v>
      </c>
      <c r="CC7" s="33">
        <v>106.583133471428</v>
      </c>
      <c r="CD7" s="183">
        <v>51.509638943569399</v>
      </c>
      <c r="CE7" s="186">
        <v>168.34025812698499</v>
      </c>
      <c r="CF7" s="35">
        <v>-26.429856316257901</v>
      </c>
      <c r="CG7" s="35">
        <v>-462.83420397671398</v>
      </c>
      <c r="CH7" s="35">
        <v>-140.322943612096</v>
      </c>
      <c r="CI7" s="35">
        <v>282.23334542282299</v>
      </c>
      <c r="CJ7" s="35">
        <v>113.893087295838</v>
      </c>
      <c r="CK7" s="33">
        <v>34.697669555612002</v>
      </c>
      <c r="CL7" s="33">
        <v>-6.7483794011500899</v>
      </c>
      <c r="CM7" s="33">
        <v>-98.445509727113006</v>
      </c>
      <c r="CN7" s="33">
        <v>-27.124204373396399</v>
      </c>
      <c r="CO7" s="33">
        <v>55.073494527858301</v>
      </c>
      <c r="CP7" s="33">
        <v>20.375824972246299</v>
      </c>
      <c r="CQ7" s="186">
        <v>36.154880954365403</v>
      </c>
      <c r="CR7" s="35">
        <v>30.318187896751699</v>
      </c>
      <c r="CS7" s="35">
        <v>5.7104371477237601</v>
      </c>
      <c r="CT7" s="35">
        <v>22.0470157940787</v>
      </c>
      <c r="CU7" s="35">
        <v>60.979362155572801</v>
      </c>
      <c r="CV7" s="35">
        <v>8.8969029888580398</v>
      </c>
      <c r="CW7" s="35">
        <v>24.607750749028</v>
      </c>
      <c r="CX7" s="35">
        <v>68.743614725241599</v>
      </c>
      <c r="CY7" s="35">
        <v>27.552505389614598</v>
      </c>
      <c r="CZ7" s="35">
        <v>6.8549387573453897</v>
      </c>
      <c r="DA7" s="35">
        <v>38.457326290353897</v>
      </c>
      <c r="DB7" s="35">
        <v>55.943124963769101</v>
      </c>
      <c r="DC7" s="35">
        <v>14.228255463187301</v>
      </c>
      <c r="DD7" s="156">
        <v>20.6975666322693</v>
      </c>
      <c r="DE7" s="41">
        <f t="shared" ref="DE7:DE41" si="0">(CA7-CB7)/CA7*100</f>
        <v>25.065750104207289</v>
      </c>
    </row>
    <row r="8" spans="1:109" x14ac:dyDescent="0.3">
      <c r="A8" s="210"/>
      <c r="B8" s="240"/>
      <c r="C8" s="30">
        <v>135</v>
      </c>
      <c r="D8" s="32">
        <v>4.83</v>
      </c>
      <c r="E8" s="33">
        <v>116.60003662109401</v>
      </c>
      <c r="F8" s="37">
        <v>861</v>
      </c>
      <c r="G8" s="40">
        <v>90</v>
      </c>
      <c r="H8" s="36">
        <v>1.5791304347826101</v>
      </c>
      <c r="I8" s="37">
        <v>1379.6145298399599</v>
      </c>
      <c r="J8" s="40">
        <v>1335.46661006217</v>
      </c>
      <c r="K8" s="33">
        <v>42.511211543058899</v>
      </c>
      <c r="L8" s="35">
        <v>19.343561278403701</v>
      </c>
      <c r="M8" s="35">
        <v>1.7369095407396999</v>
      </c>
      <c r="N8" s="33">
        <v>176.469090930178</v>
      </c>
      <c r="O8" s="183">
        <v>197.35449601166101</v>
      </c>
      <c r="P8" s="184">
        <v>1037.6087887221199</v>
      </c>
      <c r="Q8" s="33">
        <v>55.994607141558099</v>
      </c>
      <c r="R8" s="35">
        <v>20.342880669300701</v>
      </c>
      <c r="S8" s="35">
        <v>1.3186650052008599</v>
      </c>
      <c r="T8" s="33">
        <v>99.173158958872804</v>
      </c>
      <c r="U8" s="33">
        <v>164.566201329759</v>
      </c>
      <c r="V8" s="185">
        <v>33.011706442608201</v>
      </c>
      <c r="W8" s="184">
        <v>-297.85782134004398</v>
      </c>
      <c r="X8" s="35">
        <v>-22.303651704641101</v>
      </c>
      <c r="Y8" s="35">
        <v>100</v>
      </c>
      <c r="Z8" s="35">
        <v>0.418244535538844</v>
      </c>
      <c r="AA8" s="35">
        <v>24.0798110511112</v>
      </c>
      <c r="AB8" s="35">
        <v>31.7172696544819</v>
      </c>
      <c r="AC8" s="33">
        <v>-77.295931971305393</v>
      </c>
      <c r="AD8" s="35">
        <v>-43.801399760079399</v>
      </c>
      <c r="AE8" s="185">
        <v>100</v>
      </c>
      <c r="AF8" s="35">
        <v>313.00181209125799</v>
      </c>
      <c r="AG8" s="40">
        <v>1317.2204541403701</v>
      </c>
      <c r="AH8" s="33">
        <v>43.141031464706302</v>
      </c>
      <c r="AI8" s="35">
        <v>17.8292221311352</v>
      </c>
      <c r="AJ8" s="35">
        <v>1.71155223717703</v>
      </c>
      <c r="AK8" s="33">
        <v>171.180232217504</v>
      </c>
      <c r="AL8" s="183">
        <v>185.94328014396501</v>
      </c>
      <c r="AM8" s="184">
        <v>1240.93423836342</v>
      </c>
      <c r="AN8" s="33">
        <v>42.640179547650497</v>
      </c>
      <c r="AO8" s="35">
        <v>17.548053940237001</v>
      </c>
      <c r="AP8" s="35">
        <v>1.60974491908435</v>
      </c>
      <c r="AQ8" s="33">
        <v>149.85174197219601</v>
      </c>
      <c r="AR8" s="33">
        <v>175.66993926937499</v>
      </c>
      <c r="AS8" s="185">
        <v>7.4828609878483796</v>
      </c>
      <c r="AT8" s="184">
        <v>-76.286215776952304</v>
      </c>
      <c r="AU8" s="35">
        <v>-5.7914539314329998</v>
      </c>
      <c r="AV8" s="35">
        <v>25.611620817524798</v>
      </c>
      <c r="AW8" s="35">
        <v>0.10180731809268199</v>
      </c>
      <c r="AX8" s="35">
        <v>5.9482448669284302</v>
      </c>
      <c r="AY8" s="35">
        <v>7.7204837992325599</v>
      </c>
      <c r="AZ8" s="33">
        <v>-21.328490245307801</v>
      </c>
      <c r="BA8" s="35">
        <v>-12.4596689518493</v>
      </c>
      <c r="BB8" s="185">
        <v>27.593289454386301</v>
      </c>
      <c r="BC8" s="35">
        <v>26.063123880915001</v>
      </c>
      <c r="BD8" s="40">
        <v>1361.84411559861</v>
      </c>
      <c r="BE8" s="33">
        <v>41.633587439128597</v>
      </c>
      <c r="BF8" s="35">
        <v>17.190850883324899</v>
      </c>
      <c r="BG8" s="35">
        <v>1.7735230965983799</v>
      </c>
      <c r="BH8" s="33">
        <v>184.24293869397599</v>
      </c>
      <c r="BI8" s="183">
        <v>188.77077005506999</v>
      </c>
      <c r="BJ8" s="184">
        <v>986.32677437851896</v>
      </c>
      <c r="BK8" s="33">
        <v>59.2912562545824</v>
      </c>
      <c r="BL8" s="35">
        <v>19.8165545624015</v>
      </c>
      <c r="BM8" s="35">
        <v>1.2453460017864999</v>
      </c>
      <c r="BN8" s="33">
        <v>87.802911483371702</v>
      </c>
      <c r="BO8" s="33">
        <v>155.85379765105199</v>
      </c>
      <c r="BP8" s="185">
        <v>43.6127137556958</v>
      </c>
      <c r="BQ8" s="184">
        <v>-375.51734122008997</v>
      </c>
      <c r="BR8" s="35">
        <v>-27.574179520174301</v>
      </c>
      <c r="BS8" s="35">
        <v>126.072681096861</v>
      </c>
      <c r="BT8" s="35">
        <v>0.52817709481188502</v>
      </c>
      <c r="BU8" s="35">
        <v>29.781235768788601</v>
      </c>
      <c r="BV8" s="35">
        <v>40.053925199253499</v>
      </c>
      <c r="BW8" s="33">
        <v>-96.440027210604796</v>
      </c>
      <c r="BX8" s="35">
        <v>-52.343947558711903</v>
      </c>
      <c r="BY8" s="185">
        <v>124.76727397038999</v>
      </c>
      <c r="BZ8" s="35">
        <v>154.918026257425</v>
      </c>
      <c r="CA8" s="40">
        <v>1206.20768926599</v>
      </c>
      <c r="CB8" s="35">
        <v>861.35466076206001</v>
      </c>
      <c r="CC8" s="33">
        <v>140.561512138631</v>
      </c>
      <c r="CD8" s="183">
        <v>62.457337614117101</v>
      </c>
      <c r="CE8" s="186">
        <v>219.88091488746801</v>
      </c>
      <c r="CF8" s="35">
        <v>-17.770414241349499</v>
      </c>
      <c r="CG8" s="35">
        <v>-518.25986907789797</v>
      </c>
      <c r="CH8" s="35">
        <v>-142.742527857808</v>
      </c>
      <c r="CI8" s="35">
        <v>344.853028503926</v>
      </c>
      <c r="CJ8" s="35">
        <v>124.972113616458</v>
      </c>
      <c r="CK8" s="33">
        <v>52.758600655259301</v>
      </c>
      <c r="CL8" s="33">
        <v>-5.3259525229562996</v>
      </c>
      <c r="CM8" s="33">
        <v>-127.111553602816</v>
      </c>
      <c r="CN8" s="33">
        <v>-30.6715263922109</v>
      </c>
      <c r="CO8" s="33">
        <v>78.104174524513894</v>
      </c>
      <c r="CP8" s="33">
        <v>25.345573869254601</v>
      </c>
      <c r="CQ8" s="186">
        <v>38.055740972239903</v>
      </c>
      <c r="CR8" s="35">
        <v>27.542655022041199</v>
      </c>
      <c r="CS8" s="35">
        <v>3.4288617162210699</v>
      </c>
      <c r="CT8" s="35">
        <v>25.3225038426915</v>
      </c>
      <c r="CU8" s="35">
        <v>66.540561806859202</v>
      </c>
      <c r="CV8" s="35">
        <v>9.1766827190442406</v>
      </c>
      <c r="CW8" s="35">
        <v>24.113793305820099</v>
      </c>
      <c r="CX8" s="35">
        <v>68.991275597240204</v>
      </c>
      <c r="CY8" s="35">
        <v>24.129613337942398</v>
      </c>
      <c r="CZ8" s="35">
        <v>4.1899830282920298</v>
      </c>
      <c r="DA8" s="35">
        <v>42.391950040616301</v>
      </c>
      <c r="DB8" s="35">
        <v>61.445377946182099</v>
      </c>
      <c r="DC8" s="35">
        <v>13.7566053000018</v>
      </c>
      <c r="DD8" s="156">
        <v>19.939630309650401</v>
      </c>
      <c r="DE8" s="41">
        <f t="shared" si="0"/>
        <v>28.589854929028213</v>
      </c>
    </row>
    <row r="9" spans="1:109" x14ac:dyDescent="0.3">
      <c r="A9" s="210"/>
      <c r="B9" s="240"/>
      <c r="C9" s="30">
        <v>164</v>
      </c>
      <c r="D9" s="32">
        <v>5.26</v>
      </c>
      <c r="E9" s="33">
        <v>128.51341247558599</v>
      </c>
      <c r="F9" s="37">
        <v>894</v>
      </c>
      <c r="G9" s="40">
        <v>90</v>
      </c>
      <c r="H9" s="36">
        <v>1.51</v>
      </c>
      <c r="I9" s="37">
        <v>1370.0743110411699</v>
      </c>
      <c r="J9" s="40">
        <v>1327.9350997894801</v>
      </c>
      <c r="K9" s="33">
        <v>51.020809732562299</v>
      </c>
      <c r="L9" s="35">
        <v>11.7966754249054</v>
      </c>
      <c r="M9" s="35">
        <v>1.6681079863024899</v>
      </c>
      <c r="N9" s="33">
        <v>144.149522212779</v>
      </c>
      <c r="O9" s="183">
        <v>126.831824659128</v>
      </c>
      <c r="P9" s="184">
        <v>998.68899422477</v>
      </c>
      <c r="Q9" s="33">
        <v>70.164201946545901</v>
      </c>
      <c r="R9" s="35">
        <v>14.1647310988429</v>
      </c>
      <c r="S9" s="35">
        <v>1.2129863637207201</v>
      </c>
      <c r="T9" s="33">
        <v>73.394243542584405</v>
      </c>
      <c r="U9" s="33">
        <v>103.13099026698301</v>
      </c>
      <c r="V9" s="185">
        <v>39.430939699432798</v>
      </c>
      <c r="W9" s="184">
        <v>-329.246105564711</v>
      </c>
      <c r="X9" s="35">
        <v>-24.793840121923601</v>
      </c>
      <c r="Y9" s="35">
        <v>100</v>
      </c>
      <c r="Z9" s="35">
        <v>0.45512162258177102</v>
      </c>
      <c r="AA9" s="35">
        <v>27.2837026331004</v>
      </c>
      <c r="AB9" s="35">
        <v>37.520753422629397</v>
      </c>
      <c r="AC9" s="33">
        <v>-70.755278670194301</v>
      </c>
      <c r="AD9" s="35">
        <v>-49.084643212172899</v>
      </c>
      <c r="AE9" s="185">
        <v>100</v>
      </c>
      <c r="AF9" s="35">
        <v>262.65816295644299</v>
      </c>
      <c r="AG9" s="40">
        <v>1331.22032972073</v>
      </c>
      <c r="AH9" s="33">
        <v>50.884461373307197</v>
      </c>
      <c r="AI9" s="35">
        <v>10.870279352297301</v>
      </c>
      <c r="AJ9" s="35">
        <v>1.6725777945868801</v>
      </c>
      <c r="AK9" s="33">
        <v>144.955268699567</v>
      </c>
      <c r="AL9" s="183">
        <v>122.707816476254</v>
      </c>
      <c r="AM9" s="184">
        <v>1295.6371702338099</v>
      </c>
      <c r="AN9" s="33">
        <v>50.218218170933397</v>
      </c>
      <c r="AO9" s="35">
        <v>10.4549685844281</v>
      </c>
      <c r="AP9" s="35">
        <v>1.6269637801108501</v>
      </c>
      <c r="AQ9" s="33">
        <v>136.33327140011301</v>
      </c>
      <c r="AR9" s="33">
        <v>117.098963669561</v>
      </c>
      <c r="AS9" s="185">
        <v>3.5886138594304602</v>
      </c>
      <c r="AT9" s="184">
        <v>-35.583159486920799</v>
      </c>
      <c r="AU9" s="35">
        <v>-2.6729729626639398</v>
      </c>
      <c r="AV9" s="35">
        <v>10.807465566187901</v>
      </c>
      <c r="AW9" s="35">
        <v>4.5614014476032E-2</v>
      </c>
      <c r="AX9" s="35">
        <v>2.72716848350235</v>
      </c>
      <c r="AY9" s="35">
        <v>3.7604721570088602</v>
      </c>
      <c r="AZ9" s="33">
        <v>-8.6219972994541898</v>
      </c>
      <c r="BA9" s="35">
        <v>-5.94803995522512</v>
      </c>
      <c r="BB9" s="185">
        <v>12.185659446898899</v>
      </c>
      <c r="BC9" s="35">
        <v>27.888665453841298</v>
      </c>
      <c r="BD9" s="40">
        <v>1352.53642391516</v>
      </c>
      <c r="BE9" s="33">
        <v>50.017867872629999</v>
      </c>
      <c r="BF9" s="35">
        <v>10.1614746752439</v>
      </c>
      <c r="BG9" s="35">
        <v>1.7015563398111</v>
      </c>
      <c r="BH9" s="33">
        <v>150.23136627377801</v>
      </c>
      <c r="BI9" s="183">
        <v>121.878718619087</v>
      </c>
      <c r="BJ9" s="184">
        <v>957.00264631336699</v>
      </c>
      <c r="BK9" s="33">
        <v>73.761511394963094</v>
      </c>
      <c r="BL9" s="35">
        <v>13.7789955848092</v>
      </c>
      <c r="BM9" s="35">
        <v>1.15382966770823</v>
      </c>
      <c r="BN9" s="33">
        <v>65.839107164745002</v>
      </c>
      <c r="BO9" s="33">
        <v>97.492611124495397</v>
      </c>
      <c r="BP9" s="185">
        <v>49.441895361938698</v>
      </c>
      <c r="BQ9" s="184">
        <v>-395.533777601792</v>
      </c>
      <c r="BR9" s="35">
        <v>-29.243854036614302</v>
      </c>
      <c r="BS9" s="35">
        <v>120.133168142836</v>
      </c>
      <c r="BT9" s="35">
        <v>0.54772667210286397</v>
      </c>
      <c r="BU9" s="35">
        <v>32.189746486071201</v>
      </c>
      <c r="BV9" s="35">
        <v>45.155220906421697</v>
      </c>
      <c r="BW9" s="33">
        <v>-84.392259109032807</v>
      </c>
      <c r="BX9" s="35">
        <v>-56.174859619687197</v>
      </c>
      <c r="BY9" s="185">
        <v>119.273446017227</v>
      </c>
      <c r="BZ9" s="35">
        <v>129.690991356278</v>
      </c>
      <c r="CA9" s="40">
        <v>1231.84203930119</v>
      </c>
      <c r="CB9" s="35">
        <v>777.71104444094499</v>
      </c>
      <c r="CC9" s="33">
        <v>121.45555174361</v>
      </c>
      <c r="CD9" s="183">
        <v>36.859444330862601</v>
      </c>
      <c r="CE9" s="186">
        <v>274.839392987824</v>
      </c>
      <c r="CF9" s="35">
        <v>-17.537887126007298</v>
      </c>
      <c r="CG9" s="35">
        <v>-592.36326660022098</v>
      </c>
      <c r="CH9" s="35">
        <v>-196.82948899842901</v>
      </c>
      <c r="CI9" s="35">
        <v>454.13099486024601</v>
      </c>
      <c r="CJ9" s="35">
        <v>179.29160187242101</v>
      </c>
      <c r="CK9" s="33">
        <v>55.6164445788649</v>
      </c>
      <c r="CL9" s="33">
        <v>-4.4061358927489804</v>
      </c>
      <c r="CM9" s="33">
        <v>-117.778057835664</v>
      </c>
      <c r="CN9" s="33">
        <v>-33.3857987266314</v>
      </c>
      <c r="CO9" s="33">
        <v>84.596107412747301</v>
      </c>
      <c r="CP9" s="33">
        <v>28.979662833882401</v>
      </c>
      <c r="CQ9" s="186">
        <v>43.7964742483991</v>
      </c>
      <c r="CR9" s="35">
        <v>33.227835029018898</v>
      </c>
      <c r="CS9" s="35">
        <v>2.9606641928800399</v>
      </c>
      <c r="CT9" s="35">
        <v>33.576248804130699</v>
      </c>
      <c r="CU9" s="35">
        <v>76.664273506806296</v>
      </c>
      <c r="CV9" s="35">
        <v>13.255953680968499</v>
      </c>
      <c r="CW9" s="35">
        <v>30.267170836138799</v>
      </c>
      <c r="CX9" s="35">
        <v>78.397781207040694</v>
      </c>
      <c r="CY9" s="35">
        <v>28.346365477697599</v>
      </c>
      <c r="CZ9" s="35">
        <v>3.7410498812069601</v>
      </c>
      <c r="DA9" s="35">
        <v>56.3105491955532</v>
      </c>
      <c r="DB9" s="35">
        <v>71.826712859184994</v>
      </c>
      <c r="DC9" s="35">
        <v>19.290021486638601</v>
      </c>
      <c r="DD9" s="156">
        <v>24.605315596490598</v>
      </c>
      <c r="DE9" s="41">
        <f t="shared" si="0"/>
        <v>36.866008820243572</v>
      </c>
    </row>
    <row r="10" spans="1:109" x14ac:dyDescent="0.3">
      <c r="A10" s="210"/>
      <c r="B10" s="240"/>
      <c r="C10" s="30">
        <v>165</v>
      </c>
      <c r="D10" s="32">
        <v>6.2889999999999997</v>
      </c>
      <c r="E10" s="33">
        <v>111.467079162598</v>
      </c>
      <c r="F10" s="37">
        <v>914</v>
      </c>
      <c r="G10" s="40">
        <v>90</v>
      </c>
      <c r="H10" s="36">
        <v>1.5360152647479699</v>
      </c>
      <c r="I10" s="37">
        <v>1375.37677568769</v>
      </c>
      <c r="J10" s="40">
        <v>1255.2917783256801</v>
      </c>
      <c r="K10" s="33">
        <v>48.249343413657598</v>
      </c>
      <c r="L10" s="35">
        <v>19.299531996978398</v>
      </c>
      <c r="M10" s="35">
        <v>1.50404102258202</v>
      </c>
      <c r="N10" s="33">
        <v>144.08617364039401</v>
      </c>
      <c r="O10" s="183">
        <v>174.646412437256</v>
      </c>
      <c r="P10" s="184">
        <v>1104.4514584655701</v>
      </c>
      <c r="Q10" s="33">
        <v>55.522345844113197</v>
      </c>
      <c r="R10" s="35">
        <v>18.4396005932919</v>
      </c>
      <c r="S10" s="35">
        <v>1.3070231580368801</v>
      </c>
      <c r="T10" s="33">
        <v>107.341367984291</v>
      </c>
      <c r="U10" s="33">
        <v>151.612860288246</v>
      </c>
      <c r="V10" s="185">
        <v>19.707924421540501</v>
      </c>
      <c r="W10" s="184">
        <v>-150.84031986010399</v>
      </c>
      <c r="X10" s="35">
        <v>-12.016355278077</v>
      </c>
      <c r="Y10" s="35">
        <v>100</v>
      </c>
      <c r="Z10" s="35">
        <v>0.197017864545141</v>
      </c>
      <c r="AA10" s="35">
        <v>13.0992347673414</v>
      </c>
      <c r="AB10" s="35">
        <v>15.073785290924601</v>
      </c>
      <c r="AC10" s="33">
        <v>-36.744805656103203</v>
      </c>
      <c r="AD10" s="35">
        <v>-25.501965058639001</v>
      </c>
      <c r="AE10" s="185">
        <v>100</v>
      </c>
      <c r="AF10" s="35">
        <v>254.089613866045</v>
      </c>
      <c r="AG10" s="40">
        <v>1273.9373517711001</v>
      </c>
      <c r="AH10" s="33">
        <v>47.485776131483199</v>
      </c>
      <c r="AI10" s="35">
        <v>17.542103593510198</v>
      </c>
      <c r="AJ10" s="35">
        <v>1.5282258755938301</v>
      </c>
      <c r="AK10" s="33">
        <v>148.95170709613001</v>
      </c>
      <c r="AL10" s="183">
        <v>167.470050125521</v>
      </c>
      <c r="AM10" s="184">
        <v>1160.0188819144901</v>
      </c>
      <c r="AN10" s="33">
        <v>48.248434505510403</v>
      </c>
      <c r="AO10" s="35">
        <v>16.6861488671437</v>
      </c>
      <c r="AP10" s="35">
        <v>1.3853269050307699</v>
      </c>
      <c r="AQ10" s="33">
        <v>120.336293792182</v>
      </c>
      <c r="AR10" s="33">
        <v>152.71659488083699</v>
      </c>
      <c r="AS10" s="185">
        <v>14.5370069156684</v>
      </c>
      <c r="AT10" s="184">
        <v>-113.918469856606</v>
      </c>
      <c r="AU10" s="35">
        <v>-8.9422348515200394</v>
      </c>
      <c r="AV10" s="35">
        <v>75.522559195220097</v>
      </c>
      <c r="AW10" s="35">
        <v>0.142898970563064</v>
      </c>
      <c r="AX10" s="35">
        <v>9.3506446164273491</v>
      </c>
      <c r="AY10" s="35">
        <v>10.9331628658895</v>
      </c>
      <c r="AZ10" s="33">
        <v>-28.615413303948099</v>
      </c>
      <c r="BA10" s="35">
        <v>-19.211201980706701</v>
      </c>
      <c r="BB10" s="185">
        <v>77.876077429178494</v>
      </c>
      <c r="BC10" s="35">
        <v>22.932213952499801</v>
      </c>
      <c r="BD10" s="40">
        <v>1317.7117633810799</v>
      </c>
      <c r="BE10" s="33">
        <v>45.7881302296664</v>
      </c>
      <c r="BF10" s="35">
        <v>17.050479522949999</v>
      </c>
      <c r="BG10" s="35">
        <v>1.5848865512261201</v>
      </c>
      <c r="BH10" s="33">
        <v>160.654678392233</v>
      </c>
      <c r="BI10" s="183">
        <v>170.62636966020699</v>
      </c>
      <c r="BJ10" s="184">
        <v>987.69761955328602</v>
      </c>
      <c r="BK10" s="33">
        <v>62.980335691012598</v>
      </c>
      <c r="BL10" s="35">
        <v>18.328670341595299</v>
      </c>
      <c r="BM10" s="35">
        <v>1.1522484123110801</v>
      </c>
      <c r="BN10" s="33">
        <v>82.087600679404105</v>
      </c>
      <c r="BO10" s="33">
        <v>138.425199789316</v>
      </c>
      <c r="BP10" s="185">
        <v>47.799427770429098</v>
      </c>
      <c r="BQ10" s="184">
        <v>-330.01414382779598</v>
      </c>
      <c r="BR10" s="35">
        <v>-25.044486434652502</v>
      </c>
      <c r="BS10" s="35">
        <v>218.78377355196901</v>
      </c>
      <c r="BT10" s="35">
        <v>0.432638138915037</v>
      </c>
      <c r="BU10" s="35">
        <v>27.297735511752201</v>
      </c>
      <c r="BV10" s="35">
        <v>33.101030861981897</v>
      </c>
      <c r="BW10" s="33">
        <v>-78.567077712829004</v>
      </c>
      <c r="BX10" s="35">
        <v>-48.9043198113472</v>
      </c>
      <c r="BY10" s="185">
        <v>213.818188203641</v>
      </c>
      <c r="BZ10" s="35">
        <v>162.161708988322</v>
      </c>
      <c r="CA10" s="40">
        <v>1143.59526386282</v>
      </c>
      <c r="CB10" s="35">
        <v>899.35669761494</v>
      </c>
      <c r="CC10" s="33">
        <v>116.429826022149</v>
      </c>
      <c r="CD10" s="183">
        <v>64.815173570164205</v>
      </c>
      <c r="CE10" s="186">
        <v>155.897644309534</v>
      </c>
      <c r="CF10" s="35">
        <v>-57.665012306608801</v>
      </c>
      <c r="CG10" s="35">
        <v>-476.02007807275101</v>
      </c>
      <c r="CH10" s="35">
        <v>-146.005934244955</v>
      </c>
      <c r="CI10" s="35">
        <v>244.23856624788101</v>
      </c>
      <c r="CJ10" s="35">
        <v>88.340921938346497</v>
      </c>
      <c r="CK10" s="33">
        <v>34.342225342744598</v>
      </c>
      <c r="CL10" s="33">
        <v>-16.019776171553101</v>
      </c>
      <c r="CM10" s="33">
        <v>-111.85928099362199</v>
      </c>
      <c r="CN10" s="33">
        <v>-33.292203280792897</v>
      </c>
      <c r="CO10" s="33">
        <v>51.614652451984398</v>
      </c>
      <c r="CP10" s="33">
        <v>17.272427109239899</v>
      </c>
      <c r="CQ10" s="186">
        <v>36.124749835377003</v>
      </c>
      <c r="CR10" s="35">
        <v>30.672221818055501</v>
      </c>
      <c r="CS10" s="35">
        <v>12.1139874057572</v>
      </c>
      <c r="CT10" s="35">
        <v>18.5350524321947</v>
      </c>
      <c r="CU10" s="35">
        <v>51.308458928186901</v>
      </c>
      <c r="CV10" s="35">
        <v>6.7041157553056099</v>
      </c>
      <c r="CW10" s="35">
        <v>18.558234412298301</v>
      </c>
      <c r="CX10" s="35">
        <v>69.627154411601495</v>
      </c>
      <c r="CY10" s="35">
        <v>29.762575787244</v>
      </c>
      <c r="CZ10" s="35">
        <v>14.3213652271433</v>
      </c>
      <c r="DA10" s="35">
        <v>32.1276995905273</v>
      </c>
      <c r="DB10" s="35">
        <v>46.142485445555003</v>
      </c>
      <c r="DC10" s="35">
        <v>10.7512755197018</v>
      </c>
      <c r="DD10" s="156">
        <v>15.4412105601007</v>
      </c>
      <c r="DE10" s="41">
        <f t="shared" si="0"/>
        <v>21.357080950378759</v>
      </c>
    </row>
    <row r="11" spans="1:109" x14ac:dyDescent="0.3">
      <c r="A11" s="210"/>
      <c r="B11" s="240"/>
      <c r="C11" s="30">
        <v>166</v>
      </c>
      <c r="D11" s="32">
        <v>5.6479999999999997</v>
      </c>
      <c r="E11" s="33">
        <v>118.89467620849599</v>
      </c>
      <c r="F11" s="37">
        <v>901</v>
      </c>
      <c r="G11" s="40">
        <v>90</v>
      </c>
      <c r="H11" s="36">
        <v>1.5070821529745</v>
      </c>
      <c r="I11" s="37">
        <v>1360.7763337410699</v>
      </c>
      <c r="J11" s="40">
        <v>1293.59293465414</v>
      </c>
      <c r="K11" s="33">
        <v>49.598945329799399</v>
      </c>
      <c r="L11" s="35">
        <v>13.3646775042107</v>
      </c>
      <c r="M11" s="35">
        <v>1.5905709262963199</v>
      </c>
      <c r="N11" s="33">
        <v>144.47189510369799</v>
      </c>
      <c r="O11" s="183">
        <v>138.30324673523899</v>
      </c>
      <c r="P11" s="184">
        <v>1073.6268488257101</v>
      </c>
      <c r="Q11" s="33">
        <v>60.927027504140099</v>
      </c>
      <c r="R11" s="35">
        <v>13.239621167118599</v>
      </c>
      <c r="S11" s="35">
        <v>1.29483816375547</v>
      </c>
      <c r="T11" s="33">
        <v>93.719748576939296</v>
      </c>
      <c r="U11" s="33">
        <v>112.342887562226</v>
      </c>
      <c r="V11" s="185">
        <v>26.320614261432901</v>
      </c>
      <c r="W11" s="184">
        <v>-219.96608582843001</v>
      </c>
      <c r="X11" s="35">
        <v>-17.004273905318001</v>
      </c>
      <c r="Y11" s="35">
        <v>100</v>
      </c>
      <c r="Z11" s="35">
        <v>0.29573276254085501</v>
      </c>
      <c r="AA11" s="35">
        <v>18.592868614131799</v>
      </c>
      <c r="AB11" s="35">
        <v>22.839360996522501</v>
      </c>
      <c r="AC11" s="33">
        <v>-50.752146526758999</v>
      </c>
      <c r="AD11" s="35">
        <v>-35.129425339323198</v>
      </c>
      <c r="AE11" s="185">
        <v>100</v>
      </c>
      <c r="AF11" s="35">
        <v>283.73240119140598</v>
      </c>
      <c r="AG11" s="40">
        <v>1304.5375394059499</v>
      </c>
      <c r="AH11" s="33">
        <v>49.148750086036998</v>
      </c>
      <c r="AI11" s="35">
        <v>11.4462468398638</v>
      </c>
      <c r="AJ11" s="35">
        <v>1.60514031950839</v>
      </c>
      <c r="AK11" s="33">
        <v>147.241109462835</v>
      </c>
      <c r="AL11" s="183">
        <v>129.78864838393599</v>
      </c>
      <c r="AM11" s="184">
        <v>1283.7571436420201</v>
      </c>
      <c r="AN11" s="33">
        <v>49.330447184027797</v>
      </c>
      <c r="AO11" s="35">
        <v>10.8151721542513</v>
      </c>
      <c r="AP11" s="35">
        <v>1.57833818401045</v>
      </c>
      <c r="AQ11" s="33">
        <v>142.00300208740799</v>
      </c>
      <c r="AR11" s="33">
        <v>125.442997164831</v>
      </c>
      <c r="AS11" s="185">
        <v>2.2298256191450601</v>
      </c>
      <c r="AT11" s="184">
        <v>-20.7803957639298</v>
      </c>
      <c r="AU11" s="35">
        <v>-1.59293198825023</v>
      </c>
      <c r="AV11" s="35">
        <v>9.44709075749895</v>
      </c>
      <c r="AW11" s="35">
        <v>2.6802135497940398E-2</v>
      </c>
      <c r="AX11" s="35">
        <v>1.6697690022607601</v>
      </c>
      <c r="AY11" s="35">
        <v>2.0699216510737699</v>
      </c>
      <c r="AZ11" s="33">
        <v>-5.2381073754272602</v>
      </c>
      <c r="BA11" s="35">
        <v>-3.55750333214475</v>
      </c>
      <c r="BB11" s="185">
        <v>10.3209573070283</v>
      </c>
      <c r="BC11" s="35">
        <v>14.715770316760899</v>
      </c>
      <c r="BD11" s="40">
        <v>1324.8374067287</v>
      </c>
      <c r="BE11" s="33">
        <v>48.335851706847698</v>
      </c>
      <c r="BF11" s="35">
        <v>10.867930982383299</v>
      </c>
      <c r="BG11" s="35">
        <v>1.63213510532521</v>
      </c>
      <c r="BH11" s="33">
        <v>152.438760470299</v>
      </c>
      <c r="BI11" s="183">
        <v>129.40013180305601</v>
      </c>
      <c r="BJ11" s="184">
        <v>1040.42876209162</v>
      </c>
      <c r="BK11" s="33">
        <v>63.134286992504798</v>
      </c>
      <c r="BL11" s="35">
        <v>12.053847372770701</v>
      </c>
      <c r="BM11" s="35">
        <v>1.24956888205462</v>
      </c>
      <c r="BN11" s="33">
        <v>86.869004051283596</v>
      </c>
      <c r="BO11" s="33">
        <v>102.81350758831699</v>
      </c>
      <c r="BP11" s="185">
        <v>35.237124866024899</v>
      </c>
      <c r="BQ11" s="184">
        <v>-284.408644637083</v>
      </c>
      <c r="BR11" s="35">
        <v>-21.467437678963702</v>
      </c>
      <c r="BS11" s="35">
        <v>129.296588410868</v>
      </c>
      <c r="BT11" s="35">
        <v>0.38256622327059298</v>
      </c>
      <c r="BU11" s="35">
        <v>23.439617346773801</v>
      </c>
      <c r="BV11" s="35">
        <v>29.5454856042412</v>
      </c>
      <c r="BW11" s="33">
        <v>-65.569756419015505</v>
      </c>
      <c r="BX11" s="35">
        <v>-43.013834681364401</v>
      </c>
      <c r="BY11" s="185">
        <v>129.19602599358799</v>
      </c>
      <c r="BZ11" s="35">
        <v>179.06588307415399</v>
      </c>
      <c r="CA11" s="40">
        <v>1230.42226979719</v>
      </c>
      <c r="CB11" s="35">
        <v>881.44480919826401</v>
      </c>
      <c r="CC11" s="33">
        <v>128.94105175724499</v>
      </c>
      <c r="CD11" s="183">
        <v>56.975539921624197</v>
      </c>
      <c r="CE11" s="186">
        <v>189.993507705572</v>
      </c>
      <c r="CF11" s="35">
        <v>-35.938927012365603</v>
      </c>
      <c r="CG11" s="35">
        <v>-479.331524542804</v>
      </c>
      <c r="CH11" s="35">
        <v>-194.922879905722</v>
      </c>
      <c r="CI11" s="35">
        <v>348.97746059892802</v>
      </c>
      <c r="CJ11" s="35">
        <v>158.98395289335599</v>
      </c>
      <c r="CK11" s="33">
        <v>42.072047705960998</v>
      </c>
      <c r="CL11" s="33">
        <v>-9.4004338002860699</v>
      </c>
      <c r="CM11" s="33">
        <v>-104.86365434896101</v>
      </c>
      <c r="CN11" s="33">
        <v>-39.293897929945501</v>
      </c>
      <c r="CO11" s="33">
        <v>71.965511835620404</v>
      </c>
      <c r="CP11" s="33">
        <v>29.893464129659399</v>
      </c>
      <c r="CQ11" s="186">
        <v>36.180403882645003</v>
      </c>
      <c r="CR11" s="35">
        <v>40.665566507782401</v>
      </c>
      <c r="CS11" s="35">
        <v>7.4977182121799499</v>
      </c>
      <c r="CT11" s="35">
        <v>26.341153927758199</v>
      </c>
      <c r="CU11" s="35">
        <v>72.805030074287103</v>
      </c>
      <c r="CV11" s="35">
        <v>12.0002614725319</v>
      </c>
      <c r="CW11" s="35">
        <v>33.167848295602496</v>
      </c>
      <c r="CX11" s="35">
        <v>68.790676351237096</v>
      </c>
      <c r="CY11" s="35">
        <v>37.471417693669999</v>
      </c>
      <c r="CZ11" s="35">
        <v>8.9644346829681307</v>
      </c>
      <c r="DA11" s="35">
        <v>47.209457498601303</v>
      </c>
      <c r="DB11" s="35">
        <v>68.627697825727694</v>
      </c>
      <c r="DC11" s="35">
        <v>19.610146420393999</v>
      </c>
      <c r="DD11" s="156">
        <v>28.506983010701902</v>
      </c>
      <c r="DE11" s="41">
        <f t="shared" si="0"/>
        <v>28.362414202438629</v>
      </c>
    </row>
    <row r="12" spans="1:109" ht="15" thickBot="1" x14ac:dyDescent="0.35">
      <c r="A12" s="210"/>
      <c r="B12" s="240"/>
      <c r="C12" s="30"/>
      <c r="D12" s="32"/>
      <c r="E12" s="33"/>
      <c r="F12" s="37"/>
      <c r="G12" s="40"/>
      <c r="H12" s="36"/>
      <c r="I12" s="37"/>
      <c r="J12" s="40"/>
      <c r="K12" s="33"/>
      <c r="L12" s="35"/>
      <c r="M12" s="35"/>
      <c r="N12" s="33"/>
      <c r="O12" s="183"/>
      <c r="P12" s="184"/>
      <c r="Q12" s="33"/>
      <c r="R12" s="35"/>
      <c r="S12" s="35"/>
      <c r="T12" s="33"/>
      <c r="U12" s="33"/>
      <c r="V12" s="185"/>
      <c r="W12" s="184"/>
      <c r="X12" s="35"/>
      <c r="Y12" s="35"/>
      <c r="Z12" s="35"/>
      <c r="AA12" s="35"/>
      <c r="AB12" s="35"/>
      <c r="AC12" s="33"/>
      <c r="AD12" s="35"/>
      <c r="AE12" s="185"/>
      <c r="AF12" s="35"/>
      <c r="AG12" s="40"/>
      <c r="AH12" s="33"/>
      <c r="AI12" s="35"/>
      <c r="AJ12" s="35"/>
      <c r="AK12" s="33"/>
      <c r="AL12" s="183"/>
      <c r="AM12" s="184"/>
      <c r="AN12" s="33"/>
      <c r="AO12" s="35"/>
      <c r="AP12" s="35"/>
      <c r="AQ12" s="33"/>
      <c r="AR12" s="33"/>
      <c r="AS12" s="185"/>
      <c r="AT12" s="184"/>
      <c r="AU12" s="35"/>
      <c r="AV12" s="35"/>
      <c r="AW12" s="35"/>
      <c r="AX12" s="35"/>
      <c r="AY12" s="35"/>
      <c r="AZ12" s="33"/>
      <c r="BA12" s="35"/>
      <c r="BB12" s="185"/>
      <c r="BC12" s="35"/>
      <c r="BD12" s="40"/>
      <c r="BE12" s="33"/>
      <c r="BF12" s="35"/>
      <c r="BG12" s="35"/>
      <c r="BH12" s="33"/>
      <c r="BI12" s="183"/>
      <c r="BJ12" s="184"/>
      <c r="BK12" s="33"/>
      <c r="BL12" s="35"/>
      <c r="BM12" s="35"/>
      <c r="BN12" s="33"/>
      <c r="BO12" s="33"/>
      <c r="BP12" s="185"/>
      <c r="BQ12" s="184"/>
      <c r="BR12" s="35"/>
      <c r="BS12" s="35"/>
      <c r="BT12" s="35"/>
      <c r="BU12" s="35"/>
      <c r="BV12" s="35"/>
      <c r="BW12" s="33"/>
      <c r="BX12" s="35"/>
      <c r="BY12" s="185"/>
      <c r="BZ12" s="35"/>
      <c r="CA12" s="40"/>
      <c r="CB12" s="35"/>
      <c r="CC12" s="33"/>
      <c r="CD12" s="183"/>
      <c r="CE12" s="186"/>
      <c r="CF12" s="35"/>
      <c r="CG12" s="35"/>
      <c r="CH12" s="35"/>
      <c r="CI12" s="35"/>
      <c r="CJ12" s="35"/>
      <c r="CK12" s="33"/>
      <c r="CL12" s="33"/>
      <c r="CM12" s="33"/>
      <c r="CN12" s="33"/>
      <c r="CO12" s="33"/>
      <c r="CP12" s="33"/>
      <c r="CQ12" s="186"/>
      <c r="CR12" s="35"/>
      <c r="CS12" s="35"/>
      <c r="CT12" s="35"/>
      <c r="CU12" s="35"/>
      <c r="CV12" s="35"/>
      <c r="CW12" s="35"/>
      <c r="CX12" s="35"/>
      <c r="CY12" s="35"/>
      <c r="CZ12" s="35"/>
      <c r="DA12" s="35"/>
      <c r="DB12" s="35"/>
      <c r="DC12" s="35"/>
      <c r="DD12" s="156"/>
      <c r="DE12" s="44"/>
    </row>
    <row r="13" spans="1:109" x14ac:dyDescent="0.3">
      <c r="A13" s="210"/>
      <c r="B13" s="240"/>
      <c r="C13" s="47" t="s">
        <v>35</v>
      </c>
      <c r="D13" s="52">
        <f t="shared" ref="D13:BO13" si="1">AVERAGE(D6:D12)</f>
        <v>5.4079999999999986</v>
      </c>
      <c r="E13" s="53">
        <f t="shared" si="1"/>
        <v>117.12351226806651</v>
      </c>
      <c r="F13" s="51">
        <f t="shared" si="1"/>
        <v>888.66666666666663</v>
      </c>
      <c r="G13" s="57">
        <f t="shared" si="1"/>
        <v>90</v>
      </c>
      <c r="H13" s="55">
        <f t="shared" si="1"/>
        <v>1.4936532932605049</v>
      </c>
      <c r="I13" s="51">
        <f t="shared" si="1"/>
        <v>1359.4317815416448</v>
      </c>
      <c r="J13" s="57">
        <f t="shared" si="1"/>
        <v>1296.6696879399067</v>
      </c>
      <c r="K13" s="53">
        <f t="shared" si="1"/>
        <v>48.554362524215179</v>
      </c>
      <c r="L13" s="49">
        <f t="shared" si="1"/>
        <v>14.913396116639134</v>
      </c>
      <c r="M13" s="49">
        <f t="shared" si="1"/>
        <v>1.6193067699750534</v>
      </c>
      <c r="N13" s="53">
        <f t="shared" si="1"/>
        <v>148.96428853973148</v>
      </c>
      <c r="O13" s="187">
        <f t="shared" si="1"/>
        <v>151.09038706694733</v>
      </c>
      <c r="P13" s="188">
        <f t="shared" si="1"/>
        <v>1051.2561703741676</v>
      </c>
      <c r="Q13" s="53">
        <f t="shared" si="1"/>
        <v>59.874177094894378</v>
      </c>
      <c r="R13" s="49">
        <f t="shared" si="1"/>
        <v>15.550092184669367</v>
      </c>
      <c r="S13" s="49">
        <f t="shared" si="1"/>
        <v>1.2849832385317486</v>
      </c>
      <c r="T13" s="53">
        <f t="shared" si="1"/>
        <v>91.864804913185608</v>
      </c>
      <c r="U13" s="53">
        <f t="shared" si="1"/>
        <v>125.84640722709248</v>
      </c>
      <c r="V13" s="189">
        <f t="shared" si="1"/>
        <v>28.246490298310235</v>
      </c>
      <c r="W13" s="188">
        <f t="shared" si="1"/>
        <v>-245.41351756573886</v>
      </c>
      <c r="X13" s="49">
        <f t="shared" si="1"/>
        <v>-18.889767053835268</v>
      </c>
      <c r="Y13" s="49">
        <f t="shared" si="1"/>
        <v>100</v>
      </c>
      <c r="Z13" s="49">
        <f t="shared" si="1"/>
        <v>0.33432353144330701</v>
      </c>
      <c r="AA13" s="49">
        <f t="shared" si="1"/>
        <v>20.534321886249518</v>
      </c>
      <c r="AB13" s="49">
        <f t="shared" si="1"/>
        <v>26.401389358890231</v>
      </c>
      <c r="AC13" s="53">
        <f t="shared" si="1"/>
        <v>-57.09948362654594</v>
      </c>
      <c r="AD13" s="49">
        <f t="shared" si="1"/>
        <v>-38.272936121525014</v>
      </c>
      <c r="AE13" s="189">
        <f t="shared" si="1"/>
        <v>100</v>
      </c>
      <c r="AF13" s="49">
        <f t="shared" si="1"/>
        <v>271.22893178356003</v>
      </c>
      <c r="AG13" s="57">
        <f t="shared" si="1"/>
        <v>1300.1098816111016</v>
      </c>
      <c r="AH13" s="53">
        <f t="shared" si="1"/>
        <v>48.393269003642132</v>
      </c>
      <c r="AI13" s="49">
        <f t="shared" si="1"/>
        <v>13.627084666650065</v>
      </c>
      <c r="AJ13" s="49">
        <f t="shared" si="1"/>
        <v>1.6236455738461866</v>
      </c>
      <c r="AK13" s="53">
        <f t="shared" si="1"/>
        <v>149.74317691223783</v>
      </c>
      <c r="AL13" s="187">
        <f t="shared" si="1"/>
        <v>144.63143771292766</v>
      </c>
      <c r="AM13" s="188">
        <f t="shared" si="1"/>
        <v>1250.7601626174185</v>
      </c>
      <c r="AN13" s="53">
        <f t="shared" si="1"/>
        <v>48.214572725530815</v>
      </c>
      <c r="AO13" s="49">
        <f t="shared" si="1"/>
        <v>13.02377508501205</v>
      </c>
      <c r="AP13" s="49">
        <f t="shared" si="1"/>
        <v>1.5602232657976982</v>
      </c>
      <c r="AQ13" s="53">
        <f t="shared" si="1"/>
        <v>137.06512321988953</v>
      </c>
      <c r="AR13" s="53">
        <f t="shared" si="1"/>
        <v>137.07383742392565</v>
      </c>
      <c r="AS13" s="189">
        <f t="shared" si="1"/>
        <v>5.4166701390888639</v>
      </c>
      <c r="AT13" s="188">
        <f t="shared" si="1"/>
        <v>-49.349718993684178</v>
      </c>
      <c r="AU13" s="49">
        <f t="shared" si="1"/>
        <v>-3.812204941219568</v>
      </c>
      <c r="AV13" s="49">
        <f t="shared" si="1"/>
        <v>23.727485634333807</v>
      </c>
      <c r="AW13" s="49">
        <f t="shared" si="1"/>
        <v>6.3422308048489584E-2</v>
      </c>
      <c r="AX13" s="49">
        <f t="shared" si="1"/>
        <v>3.9430321492491434</v>
      </c>
      <c r="AY13" s="49">
        <f t="shared" si="1"/>
        <v>4.9227294476387531</v>
      </c>
      <c r="AZ13" s="53">
        <f t="shared" si="1"/>
        <v>-12.678053692348515</v>
      </c>
      <c r="BA13" s="49">
        <f t="shared" si="1"/>
        <v>-8.3089547020400492</v>
      </c>
      <c r="BB13" s="189">
        <f t="shared" si="1"/>
        <v>25.151670906277531</v>
      </c>
      <c r="BC13" s="49">
        <f t="shared" si="1"/>
        <v>21.176506649050715</v>
      </c>
      <c r="BD13" s="57">
        <f t="shared" si="1"/>
        <v>1330.16214536547</v>
      </c>
      <c r="BE13" s="53">
        <f t="shared" si="1"/>
        <v>47.227891422804554</v>
      </c>
      <c r="BF13" s="49">
        <f t="shared" si="1"/>
        <v>12.774572595422329</v>
      </c>
      <c r="BG13" s="49">
        <f t="shared" si="1"/>
        <v>1.66411796347841</v>
      </c>
      <c r="BH13" s="53">
        <f t="shared" si="1"/>
        <v>157.72789310751867</v>
      </c>
      <c r="BI13" s="187">
        <f t="shared" si="1"/>
        <v>144.15307940329615</v>
      </c>
      <c r="BJ13" s="188">
        <f t="shared" si="1"/>
        <v>1008.0488983774766</v>
      </c>
      <c r="BK13" s="53">
        <f t="shared" si="1"/>
        <v>64.407337590958207</v>
      </c>
      <c r="BL13" s="49">
        <f t="shared" si="1"/>
        <v>14.8724438401364</v>
      </c>
      <c r="BM13" s="49">
        <f t="shared" si="1"/>
        <v>1.2236959745811247</v>
      </c>
      <c r="BN13" s="53">
        <f t="shared" si="1"/>
        <v>82.784017761904011</v>
      </c>
      <c r="BO13" s="53">
        <f t="shared" si="1"/>
        <v>117.77537899373056</v>
      </c>
      <c r="BP13" s="189">
        <f t="shared" ref="BP13:DE13" si="2">AVERAGE(BP6:BP12)</f>
        <v>39.311625600950386</v>
      </c>
      <c r="BQ13" s="188">
        <f t="shared" si="2"/>
        <v>-322.11324698799399</v>
      </c>
      <c r="BR13" s="49">
        <f t="shared" si="2"/>
        <v>-24.207150622631119</v>
      </c>
      <c r="BS13" s="49">
        <f t="shared" si="2"/>
        <v>137.59631668825551</v>
      </c>
      <c r="BT13" s="49">
        <f t="shared" si="2"/>
        <v>0.44042198889728562</v>
      </c>
      <c r="BU13" s="49">
        <f t="shared" si="2"/>
        <v>26.437250865357072</v>
      </c>
      <c r="BV13" s="49">
        <f t="shared" si="2"/>
        <v>34.637718088426851</v>
      </c>
      <c r="BW13" s="53">
        <f t="shared" si="2"/>
        <v>-74.943875345614728</v>
      </c>
      <c r="BX13" s="49">
        <f t="shared" si="2"/>
        <v>-47.423811285388147</v>
      </c>
      <c r="BY13" s="189">
        <f t="shared" si="2"/>
        <v>136.726922001757</v>
      </c>
      <c r="BZ13" s="49">
        <f t="shared" si="2"/>
        <v>143.65577754514899</v>
      </c>
      <c r="CA13" s="57">
        <f t="shared" si="2"/>
        <v>1196.0241477379334</v>
      </c>
      <c r="CB13" s="49">
        <f t="shared" si="2"/>
        <v>867.2204804403101</v>
      </c>
      <c r="CC13" s="53">
        <f t="shared" si="2"/>
        <v>123.87196062597199</v>
      </c>
      <c r="CD13" s="187">
        <f t="shared" si="2"/>
        <v>56.517970394477835</v>
      </c>
      <c r="CE13" s="190">
        <f t="shared" si="2"/>
        <v>187.97524936045667</v>
      </c>
      <c r="CF13" s="49">
        <f t="shared" si="2"/>
        <v>-29.269636176173638</v>
      </c>
      <c r="CG13" s="49">
        <f t="shared" si="2"/>
        <v>-492.21130110133362</v>
      </c>
      <c r="CH13" s="49">
        <f t="shared" si="2"/>
        <v>-170.09805411334</v>
      </c>
      <c r="CI13" s="49">
        <f t="shared" si="2"/>
        <v>328.80366729762312</v>
      </c>
      <c r="CJ13" s="49">
        <f t="shared" si="2"/>
        <v>140.82841793716625</v>
      </c>
      <c r="CK13" s="53">
        <f t="shared" si="2"/>
        <v>41.087942864067777</v>
      </c>
      <c r="CL13" s="53">
        <f t="shared" si="2"/>
        <v>-7.8658199921503948</v>
      </c>
      <c r="CM13" s="53">
        <f t="shared" si="2"/>
        <v>-109.07574270519133</v>
      </c>
      <c r="CN13" s="53">
        <f t="shared" si="2"/>
        <v>-34.131867359576553</v>
      </c>
      <c r="CO13" s="53">
        <f t="shared" si="2"/>
        <v>67.353990231493938</v>
      </c>
      <c r="CP13" s="53">
        <f t="shared" si="2"/>
        <v>26.266047367426168</v>
      </c>
      <c r="CQ13" s="190">
        <f t="shared" si="2"/>
        <v>36.982726421391824</v>
      </c>
      <c r="CR13" s="49">
        <f t="shared" si="2"/>
        <v>34.914968952194101</v>
      </c>
      <c r="CS13" s="49">
        <f t="shared" si="2"/>
        <v>6.0814180825880984</v>
      </c>
      <c r="CT13" s="49">
        <f t="shared" si="2"/>
        <v>24.670859780546721</v>
      </c>
      <c r="CU13" s="49">
        <f t="shared" si="2"/>
        <v>66.432713192622785</v>
      </c>
      <c r="CV13" s="49">
        <f t="shared" si="2"/>
        <v>10.564955520183082</v>
      </c>
      <c r="CW13" s="49">
        <f t="shared" si="2"/>
        <v>28.833550869606</v>
      </c>
      <c r="CX13" s="49">
        <f t="shared" si="2"/>
        <v>69.203226415565936</v>
      </c>
      <c r="CY13" s="49">
        <f t="shared" si="2"/>
        <v>31.786885068608168</v>
      </c>
      <c r="CZ13" s="49">
        <f t="shared" si="2"/>
        <v>7.2800488091732518</v>
      </c>
      <c r="DA13" s="49">
        <f t="shared" si="2"/>
        <v>42.806575821562014</v>
      </c>
      <c r="DB13" s="49">
        <f t="shared" si="2"/>
        <v>61.746929974773472</v>
      </c>
      <c r="DC13" s="49">
        <f t="shared" si="2"/>
        <v>16.766609202264721</v>
      </c>
      <c r="DD13" s="49">
        <f t="shared" si="2"/>
        <v>24.506836259434934</v>
      </c>
      <c r="DE13" s="82">
        <f t="shared" si="2"/>
        <v>27.390254425901048</v>
      </c>
    </row>
    <row r="14" spans="1:109" x14ac:dyDescent="0.3">
      <c r="A14" s="210"/>
      <c r="B14" s="240"/>
      <c r="C14" s="59" t="s">
        <v>36</v>
      </c>
      <c r="D14" s="64">
        <f t="shared" ref="D14:BO14" si="3">_xlfn.STDEV.S(D6:D12)</f>
        <v>0.5474088051904169</v>
      </c>
      <c r="E14" s="63">
        <f t="shared" si="3"/>
        <v>6.4416854118506484</v>
      </c>
      <c r="F14" s="65">
        <f t="shared" si="3"/>
        <v>18.478816700932629</v>
      </c>
      <c r="G14" s="68">
        <f t="shared" si="3"/>
        <v>0</v>
      </c>
      <c r="H14" s="66">
        <f t="shared" si="3"/>
        <v>6.7162963482168922E-2</v>
      </c>
      <c r="I14" s="65">
        <f t="shared" si="3"/>
        <v>26.807541918909735</v>
      </c>
      <c r="J14" s="68">
        <f t="shared" si="3"/>
        <v>39.179516493792505</v>
      </c>
      <c r="K14" s="63">
        <f t="shared" si="3"/>
        <v>3.1647485810872822</v>
      </c>
      <c r="L14" s="61">
        <f t="shared" si="3"/>
        <v>3.6093234660017068</v>
      </c>
      <c r="M14" s="61">
        <f t="shared" si="3"/>
        <v>8.6169765277591501E-2</v>
      </c>
      <c r="N14" s="63">
        <f t="shared" si="3"/>
        <v>14.435058469815305</v>
      </c>
      <c r="O14" s="191">
        <f t="shared" si="3"/>
        <v>28.431738712561291</v>
      </c>
      <c r="P14" s="192">
        <f t="shared" si="3"/>
        <v>64.744583571509409</v>
      </c>
      <c r="Q14" s="63">
        <f t="shared" si="3"/>
        <v>8.2630526941307814</v>
      </c>
      <c r="R14" s="61">
        <f t="shared" si="3"/>
        <v>3.1752209977047992</v>
      </c>
      <c r="S14" s="61">
        <f t="shared" si="3"/>
        <v>8.8933013323174909E-2</v>
      </c>
      <c r="T14" s="63">
        <f t="shared" si="3"/>
        <v>15.391753391181984</v>
      </c>
      <c r="U14" s="63">
        <f t="shared" si="3"/>
        <v>25.538197264636175</v>
      </c>
      <c r="V14" s="193">
        <f t="shared" si="3"/>
        <v>8.2690140188066721</v>
      </c>
      <c r="W14" s="192">
        <f t="shared" si="3"/>
        <v>68.871253837059228</v>
      </c>
      <c r="X14" s="61">
        <f t="shared" si="3"/>
        <v>5.1363936047952174</v>
      </c>
      <c r="Y14" s="61">
        <f t="shared" si="3"/>
        <v>0</v>
      </c>
      <c r="Z14" s="61">
        <f t="shared" si="3"/>
        <v>0.1023021440187617</v>
      </c>
      <c r="AA14" s="61">
        <f t="shared" si="3"/>
        <v>5.8235200368193771</v>
      </c>
      <c r="AB14" s="61">
        <f t="shared" si="3"/>
        <v>9.1923708626805745</v>
      </c>
      <c r="AC14" s="63">
        <f t="shared" si="3"/>
        <v>15.550375422862137</v>
      </c>
      <c r="AD14" s="61">
        <f t="shared" si="3"/>
        <v>9.4427789149283541</v>
      </c>
      <c r="AE14" s="193">
        <f t="shared" si="3"/>
        <v>0</v>
      </c>
      <c r="AF14" s="61">
        <f t="shared" si="3"/>
        <v>90.215153257302291</v>
      </c>
      <c r="AG14" s="68">
        <f t="shared" si="3"/>
        <v>33.771609774033855</v>
      </c>
      <c r="AH14" s="63">
        <f t="shared" si="3"/>
        <v>2.896268282399669</v>
      </c>
      <c r="AI14" s="61">
        <f t="shared" si="3"/>
        <v>3.3223971629434663</v>
      </c>
      <c r="AJ14" s="61">
        <f t="shared" si="3"/>
        <v>7.3295443376338254E-2</v>
      </c>
      <c r="AK14" s="63">
        <f t="shared" si="3"/>
        <v>12.008165177976165</v>
      </c>
      <c r="AL14" s="191">
        <f t="shared" si="3"/>
        <v>25.864802713320692</v>
      </c>
      <c r="AM14" s="192">
        <f t="shared" si="3"/>
        <v>56.216761722900245</v>
      </c>
      <c r="AN14" s="63">
        <f t="shared" si="3"/>
        <v>2.8721503063890266</v>
      </c>
      <c r="AO14" s="61">
        <f t="shared" si="3"/>
        <v>3.3442303168126255</v>
      </c>
      <c r="AP14" s="61">
        <f t="shared" si="3"/>
        <v>9.6915440521666701E-2</v>
      </c>
      <c r="AQ14" s="63">
        <f t="shared" si="3"/>
        <v>11.339429652328441</v>
      </c>
      <c r="AR14" s="63">
        <f t="shared" si="3"/>
        <v>22.648821036074725</v>
      </c>
      <c r="AS14" s="193">
        <f t="shared" si="3"/>
        <v>4.9100060017185347</v>
      </c>
      <c r="AT14" s="192">
        <f t="shared" si="3"/>
        <v>37.800188780266289</v>
      </c>
      <c r="AU14" s="61">
        <f t="shared" si="3"/>
        <v>2.9594464336620976</v>
      </c>
      <c r="AV14" s="61">
        <f t="shared" si="3"/>
        <v>26.106857221975837</v>
      </c>
      <c r="AW14" s="61">
        <f t="shared" si="3"/>
        <v>4.7988025418957921E-2</v>
      </c>
      <c r="AX14" s="61">
        <f t="shared" si="3"/>
        <v>3.0958153447744077</v>
      </c>
      <c r="AY14" s="61">
        <f t="shared" si="3"/>
        <v>3.6272987382846451</v>
      </c>
      <c r="AZ14" s="63">
        <f t="shared" si="3"/>
        <v>9.8789479455435298</v>
      </c>
      <c r="BA14" s="61">
        <f t="shared" si="3"/>
        <v>6.2823894306828612</v>
      </c>
      <c r="BB14" s="193">
        <f t="shared" si="3"/>
        <v>26.639971203349507</v>
      </c>
      <c r="BC14" s="61">
        <f t="shared" si="3"/>
        <v>5.8051621517626044</v>
      </c>
      <c r="BD14" s="68">
        <f t="shared" si="3"/>
        <v>29.591752845433625</v>
      </c>
      <c r="BE14" s="63">
        <f t="shared" si="3"/>
        <v>3.1062307147581141</v>
      </c>
      <c r="BF14" s="61">
        <f t="shared" si="3"/>
        <v>3.4848080107210491</v>
      </c>
      <c r="BG14" s="61">
        <f t="shared" si="3"/>
        <v>7.1655670524192375E-2</v>
      </c>
      <c r="BH14" s="63">
        <f t="shared" si="3"/>
        <v>14.221167454108203</v>
      </c>
      <c r="BI14" s="191">
        <f t="shared" si="3"/>
        <v>28.38533575646278</v>
      </c>
      <c r="BJ14" s="192">
        <f t="shared" si="3"/>
        <v>62.350516541742245</v>
      </c>
      <c r="BK14" s="63">
        <f t="shared" si="3"/>
        <v>5.7547955035584613</v>
      </c>
      <c r="BL14" s="61">
        <f t="shared" si="3"/>
        <v>3.3997111142824963</v>
      </c>
      <c r="BM14" s="61">
        <f t="shared" si="3"/>
        <v>9.1575436131536611E-2</v>
      </c>
      <c r="BN14" s="63">
        <f t="shared" si="3"/>
        <v>12.853233288893538</v>
      </c>
      <c r="BO14" s="63">
        <f t="shared" si="3"/>
        <v>23.627107387417173</v>
      </c>
      <c r="BP14" s="193">
        <f t="shared" ref="BP14:DE14" si="4">_xlfn.STDEV.S(BP6:BP12)</f>
        <v>10.153496568116122</v>
      </c>
      <c r="BQ14" s="192">
        <f t="shared" si="4"/>
        <v>61.995547696514571</v>
      </c>
      <c r="BR14" s="61">
        <f t="shared" si="4"/>
        <v>4.5155050626787414</v>
      </c>
      <c r="BS14" s="61">
        <f t="shared" si="4"/>
        <v>40.169357000314236</v>
      </c>
      <c r="BT14" s="61">
        <f t="shared" si="4"/>
        <v>8.9773033314764342E-2</v>
      </c>
      <c r="BU14" s="61">
        <f t="shared" si="4"/>
        <v>4.9832786522421566</v>
      </c>
      <c r="BV14" s="61">
        <f t="shared" si="4"/>
        <v>8.3448736591419053</v>
      </c>
      <c r="BW14" s="63">
        <f t="shared" si="4"/>
        <v>15.038559594730424</v>
      </c>
      <c r="BX14" s="61">
        <f t="shared" si="4"/>
        <v>7.7491664606985582</v>
      </c>
      <c r="BY14" s="193">
        <f t="shared" si="4"/>
        <v>38.09407033254486</v>
      </c>
      <c r="BZ14" s="61">
        <f t="shared" si="4"/>
        <v>30.640982905779222</v>
      </c>
      <c r="CA14" s="68">
        <f t="shared" si="4"/>
        <v>48.983227340469618</v>
      </c>
      <c r="CB14" s="61">
        <f t="shared" si="4"/>
        <v>54.933678656250848</v>
      </c>
      <c r="CC14" s="63">
        <f t="shared" si="4"/>
        <v>11.776274009568464</v>
      </c>
      <c r="CD14" s="191">
        <f t="shared" si="4"/>
        <v>11.093467992177482</v>
      </c>
      <c r="CE14" s="194">
        <f t="shared" si="4"/>
        <v>54.320071166585542</v>
      </c>
      <c r="CF14" s="61">
        <f t="shared" si="4"/>
        <v>15.553763168997742</v>
      </c>
      <c r="CG14" s="61">
        <f t="shared" si="4"/>
        <v>57.602768956310349</v>
      </c>
      <c r="CH14" s="61">
        <f t="shared" si="4"/>
        <v>29.753167328145658</v>
      </c>
      <c r="CI14" s="61">
        <f t="shared" si="4"/>
        <v>72.961126613004708</v>
      </c>
      <c r="CJ14" s="61">
        <f t="shared" si="4"/>
        <v>37.511435827102346</v>
      </c>
      <c r="CK14" s="63">
        <f t="shared" si="4"/>
        <v>11.242030677973123</v>
      </c>
      <c r="CL14" s="63">
        <f t="shared" si="4"/>
        <v>4.361744324098848</v>
      </c>
      <c r="CM14" s="63">
        <f t="shared" si="4"/>
        <v>12.288169112171422</v>
      </c>
      <c r="CN14" s="63">
        <f t="shared" si="4"/>
        <v>5.2246555258036667</v>
      </c>
      <c r="CO14" s="63">
        <f t="shared" si="4"/>
        <v>13.066548800698712</v>
      </c>
      <c r="CP14" s="63">
        <f t="shared" si="4"/>
        <v>6.7305690776505864</v>
      </c>
      <c r="CQ14" s="194">
        <f t="shared" si="4"/>
        <v>3.9696036848034972</v>
      </c>
      <c r="CR14" s="61">
        <f t="shared" si="4"/>
        <v>7.4428651068376466</v>
      </c>
      <c r="CS14" s="61">
        <f t="shared" si="4"/>
        <v>3.3767591003225301</v>
      </c>
      <c r="CT14" s="61">
        <f t="shared" si="4"/>
        <v>5.1602827364958399</v>
      </c>
      <c r="CU14" s="61">
        <f t="shared" si="4"/>
        <v>9.1512841618797047</v>
      </c>
      <c r="CV14" s="61">
        <f t="shared" si="4"/>
        <v>2.7094746213636687</v>
      </c>
      <c r="CW14" s="61">
        <f t="shared" si="4"/>
        <v>8.337134664829934</v>
      </c>
      <c r="CX14" s="61">
        <f t="shared" si="4"/>
        <v>5.6210566858693927</v>
      </c>
      <c r="CY14" s="61">
        <f t="shared" si="4"/>
        <v>7.2256080438304933</v>
      </c>
      <c r="CZ14" s="61">
        <f t="shared" si="4"/>
        <v>3.9361157364968151</v>
      </c>
      <c r="DA14" s="61">
        <f t="shared" si="4"/>
        <v>8.2576116840830647</v>
      </c>
      <c r="DB14" s="61">
        <f t="shared" si="4"/>
        <v>9.4739236643723466</v>
      </c>
      <c r="DC14" s="61">
        <f t="shared" si="4"/>
        <v>4.5725381393227522</v>
      </c>
      <c r="DD14" s="157">
        <f t="shared" si="4"/>
        <v>7.8944876579024781</v>
      </c>
      <c r="DE14" s="83">
        <f t="shared" si="4"/>
        <v>5.3814419358260448</v>
      </c>
    </row>
    <row r="15" spans="1:109" ht="15" thickBot="1" x14ac:dyDescent="0.35">
      <c r="A15" s="210"/>
      <c r="B15" s="241"/>
      <c r="C15" s="70" t="s">
        <v>37</v>
      </c>
      <c r="D15" s="75">
        <f t="shared" ref="D15:BO15" si="5">_xlfn.STDEV.S(D6:D12)/SQRT(COUNT(D6:D12))</f>
        <v>0.22347870890385355</v>
      </c>
      <c r="E15" s="74">
        <f t="shared" si="5"/>
        <v>2.6298070570940326</v>
      </c>
      <c r="F15" s="76">
        <f t="shared" si="5"/>
        <v>7.5439453279508273</v>
      </c>
      <c r="G15" s="79">
        <f t="shared" si="5"/>
        <v>0</v>
      </c>
      <c r="H15" s="73">
        <f t="shared" si="5"/>
        <v>2.7419165024082325E-2</v>
      </c>
      <c r="I15" s="76">
        <f t="shared" si="5"/>
        <v>10.944133159933246</v>
      </c>
      <c r="J15" s="79">
        <f t="shared" si="5"/>
        <v>15.994970629791515</v>
      </c>
      <c r="K15" s="74">
        <f t="shared" si="5"/>
        <v>1.2920031979768192</v>
      </c>
      <c r="L15" s="72">
        <f t="shared" si="5"/>
        <v>1.4735001347263017</v>
      </c>
      <c r="M15" s="72">
        <f t="shared" si="5"/>
        <v>3.5178659364249076E-2</v>
      </c>
      <c r="N15" s="74">
        <f t="shared" si="5"/>
        <v>5.8930879430480054</v>
      </c>
      <c r="O15" s="195">
        <f t="shared" si="5"/>
        <v>11.607208724318381</v>
      </c>
      <c r="P15" s="196">
        <f t="shared" si="5"/>
        <v>26.431865559863429</v>
      </c>
      <c r="Q15" s="74">
        <f t="shared" si="5"/>
        <v>3.3733771363917096</v>
      </c>
      <c r="R15" s="72">
        <f t="shared" si="5"/>
        <v>1.2962785441579459</v>
      </c>
      <c r="S15" s="72">
        <f t="shared" si="5"/>
        <v>3.6306750654986113E-2</v>
      </c>
      <c r="T15" s="74">
        <f t="shared" si="5"/>
        <v>6.2836570091914119</v>
      </c>
      <c r="U15" s="74">
        <f t="shared" si="5"/>
        <v>10.425925374816622</v>
      </c>
      <c r="V15" s="197">
        <f t="shared" si="5"/>
        <v>3.3758108369995417</v>
      </c>
      <c r="W15" s="196">
        <f t="shared" si="5"/>
        <v>28.116571641082199</v>
      </c>
      <c r="X15" s="72">
        <f t="shared" si="5"/>
        <v>2.0969239083071667</v>
      </c>
      <c r="Y15" s="72">
        <f t="shared" si="5"/>
        <v>0</v>
      </c>
      <c r="Z15" s="72">
        <f t="shared" si="5"/>
        <v>4.1764675406447377E-2</v>
      </c>
      <c r="AA15" s="72">
        <f t="shared" si="5"/>
        <v>2.3774420995135634</v>
      </c>
      <c r="AB15" s="72">
        <f t="shared" si="5"/>
        <v>3.7527696899991705</v>
      </c>
      <c r="AC15" s="74">
        <f t="shared" si="5"/>
        <v>6.3484141824547393</v>
      </c>
      <c r="AD15" s="72">
        <f t="shared" si="5"/>
        <v>3.8549983492477122</v>
      </c>
      <c r="AE15" s="197">
        <f t="shared" si="5"/>
        <v>0</v>
      </c>
      <c r="AF15" s="72">
        <f t="shared" si="5"/>
        <v>36.830182091229069</v>
      </c>
      <c r="AG15" s="79">
        <f t="shared" si="5"/>
        <v>13.78720195646201</v>
      </c>
      <c r="AH15" s="74">
        <f t="shared" si="5"/>
        <v>1.1823965750143739</v>
      </c>
      <c r="AI15" s="72">
        <f t="shared" si="5"/>
        <v>1.3563629620136588</v>
      </c>
      <c r="AJ15" s="72">
        <f t="shared" si="5"/>
        <v>2.9922739457180967E-2</v>
      </c>
      <c r="AK15" s="74">
        <f t="shared" si="5"/>
        <v>4.9023129055164594</v>
      </c>
      <c r="AL15" s="195">
        <f t="shared" si="5"/>
        <v>10.55926149089826</v>
      </c>
      <c r="AM15" s="196">
        <f t="shared" si="5"/>
        <v>22.950396868788356</v>
      </c>
      <c r="AN15" s="74">
        <f t="shared" si="5"/>
        <v>1.1725504525385806</v>
      </c>
      <c r="AO15" s="72">
        <f t="shared" si="5"/>
        <v>1.3652763097561775</v>
      </c>
      <c r="AP15" s="72">
        <f t="shared" si="5"/>
        <v>3.9565562912522632E-2</v>
      </c>
      <c r="AQ15" s="74">
        <f t="shared" si="5"/>
        <v>4.6293027703983229</v>
      </c>
      <c r="AR15" s="74">
        <f t="shared" si="5"/>
        <v>9.2463424689994866</v>
      </c>
      <c r="AS15" s="197">
        <f t="shared" si="5"/>
        <v>2.0045015563688993</v>
      </c>
      <c r="AT15" s="196">
        <f t="shared" si="5"/>
        <v>15.431862448755009</v>
      </c>
      <c r="AU15" s="72">
        <f t="shared" si="5"/>
        <v>1.2081889472619276</v>
      </c>
      <c r="AV15" s="72">
        <f t="shared" si="5"/>
        <v>10.658079830255792</v>
      </c>
      <c r="AW15" s="72">
        <f t="shared" si="5"/>
        <v>1.9591029340025976E-2</v>
      </c>
      <c r="AX15" s="72">
        <f t="shared" si="5"/>
        <v>1.2638613220959467</v>
      </c>
      <c r="AY15" s="72">
        <f t="shared" si="5"/>
        <v>1.4808385089064338</v>
      </c>
      <c r="AZ15" s="74">
        <f t="shared" si="5"/>
        <v>4.0330636103496378</v>
      </c>
      <c r="BA15" s="72">
        <f t="shared" si="5"/>
        <v>2.5647747451045197</v>
      </c>
      <c r="BB15" s="197">
        <f t="shared" si="5"/>
        <v>10.875722701773977</v>
      </c>
      <c r="BC15" s="72">
        <f t="shared" si="5"/>
        <v>2.3699475243226038</v>
      </c>
      <c r="BD15" s="79">
        <f t="shared" si="5"/>
        <v>12.080782510977432</v>
      </c>
      <c r="BE15" s="74">
        <f t="shared" si="5"/>
        <v>1.2681133790863435</v>
      </c>
      <c r="BF15" s="72">
        <f t="shared" si="5"/>
        <v>1.4226669129716436</v>
      </c>
      <c r="BG15" s="72">
        <f t="shared" si="5"/>
        <v>2.925330499354336E-2</v>
      </c>
      <c r="BH15" s="74">
        <f t="shared" si="5"/>
        <v>5.8057673015400013</v>
      </c>
      <c r="BI15" s="195">
        <f t="shared" si="5"/>
        <v>11.588264796818695</v>
      </c>
      <c r="BJ15" s="196">
        <f t="shared" si="5"/>
        <v>25.454491787705084</v>
      </c>
      <c r="BK15" s="74">
        <f t="shared" si="5"/>
        <v>2.3493854262968679</v>
      </c>
      <c r="BL15" s="72">
        <f t="shared" si="5"/>
        <v>1.3879262504768242</v>
      </c>
      <c r="BM15" s="72">
        <f t="shared" si="5"/>
        <v>3.7385515249182495E-2</v>
      </c>
      <c r="BN15" s="74">
        <f t="shared" si="5"/>
        <v>5.2473105171240029</v>
      </c>
      <c r="BO15" s="74">
        <f t="shared" si="5"/>
        <v>9.6457261995191708</v>
      </c>
      <c r="BP15" s="197">
        <f t="shared" ref="BP15:DE15" si="6">_xlfn.STDEV.S(BP6:BP12)/SQRT(COUNT(BP6:BP12))</f>
        <v>4.145147616164107</v>
      </c>
      <c r="BQ15" s="196">
        <f t="shared" si="6"/>
        <v>25.309576363472956</v>
      </c>
      <c r="BR15" s="72">
        <f t="shared" si="6"/>
        <v>1.8434472224195149</v>
      </c>
      <c r="BS15" s="72">
        <f t="shared" si="6"/>
        <v>16.399071324410897</v>
      </c>
      <c r="BT15" s="72">
        <f t="shared" si="6"/>
        <v>3.6649687380507966E-2</v>
      </c>
      <c r="BU15" s="72">
        <f t="shared" si="6"/>
        <v>2.0344149906829241</v>
      </c>
      <c r="BV15" s="72">
        <f t="shared" si="6"/>
        <v>3.4067804054816042</v>
      </c>
      <c r="BW15" s="74">
        <f t="shared" si="6"/>
        <v>6.139466245587621</v>
      </c>
      <c r="BX15" s="72">
        <f t="shared" si="6"/>
        <v>3.1635839601000906</v>
      </c>
      <c r="BY15" s="197">
        <f t="shared" si="6"/>
        <v>15.551839090071603</v>
      </c>
      <c r="BZ15" s="72">
        <f t="shared" si="6"/>
        <v>12.509128889416818</v>
      </c>
      <c r="CA15" s="79">
        <f t="shared" si="6"/>
        <v>19.997318823149477</v>
      </c>
      <c r="CB15" s="72">
        <f t="shared" si="6"/>
        <v>22.42658040030561</v>
      </c>
      <c r="CC15" s="74">
        <f t="shared" si="6"/>
        <v>4.8076437324403472</v>
      </c>
      <c r="CD15" s="195">
        <f t="shared" si="6"/>
        <v>4.5288893431220405</v>
      </c>
      <c r="CE15" s="198">
        <f t="shared" si="6"/>
        <v>22.176076191633928</v>
      </c>
      <c r="CF15" s="72">
        <f t="shared" si="6"/>
        <v>6.3497972240231251</v>
      </c>
      <c r="CG15" s="72">
        <f t="shared" si="6"/>
        <v>23.516231952398581</v>
      </c>
      <c r="CH15" s="72">
        <f t="shared" si="6"/>
        <v>12.146679697600728</v>
      </c>
      <c r="CI15" s="72">
        <f t="shared" si="6"/>
        <v>29.786255210076636</v>
      </c>
      <c r="CJ15" s="72">
        <f t="shared" si="6"/>
        <v>15.313979549259438</v>
      </c>
      <c r="CK15" s="74">
        <f t="shared" si="6"/>
        <v>4.5895398056248311</v>
      </c>
      <c r="CL15" s="74">
        <f t="shared" si="6"/>
        <v>1.7806746637538124</v>
      </c>
      <c r="CM15" s="74">
        <f t="shared" si="6"/>
        <v>5.0166240329748293</v>
      </c>
      <c r="CN15" s="74">
        <f t="shared" si="6"/>
        <v>2.1329566866719225</v>
      </c>
      <c r="CO15" s="74">
        <f t="shared" si="6"/>
        <v>5.3343962101478892</v>
      </c>
      <c r="CP15" s="74">
        <f t="shared" si="6"/>
        <v>2.7477433197997914</v>
      </c>
      <c r="CQ15" s="198">
        <f t="shared" si="6"/>
        <v>1.6205839181400792</v>
      </c>
      <c r="CR15" s="72">
        <f t="shared" si="6"/>
        <v>3.0385369560196067</v>
      </c>
      <c r="CS15" s="72">
        <f t="shared" si="6"/>
        <v>1.3785561300149651</v>
      </c>
      <c r="CT15" s="72">
        <f t="shared" si="6"/>
        <v>2.1066766054846116</v>
      </c>
      <c r="CU15" s="72">
        <f t="shared" si="6"/>
        <v>3.7359961146364151</v>
      </c>
      <c r="CV15" s="72">
        <f t="shared" si="6"/>
        <v>1.1061383822269404</v>
      </c>
      <c r="CW15" s="72">
        <f t="shared" si="6"/>
        <v>3.4036209742838324</v>
      </c>
      <c r="CX15" s="72">
        <f t="shared" si="6"/>
        <v>2.2947867826066473</v>
      </c>
      <c r="CY15" s="72">
        <f t="shared" si="6"/>
        <v>2.9498421314557364</v>
      </c>
      <c r="CZ15" s="72">
        <f t="shared" si="6"/>
        <v>1.6069125204927339</v>
      </c>
      <c r="DA15" s="72">
        <f t="shared" si="6"/>
        <v>3.3711558533413322</v>
      </c>
      <c r="DB15" s="72">
        <f t="shared" si="6"/>
        <v>3.8677131399651477</v>
      </c>
      <c r="DC15" s="72">
        <f t="shared" si="6"/>
        <v>1.8667308784593268</v>
      </c>
      <c r="DD15" s="72">
        <f t="shared" si="6"/>
        <v>3.2229110904267526</v>
      </c>
      <c r="DE15" s="84">
        <f t="shared" si="6"/>
        <v>2.1969644705315248</v>
      </c>
    </row>
    <row r="16" spans="1:109" ht="15" customHeight="1" x14ac:dyDescent="0.3">
      <c r="A16" s="210"/>
      <c r="B16" s="239" t="s">
        <v>38</v>
      </c>
      <c r="C16" s="18">
        <v>13</v>
      </c>
      <c r="D16" s="21">
        <v>7.4400000999999998</v>
      </c>
      <c r="E16" s="22">
        <v>106.08192</v>
      </c>
      <c r="F16" s="26">
        <v>825.62598000000003</v>
      </c>
      <c r="G16" s="29">
        <v>90</v>
      </c>
      <c r="H16" s="25">
        <v>1.4207525999999999</v>
      </c>
      <c r="I16" s="26">
        <v>1247.6537000000001</v>
      </c>
      <c r="J16" s="29">
        <v>1175.0425</v>
      </c>
      <c r="K16" s="22">
        <v>47.654868999999998</v>
      </c>
      <c r="L16" s="24">
        <v>21.426732999999999</v>
      </c>
      <c r="M16" s="24">
        <v>1.5668085</v>
      </c>
      <c r="N16" s="22">
        <v>135.93047999999999</v>
      </c>
      <c r="O16" s="179">
        <v>192.04024999999999</v>
      </c>
      <c r="P16" s="180">
        <v>920.63953000000004</v>
      </c>
      <c r="Q16" s="22">
        <v>47.489597000000003</v>
      </c>
      <c r="R16" s="24">
        <v>20.995234</v>
      </c>
      <c r="S16" s="24">
        <v>1.2134767</v>
      </c>
      <c r="T16" s="22">
        <v>75.519942999999998</v>
      </c>
      <c r="U16" s="22">
        <v>159.43351999999999</v>
      </c>
      <c r="V16" s="181">
        <v>40.152985000000001</v>
      </c>
      <c r="W16" s="180">
        <v>-254.40297000000001</v>
      </c>
      <c r="X16" s="24">
        <v>-21.650534</v>
      </c>
      <c r="Y16" s="24">
        <v>100</v>
      </c>
      <c r="Z16" s="24">
        <v>0.35333179999999997</v>
      </c>
      <c r="AA16" s="24">
        <v>22.551051999999999</v>
      </c>
      <c r="AB16" s="24">
        <v>29.117312999999999</v>
      </c>
      <c r="AC16" s="22">
        <v>-60.410538000000003</v>
      </c>
      <c r="AD16" s="24">
        <v>-44.442230000000002</v>
      </c>
      <c r="AE16" s="181">
        <v>100</v>
      </c>
      <c r="AF16" s="24">
        <v>256.69058000000001</v>
      </c>
      <c r="AG16" s="29">
        <v>1174.741</v>
      </c>
      <c r="AH16" s="22">
        <v>47.668163</v>
      </c>
      <c r="AI16" s="24">
        <v>20.171233999999998</v>
      </c>
      <c r="AJ16" s="24">
        <v>1.5663707</v>
      </c>
      <c r="AK16" s="22">
        <v>135.85126</v>
      </c>
      <c r="AL16" s="179">
        <v>184.56226000000001</v>
      </c>
      <c r="AM16" s="180">
        <v>1032.5786000000001</v>
      </c>
      <c r="AN16" s="22">
        <v>47.489597000000003</v>
      </c>
      <c r="AO16" s="24">
        <v>19.553535</v>
      </c>
      <c r="AP16" s="24">
        <v>1.3690461</v>
      </c>
      <c r="AQ16" s="22">
        <v>100.72669999999999</v>
      </c>
      <c r="AR16" s="22">
        <v>164.99509</v>
      </c>
      <c r="AS16" s="181">
        <v>20.403798999999999</v>
      </c>
      <c r="AT16" s="180">
        <v>-142.16230999999999</v>
      </c>
      <c r="AU16" s="24">
        <v>-12.101588</v>
      </c>
      <c r="AV16" s="24">
        <v>55.880760000000002</v>
      </c>
      <c r="AW16" s="24">
        <v>0.19732463</v>
      </c>
      <c r="AX16" s="24">
        <v>12.597569</v>
      </c>
      <c r="AY16" s="24">
        <v>16.261096999999999</v>
      </c>
      <c r="AZ16" s="22">
        <v>-35.124557000000003</v>
      </c>
      <c r="BA16" s="24">
        <v>-25.855156000000001</v>
      </c>
      <c r="BB16" s="181">
        <v>58.143096999999997</v>
      </c>
      <c r="BC16" s="24">
        <v>17.000885</v>
      </c>
      <c r="BD16" s="29">
        <v>1186.1956</v>
      </c>
      <c r="BE16" s="22">
        <v>47.167862</v>
      </c>
      <c r="BF16" s="24">
        <v>19.645399000000001</v>
      </c>
      <c r="BG16" s="24">
        <v>1.5829853</v>
      </c>
      <c r="BH16" s="22">
        <v>138.87642</v>
      </c>
      <c r="BI16" s="179">
        <v>182.95670000000001</v>
      </c>
      <c r="BJ16" s="180">
        <v>947.74126999999999</v>
      </c>
      <c r="BK16" s="22">
        <v>46.779606000000001</v>
      </c>
      <c r="BL16" s="24">
        <v>19.968343999999998</v>
      </c>
      <c r="BM16" s="24">
        <v>1.2521286</v>
      </c>
      <c r="BN16" s="22">
        <v>81.326569000000006</v>
      </c>
      <c r="BO16" s="22">
        <v>155.70139</v>
      </c>
      <c r="BP16" s="181">
        <v>36.957962000000002</v>
      </c>
      <c r="BQ16" s="180">
        <v>-238.45428000000001</v>
      </c>
      <c r="BR16" s="24">
        <v>-20.102442</v>
      </c>
      <c r="BS16" s="24">
        <v>93.730934000000005</v>
      </c>
      <c r="BT16" s="24">
        <v>0.33085668000000001</v>
      </c>
      <c r="BU16" s="24">
        <v>20.900804999999998</v>
      </c>
      <c r="BV16" s="24">
        <v>27.265187999999998</v>
      </c>
      <c r="BW16" s="22">
        <v>-57.549849999999999</v>
      </c>
      <c r="BX16" s="24">
        <v>-41.439613000000001</v>
      </c>
      <c r="BY16" s="181">
        <v>95.264587000000006</v>
      </c>
      <c r="BZ16" s="24">
        <v>50.144641999999997</v>
      </c>
      <c r="CA16" s="29">
        <v>1149.8479</v>
      </c>
      <c r="CB16" s="24">
        <v>865.91827000000001</v>
      </c>
      <c r="CC16" s="22">
        <v>129.37737000000001</v>
      </c>
      <c r="CD16" s="179">
        <v>65.226494000000002</v>
      </c>
      <c r="CE16" s="182">
        <v>202.10660999999999</v>
      </c>
      <c r="CF16" s="24">
        <v>-61.458187000000002</v>
      </c>
      <c r="CG16" s="24">
        <v>-381.73547000000002</v>
      </c>
      <c r="CH16" s="24">
        <v>-143.28119000000001</v>
      </c>
      <c r="CI16" s="24">
        <v>283.92959999999999</v>
      </c>
      <c r="CJ16" s="24">
        <v>81.822997999999998</v>
      </c>
      <c r="CK16" s="22">
        <v>48.050797000000003</v>
      </c>
      <c r="CL16" s="22">
        <v>-16.731826999999999</v>
      </c>
      <c r="CM16" s="22">
        <v>-90.381752000000006</v>
      </c>
      <c r="CN16" s="22">
        <v>-32.831901999999999</v>
      </c>
      <c r="CO16" s="22">
        <v>64.150870999999995</v>
      </c>
      <c r="CP16" s="22">
        <v>16.100075</v>
      </c>
      <c r="CQ16" s="182">
        <v>32.181496000000003</v>
      </c>
      <c r="CR16" s="24">
        <v>37.534157</v>
      </c>
      <c r="CS16" s="24">
        <v>16.099679999999999</v>
      </c>
      <c r="CT16" s="24">
        <v>23.936154999999999</v>
      </c>
      <c r="CU16" s="24">
        <v>74.378631999999996</v>
      </c>
      <c r="CV16" s="24">
        <v>6.8979353999999997</v>
      </c>
      <c r="CW16" s="24">
        <v>21.434477000000001</v>
      </c>
      <c r="CX16" s="24">
        <v>65.080703999999997</v>
      </c>
      <c r="CY16" s="24">
        <v>36.325806</v>
      </c>
      <c r="CZ16" s="24">
        <v>18.512395999999999</v>
      </c>
      <c r="DA16" s="24">
        <v>46.192776000000002</v>
      </c>
      <c r="DB16" s="24">
        <v>70.977683999999996</v>
      </c>
      <c r="DC16" s="24">
        <v>11.593095</v>
      </c>
      <c r="DD16" s="24">
        <v>17.813414000000002</v>
      </c>
      <c r="DE16" s="81">
        <f t="shared" si="0"/>
        <v>24.69279893453734</v>
      </c>
    </row>
    <row r="17" spans="1:109" ht="14.4" customHeight="1" x14ac:dyDescent="0.3">
      <c r="A17" s="210"/>
      <c r="B17" s="240"/>
      <c r="C17" s="30">
        <v>14</v>
      </c>
      <c r="D17" s="32">
        <v>4.6999997999999996</v>
      </c>
      <c r="E17" s="33">
        <v>103.43534</v>
      </c>
      <c r="F17" s="37">
        <v>813.23797999999999</v>
      </c>
      <c r="G17" s="40">
        <v>90</v>
      </c>
      <c r="H17" s="36">
        <v>1.3919999999999999</v>
      </c>
      <c r="I17" s="37">
        <v>1190.8889999999999</v>
      </c>
      <c r="J17" s="40">
        <v>1153.2793999999999</v>
      </c>
      <c r="K17" s="33">
        <v>47.706738000000001</v>
      </c>
      <c r="L17" s="35">
        <v>13.698556</v>
      </c>
      <c r="M17" s="35">
        <v>1.5575777</v>
      </c>
      <c r="N17" s="33">
        <v>133.03281000000001</v>
      </c>
      <c r="O17" s="183">
        <v>146.31804</v>
      </c>
      <c r="P17" s="184">
        <v>877.86517000000003</v>
      </c>
      <c r="Q17" s="33">
        <v>64.875754999999998</v>
      </c>
      <c r="R17" s="35">
        <v>14.478528000000001</v>
      </c>
      <c r="S17" s="35">
        <v>1.1453739000000001</v>
      </c>
      <c r="T17" s="33">
        <v>69.181984</v>
      </c>
      <c r="U17" s="33">
        <v>119.20968999999999</v>
      </c>
      <c r="V17" s="185">
        <v>27.101044000000002</v>
      </c>
      <c r="W17" s="184">
        <v>-275.41424999999998</v>
      </c>
      <c r="X17" s="35">
        <v>-23.880963999999999</v>
      </c>
      <c r="Y17" s="35">
        <v>100</v>
      </c>
      <c r="Z17" s="35">
        <v>0.41220379000000001</v>
      </c>
      <c r="AA17" s="35">
        <v>26.464410999999998</v>
      </c>
      <c r="AB17" s="35">
        <v>35.988579000000001</v>
      </c>
      <c r="AC17" s="33">
        <v>-63.850822000000001</v>
      </c>
      <c r="AD17" s="35">
        <v>-47.996296000000001</v>
      </c>
      <c r="AE17" s="185">
        <v>100</v>
      </c>
      <c r="AF17" s="35">
        <v>301.53316999999998</v>
      </c>
      <c r="AG17" s="40">
        <v>1153.038</v>
      </c>
      <c r="AH17" s="33">
        <v>47.717686</v>
      </c>
      <c r="AI17" s="35">
        <v>13.387238</v>
      </c>
      <c r="AJ17" s="35">
        <v>1.5572220999999999</v>
      </c>
      <c r="AK17" s="33">
        <v>132.96917999999999</v>
      </c>
      <c r="AL17" s="183">
        <v>144.40733</v>
      </c>
      <c r="AM17" s="184">
        <v>1096.569</v>
      </c>
      <c r="AN17" s="33">
        <v>48.053519999999999</v>
      </c>
      <c r="AO17" s="35">
        <v>13.01707</v>
      </c>
      <c r="AP17" s="35">
        <v>1.4771931</v>
      </c>
      <c r="AQ17" s="33">
        <v>118.48943</v>
      </c>
      <c r="AR17" s="33">
        <v>134.96571</v>
      </c>
      <c r="AS17" s="185">
        <v>4.7760667999999997</v>
      </c>
      <c r="AT17" s="184">
        <v>-56.469017000000001</v>
      </c>
      <c r="AU17" s="35">
        <v>-4.8974118000000004</v>
      </c>
      <c r="AV17" s="35">
        <v>20.503304</v>
      </c>
      <c r="AW17" s="35">
        <v>8.0029010999999997E-2</v>
      </c>
      <c r="AX17" s="35">
        <v>5.1392158999999999</v>
      </c>
      <c r="AY17" s="35">
        <v>6.9871515999999998</v>
      </c>
      <c r="AZ17" s="33">
        <v>-14.479744</v>
      </c>
      <c r="BA17" s="35">
        <v>-10.889549000000001</v>
      </c>
      <c r="BB17" s="185">
        <v>22.67746</v>
      </c>
      <c r="BC17" s="35">
        <v>9.3009596000000005</v>
      </c>
      <c r="BD17" s="40">
        <v>1165.9652000000001</v>
      </c>
      <c r="BE17" s="33">
        <v>47.141731</v>
      </c>
      <c r="BF17" s="35">
        <v>13.386177</v>
      </c>
      <c r="BG17" s="35">
        <v>1.5762459</v>
      </c>
      <c r="BH17" s="33">
        <v>136.38548</v>
      </c>
      <c r="BI17" s="183">
        <v>146.10608999999999</v>
      </c>
      <c r="BJ17" s="184">
        <v>960.78839000000005</v>
      </c>
      <c r="BK17" s="33">
        <v>58.451923000000001</v>
      </c>
      <c r="BL17" s="35">
        <v>13.784875</v>
      </c>
      <c r="BM17" s="35">
        <v>1.2712498000000001</v>
      </c>
      <c r="BN17" s="33">
        <v>86.614784</v>
      </c>
      <c r="BO17" s="33">
        <v>123.69479</v>
      </c>
      <c r="BP17" s="185">
        <v>19.033104000000002</v>
      </c>
      <c r="BQ17" s="184">
        <v>-205.17681999999999</v>
      </c>
      <c r="BR17" s="35">
        <v>-17.597166000000001</v>
      </c>
      <c r="BS17" s="35">
        <v>74.497535999999997</v>
      </c>
      <c r="BT17" s="35">
        <v>0.30499612999999998</v>
      </c>
      <c r="BU17" s="35">
        <v>19.349526999999998</v>
      </c>
      <c r="BV17" s="35">
        <v>26.628520999999999</v>
      </c>
      <c r="BW17" s="33">
        <v>-49.770699</v>
      </c>
      <c r="BX17" s="35">
        <v>-36.492668000000002</v>
      </c>
      <c r="BY17" s="185">
        <v>77.948409999999996</v>
      </c>
      <c r="BZ17" s="35">
        <v>66.180701999999997</v>
      </c>
      <c r="CA17" s="40">
        <v>1108.7831000000001</v>
      </c>
      <c r="CB17" s="35">
        <v>748.32306000000005</v>
      </c>
      <c r="CC17" s="33">
        <v>121.56041999999999</v>
      </c>
      <c r="CD17" s="183">
        <v>44.992935000000003</v>
      </c>
      <c r="CE17" s="186">
        <v>147.99472</v>
      </c>
      <c r="CF17" s="35">
        <v>-24.923798000000001</v>
      </c>
      <c r="CG17" s="35">
        <v>-442.56592000000001</v>
      </c>
      <c r="CH17" s="35">
        <v>-237.38910000000001</v>
      </c>
      <c r="CI17" s="35">
        <v>360.46001999999999</v>
      </c>
      <c r="CJ17" s="35">
        <v>212.46530000000001</v>
      </c>
      <c r="CK17" s="33">
        <v>34.945641000000002</v>
      </c>
      <c r="CL17" s="33">
        <v>-6.6955314000000001</v>
      </c>
      <c r="CM17" s="33">
        <v>-98.088081000000003</v>
      </c>
      <c r="CN17" s="33">
        <v>-48.317379000000003</v>
      </c>
      <c r="CO17" s="33">
        <v>76.567490000000006</v>
      </c>
      <c r="CP17" s="33">
        <v>41.621848999999997</v>
      </c>
      <c r="CQ17" s="186">
        <v>37.957042999999999</v>
      </c>
      <c r="CR17" s="35">
        <v>53.639263</v>
      </c>
      <c r="CS17" s="35">
        <v>5.6316575999999996</v>
      </c>
      <c r="CT17" s="35">
        <v>30.915161000000001</v>
      </c>
      <c r="CU17" s="35">
        <v>81.447761999999997</v>
      </c>
      <c r="CV17" s="35">
        <v>18.222266999999999</v>
      </c>
      <c r="CW17" s="35">
        <v>48.007603000000003</v>
      </c>
      <c r="CX17" s="35">
        <v>71.919739000000007</v>
      </c>
      <c r="CY17" s="35">
        <v>49.259174000000002</v>
      </c>
      <c r="CZ17" s="35">
        <v>6.8260392999999997</v>
      </c>
      <c r="DA17" s="35">
        <v>56.140498999999998</v>
      </c>
      <c r="DB17" s="35">
        <v>78.059928999999997</v>
      </c>
      <c r="DC17" s="35">
        <v>30.517799</v>
      </c>
      <c r="DD17" s="156">
        <v>42.433135999999998</v>
      </c>
      <c r="DE17" s="41">
        <f t="shared" si="0"/>
        <v>32.509517866929968</v>
      </c>
    </row>
    <row r="18" spans="1:109" x14ac:dyDescent="0.3">
      <c r="A18" s="210"/>
      <c r="B18" s="240"/>
      <c r="C18" s="30">
        <v>21</v>
      </c>
      <c r="D18" s="32">
        <v>4.3400002000000004</v>
      </c>
      <c r="E18" s="33">
        <v>113.48586</v>
      </c>
      <c r="F18" s="37">
        <v>845.73999000000003</v>
      </c>
      <c r="G18" s="40">
        <v>90</v>
      </c>
      <c r="H18" s="36">
        <v>1.4832258</v>
      </c>
      <c r="I18" s="37">
        <v>1295.0155</v>
      </c>
      <c r="J18" s="40">
        <v>1265.1161999999999</v>
      </c>
      <c r="K18" s="33">
        <v>45.955261</v>
      </c>
      <c r="L18" s="35">
        <v>22.230642</v>
      </c>
      <c r="M18" s="35">
        <v>1.6649423999999999</v>
      </c>
      <c r="N18" s="33">
        <v>153.16049000000001</v>
      </c>
      <c r="O18" s="183">
        <v>199.99433999999999</v>
      </c>
      <c r="P18" s="184">
        <v>935.37036000000001</v>
      </c>
      <c r="Q18" s="33">
        <v>45.252589999999998</v>
      </c>
      <c r="R18" s="35">
        <v>19.288429000000001</v>
      </c>
      <c r="S18" s="35">
        <v>1.2155857999999999</v>
      </c>
      <c r="T18" s="33">
        <v>75.237426999999997</v>
      </c>
      <c r="U18" s="33">
        <v>144.42949999999999</v>
      </c>
      <c r="V18" s="185">
        <v>32.265518</v>
      </c>
      <c r="W18" s="184">
        <v>-329.74588</v>
      </c>
      <c r="X18" s="35">
        <v>-26.064471999999999</v>
      </c>
      <c r="Y18" s="35">
        <v>100</v>
      </c>
      <c r="Z18" s="35">
        <v>0.44935656000000002</v>
      </c>
      <c r="AA18" s="35">
        <v>26.989317</v>
      </c>
      <c r="AB18" s="35">
        <v>36.966254999999997</v>
      </c>
      <c r="AC18" s="33">
        <v>-77.923064999999994</v>
      </c>
      <c r="AD18" s="35">
        <v>-50.876742999999998</v>
      </c>
      <c r="AE18" s="185">
        <v>100</v>
      </c>
      <c r="AF18" s="35">
        <v>259.69936999999999</v>
      </c>
      <c r="AG18" s="40">
        <v>1245.3209999999999</v>
      </c>
      <c r="AH18" s="33">
        <v>46.744514000000002</v>
      </c>
      <c r="AI18" s="35">
        <v>19.132324000000001</v>
      </c>
      <c r="AJ18" s="35">
        <v>1.6368313000000001</v>
      </c>
      <c r="AK18" s="33">
        <v>147.83126999999999</v>
      </c>
      <c r="AL18" s="183">
        <v>179.73088000000001</v>
      </c>
      <c r="AM18" s="184">
        <v>1046.3796</v>
      </c>
      <c r="AN18" s="33">
        <v>45.252589999999998</v>
      </c>
      <c r="AO18" s="35">
        <v>17.740231000000001</v>
      </c>
      <c r="AP18" s="35">
        <v>1.3671852</v>
      </c>
      <c r="AQ18" s="33">
        <v>98.902534000000003</v>
      </c>
      <c r="AR18" s="33">
        <v>148.32092</v>
      </c>
      <c r="AS18" s="185">
        <v>17.828768</v>
      </c>
      <c r="AT18" s="184">
        <v>-198.94132999999999</v>
      </c>
      <c r="AU18" s="35">
        <v>-15.975104</v>
      </c>
      <c r="AV18" s="35">
        <v>60.331710999999999</v>
      </c>
      <c r="AW18" s="35">
        <v>0.26964605000000003</v>
      </c>
      <c r="AX18" s="35">
        <v>16.473661</v>
      </c>
      <c r="AY18" s="35">
        <v>22.182393999999999</v>
      </c>
      <c r="AZ18" s="33">
        <v>-48.928733999999999</v>
      </c>
      <c r="BA18" s="35">
        <v>-33.097690999999998</v>
      </c>
      <c r="BB18" s="185">
        <v>62.791080000000001</v>
      </c>
      <c r="BC18" s="35">
        <v>24.027922</v>
      </c>
      <c r="BD18" s="40">
        <v>1256.5724</v>
      </c>
      <c r="BE18" s="33">
        <v>46.292473000000001</v>
      </c>
      <c r="BF18" s="35">
        <v>18.568935</v>
      </c>
      <c r="BG18" s="35">
        <v>1.652814</v>
      </c>
      <c r="BH18" s="33">
        <v>150.85014000000001</v>
      </c>
      <c r="BI18" s="183">
        <v>178.03729000000001</v>
      </c>
      <c r="BJ18" s="184">
        <v>824.16063999999994</v>
      </c>
      <c r="BK18" s="33">
        <v>74.762489000000002</v>
      </c>
      <c r="BL18" s="35">
        <v>18.758652000000001</v>
      </c>
      <c r="BM18" s="35">
        <v>1.0234127</v>
      </c>
      <c r="BN18" s="33">
        <v>54.136906000000003</v>
      </c>
      <c r="BO18" s="33">
        <v>130.94304</v>
      </c>
      <c r="BP18" s="185">
        <v>46.544314999999997</v>
      </c>
      <c r="BQ18" s="184">
        <v>-432.41167999999999</v>
      </c>
      <c r="BR18" s="35">
        <v>-34.411999000000002</v>
      </c>
      <c r="BS18" s="35">
        <v>131.13482999999999</v>
      </c>
      <c r="BT18" s="35">
        <v>0.62940132999999998</v>
      </c>
      <c r="BU18" s="35">
        <v>38.080589000000003</v>
      </c>
      <c r="BV18" s="35">
        <v>51.777614999999997</v>
      </c>
      <c r="BW18" s="33">
        <v>-96.713241999999994</v>
      </c>
      <c r="BX18" s="35">
        <v>-64.112128999999996</v>
      </c>
      <c r="BY18" s="185">
        <v>124.11375</v>
      </c>
      <c r="BZ18" s="35">
        <v>178.12323000000001</v>
      </c>
      <c r="CA18" s="40">
        <v>897.19750999999997</v>
      </c>
      <c r="CB18" s="35">
        <v>701.83600000000001</v>
      </c>
      <c r="CC18" s="33">
        <v>67.709609999999998</v>
      </c>
      <c r="CD18" s="183">
        <v>33.843601</v>
      </c>
      <c r="CE18" s="186">
        <v>73.036888000000005</v>
      </c>
      <c r="CF18" s="35">
        <v>-38.443077000000002</v>
      </c>
      <c r="CG18" s="35">
        <v>-593.17949999999996</v>
      </c>
      <c r="CH18" s="35">
        <v>-160.76778999999999</v>
      </c>
      <c r="CI18" s="35">
        <v>195.36156</v>
      </c>
      <c r="CJ18" s="35">
        <v>122.32471</v>
      </c>
      <c r="CK18" s="33">
        <v>13.572704</v>
      </c>
      <c r="CL18" s="33">
        <v>-10.520911</v>
      </c>
      <c r="CM18" s="33">
        <v>-127.52745</v>
      </c>
      <c r="CN18" s="33">
        <v>-30.814216999999999</v>
      </c>
      <c r="CO18" s="33">
        <v>33.866008999999998</v>
      </c>
      <c r="CP18" s="33">
        <v>20.293303999999999</v>
      </c>
      <c r="CQ18" s="186">
        <v>47.206150000000001</v>
      </c>
      <c r="CR18" s="35">
        <v>27.102723999999998</v>
      </c>
      <c r="CS18" s="35">
        <v>6.4808512</v>
      </c>
      <c r="CT18" s="35">
        <v>15.547178000000001</v>
      </c>
      <c r="CU18" s="35">
        <v>32.934643000000001</v>
      </c>
      <c r="CV18" s="35">
        <v>9.7347926999999999</v>
      </c>
      <c r="CW18" s="35">
        <v>20.621870000000001</v>
      </c>
      <c r="CX18" s="35">
        <v>84.539162000000005</v>
      </c>
      <c r="CY18" s="35">
        <v>24.162811000000001</v>
      </c>
      <c r="CZ18" s="35">
        <v>8.2499189000000008</v>
      </c>
      <c r="DA18" s="35">
        <v>22.450099999999999</v>
      </c>
      <c r="DB18" s="35">
        <v>26.555857</v>
      </c>
      <c r="DC18" s="35">
        <v>13.452624999999999</v>
      </c>
      <c r="DD18" s="156">
        <v>15.912891999999999</v>
      </c>
      <c r="DE18" s="41">
        <f t="shared" si="0"/>
        <v>21.774638005850012</v>
      </c>
    </row>
    <row r="19" spans="1:109" x14ac:dyDescent="0.3">
      <c r="A19" s="210"/>
      <c r="B19" s="240"/>
      <c r="C19" s="30">
        <v>22</v>
      </c>
      <c r="D19" s="32">
        <v>5.23</v>
      </c>
      <c r="E19" s="33">
        <v>116.46124</v>
      </c>
      <c r="F19" s="37">
        <v>884.95299999999997</v>
      </c>
      <c r="G19" s="40">
        <v>90</v>
      </c>
      <c r="H19" s="36">
        <v>1.4387189</v>
      </c>
      <c r="I19" s="37">
        <v>1332.5042000000001</v>
      </c>
      <c r="J19" s="40">
        <v>1277.0150000000001</v>
      </c>
      <c r="K19" s="33">
        <v>50.728583999999998</v>
      </c>
      <c r="L19" s="35">
        <v>21.700047999999999</v>
      </c>
      <c r="M19" s="35">
        <v>1.5957053000000001</v>
      </c>
      <c r="N19" s="33">
        <v>139.02698000000001</v>
      </c>
      <c r="O19" s="183">
        <v>177.67451</v>
      </c>
      <c r="P19" s="184">
        <v>996.24854000000005</v>
      </c>
      <c r="Q19" s="33">
        <v>66.939841999999999</v>
      </c>
      <c r="R19" s="35">
        <v>20.842663000000002</v>
      </c>
      <c r="S19" s="35">
        <v>1.209263</v>
      </c>
      <c r="T19" s="33">
        <v>77.288726999999994</v>
      </c>
      <c r="U19" s="33">
        <v>142.51021</v>
      </c>
      <c r="V19" s="185">
        <v>31.096869999999999</v>
      </c>
      <c r="W19" s="184">
        <v>-280.76650999999998</v>
      </c>
      <c r="X19" s="35">
        <v>-21.986155</v>
      </c>
      <c r="Y19" s="35">
        <v>100</v>
      </c>
      <c r="Z19" s="35">
        <v>0.38644230000000002</v>
      </c>
      <c r="AA19" s="35">
        <v>24.217649000000002</v>
      </c>
      <c r="AB19" s="35">
        <v>31.956845999999999</v>
      </c>
      <c r="AC19" s="33">
        <v>-61.738250999999998</v>
      </c>
      <c r="AD19" s="35">
        <v>-44.407387</v>
      </c>
      <c r="AE19" s="185">
        <v>100</v>
      </c>
      <c r="AF19" s="35">
        <v>286.83996999999999</v>
      </c>
      <c r="AG19" s="40">
        <v>1263.7847999999999</v>
      </c>
      <c r="AH19" s="33">
        <v>51.306313000000003</v>
      </c>
      <c r="AI19" s="35">
        <v>19.742241</v>
      </c>
      <c r="AJ19" s="35">
        <v>1.5777378</v>
      </c>
      <c r="AK19" s="33">
        <v>135.77932999999999</v>
      </c>
      <c r="AL19" s="183">
        <v>166.03555</v>
      </c>
      <c r="AM19" s="184">
        <v>1045.3113000000001</v>
      </c>
      <c r="AN19" s="33">
        <v>50.274635000000004</v>
      </c>
      <c r="AO19" s="35">
        <v>18.953142</v>
      </c>
      <c r="AP19" s="35">
        <v>1.2947915999999999</v>
      </c>
      <c r="AQ19" s="33">
        <v>86.993851000000006</v>
      </c>
      <c r="AR19" s="33">
        <v>141.26003</v>
      </c>
      <c r="AS19" s="185">
        <v>23.255127000000002</v>
      </c>
      <c r="AT19" s="184">
        <v>-218.4735</v>
      </c>
      <c r="AU19" s="35">
        <v>-17.287239</v>
      </c>
      <c r="AV19" s="35">
        <v>77.813231999999999</v>
      </c>
      <c r="AW19" s="35">
        <v>0.28294623000000002</v>
      </c>
      <c r="AX19" s="35">
        <v>17.933665999999999</v>
      </c>
      <c r="AY19" s="35">
        <v>23.398239</v>
      </c>
      <c r="AZ19" s="33">
        <v>-48.785477</v>
      </c>
      <c r="BA19" s="35">
        <v>-35.929974000000001</v>
      </c>
      <c r="BB19" s="185">
        <v>79.019858999999997</v>
      </c>
      <c r="BC19" s="35">
        <v>18.859341000000001</v>
      </c>
      <c r="BD19" s="40">
        <v>1295.6754000000001</v>
      </c>
      <c r="BE19" s="33">
        <v>49.936413000000002</v>
      </c>
      <c r="BF19" s="35">
        <v>19.238049</v>
      </c>
      <c r="BG19" s="35">
        <v>1.6210180999999999</v>
      </c>
      <c r="BH19" s="33">
        <v>143.66466</v>
      </c>
      <c r="BI19" s="183">
        <v>167.39178000000001</v>
      </c>
      <c r="BJ19" s="184">
        <v>878.10608000000002</v>
      </c>
      <c r="BK19" s="33">
        <v>77.722465999999997</v>
      </c>
      <c r="BL19" s="35">
        <v>20.711490999999999</v>
      </c>
      <c r="BM19" s="35">
        <v>1.0414992999999999</v>
      </c>
      <c r="BN19" s="33">
        <v>55.782238</v>
      </c>
      <c r="BO19" s="33">
        <v>131.16098</v>
      </c>
      <c r="BP19" s="185">
        <v>51.395629999999997</v>
      </c>
      <c r="BQ19" s="184">
        <v>-417.56934000000001</v>
      </c>
      <c r="BR19" s="35">
        <v>-32.227927999999999</v>
      </c>
      <c r="BS19" s="35">
        <v>148.72476</v>
      </c>
      <c r="BT19" s="35">
        <v>0.5795188</v>
      </c>
      <c r="BU19" s="35">
        <v>35.750301</v>
      </c>
      <c r="BV19" s="35">
        <v>47.923305999999997</v>
      </c>
      <c r="BW19" s="33">
        <v>-87.882416000000006</v>
      </c>
      <c r="BX19" s="35">
        <v>-61.171913000000004</v>
      </c>
      <c r="BY19" s="185">
        <v>142.34679</v>
      </c>
      <c r="BZ19" s="35">
        <v>127.63266</v>
      </c>
      <c r="CA19" s="40">
        <v>1041.2494999999999</v>
      </c>
      <c r="CB19" s="35">
        <v>746.14777000000004</v>
      </c>
      <c r="CC19" s="33">
        <v>86.173034999999999</v>
      </c>
      <c r="CD19" s="183">
        <v>34.812271000000003</v>
      </c>
      <c r="CE19" s="186">
        <v>163.14346</v>
      </c>
      <c r="CF19" s="35">
        <v>-36.828738999999999</v>
      </c>
      <c r="CG19" s="35">
        <v>-586.35645</v>
      </c>
      <c r="CH19" s="35">
        <v>-168.78704999999999</v>
      </c>
      <c r="CI19" s="35">
        <v>295.10181</v>
      </c>
      <c r="CJ19" s="35">
        <v>131.95831000000001</v>
      </c>
      <c r="CK19" s="33">
        <v>30.390796999999999</v>
      </c>
      <c r="CL19" s="33">
        <v>-9.3515891999999994</v>
      </c>
      <c r="CM19" s="33">
        <v>-118.20398</v>
      </c>
      <c r="CN19" s="33">
        <v>-30.321560000000002</v>
      </c>
      <c r="CO19" s="33">
        <v>51.360764000000003</v>
      </c>
      <c r="CP19" s="33">
        <v>20.969971000000001</v>
      </c>
      <c r="CQ19" s="186">
        <v>45.254886999999997</v>
      </c>
      <c r="CR19" s="35">
        <v>28.785741999999999</v>
      </c>
      <c r="CS19" s="35">
        <v>6.2809476999999996</v>
      </c>
      <c r="CT19" s="35">
        <v>22.775905999999999</v>
      </c>
      <c r="CU19" s="35">
        <v>50.328060000000001</v>
      </c>
      <c r="CV19" s="35">
        <v>10.184519</v>
      </c>
      <c r="CW19" s="35">
        <v>22.504797</v>
      </c>
      <c r="CX19" s="35">
        <v>82.277702000000005</v>
      </c>
      <c r="CY19" s="35">
        <v>25.651893999999999</v>
      </c>
      <c r="CZ19" s="35">
        <v>7.9113997999999999</v>
      </c>
      <c r="DA19" s="35">
        <v>35.750450000000001</v>
      </c>
      <c r="DB19" s="35">
        <v>43.450961999999997</v>
      </c>
      <c r="DC19" s="35">
        <v>14.596470999999999</v>
      </c>
      <c r="DD19" s="156">
        <v>17.740494000000002</v>
      </c>
      <c r="DE19" s="41">
        <f t="shared" si="0"/>
        <v>28.341116130187803</v>
      </c>
    </row>
    <row r="20" spans="1:109" x14ac:dyDescent="0.3">
      <c r="A20" s="210"/>
      <c r="B20" s="240"/>
      <c r="C20" s="30">
        <v>23</v>
      </c>
      <c r="D20" s="32">
        <v>4.9200001000000002</v>
      </c>
      <c r="E20" s="33">
        <v>113.95247999999999</v>
      </c>
      <c r="F20" s="37">
        <v>974.52899000000002</v>
      </c>
      <c r="G20" s="40">
        <v>90</v>
      </c>
      <c r="H20" s="36">
        <v>1.4756098</v>
      </c>
      <c r="I20" s="37">
        <v>1418.162</v>
      </c>
      <c r="J20" s="40">
        <v>1363.3694</v>
      </c>
      <c r="K20" s="33">
        <v>50.624619000000003</v>
      </c>
      <c r="L20" s="35">
        <v>25.338604</v>
      </c>
      <c r="M20" s="35">
        <v>1.5254247000000001</v>
      </c>
      <c r="N20" s="33">
        <v>149.57077000000001</v>
      </c>
      <c r="O20" s="183">
        <v>193.26563999999999</v>
      </c>
      <c r="P20" s="184">
        <v>1091.5065</v>
      </c>
      <c r="Q20" s="33">
        <v>64.723656000000005</v>
      </c>
      <c r="R20" s="35">
        <v>25.181011000000002</v>
      </c>
      <c r="S20" s="35">
        <v>1.1931337</v>
      </c>
      <c r="T20" s="33">
        <v>89.175713000000002</v>
      </c>
      <c r="U20" s="33">
        <v>162.38677999999999</v>
      </c>
      <c r="V20" s="185">
        <v>28.379259000000001</v>
      </c>
      <c r="W20" s="184">
        <v>-271.86284999999998</v>
      </c>
      <c r="X20" s="35">
        <v>-19.940514</v>
      </c>
      <c r="Y20" s="35">
        <v>100</v>
      </c>
      <c r="Z20" s="35">
        <v>0.33229101</v>
      </c>
      <c r="AA20" s="35">
        <v>21.783505999999999</v>
      </c>
      <c r="AB20" s="35">
        <v>27.850273000000001</v>
      </c>
      <c r="AC20" s="33">
        <v>-60.395057999999999</v>
      </c>
      <c r="AD20" s="35">
        <v>-40.378917999999999</v>
      </c>
      <c r="AE20" s="185">
        <v>100</v>
      </c>
      <c r="AF20" s="35">
        <v>359.26245</v>
      </c>
      <c r="AG20" s="40">
        <v>1350.0137</v>
      </c>
      <c r="AH20" s="33">
        <v>51.166283</v>
      </c>
      <c r="AI20" s="35">
        <v>23.107059</v>
      </c>
      <c r="AJ20" s="35">
        <v>1.5092759</v>
      </c>
      <c r="AK20" s="33">
        <v>146.29436000000001</v>
      </c>
      <c r="AL20" s="183">
        <v>180.94148000000001</v>
      </c>
      <c r="AM20" s="184">
        <v>1261.0075999999999</v>
      </c>
      <c r="AN20" s="33">
        <v>50.895297999999997</v>
      </c>
      <c r="AO20" s="35">
        <v>22.735136000000001</v>
      </c>
      <c r="AP20" s="35">
        <v>1.4061645</v>
      </c>
      <c r="AQ20" s="33">
        <v>125.27699</v>
      </c>
      <c r="AR20" s="33">
        <v>170.71029999999999</v>
      </c>
      <c r="AS20" s="185">
        <v>8.4090433000000004</v>
      </c>
      <c r="AT20" s="184">
        <v>-89.006180000000001</v>
      </c>
      <c r="AU20" s="35">
        <v>-6.5929831999999999</v>
      </c>
      <c r="AV20" s="35">
        <v>32.739367999999999</v>
      </c>
      <c r="AW20" s="35">
        <v>0.10311139</v>
      </c>
      <c r="AX20" s="35">
        <v>6.8318447999999998</v>
      </c>
      <c r="AY20" s="35">
        <v>8.6420650000000006</v>
      </c>
      <c r="AZ20" s="33">
        <v>-21.017372000000002</v>
      </c>
      <c r="BA20" s="35">
        <v>-14.366495</v>
      </c>
      <c r="BB20" s="185">
        <v>34.799819999999997</v>
      </c>
      <c r="BC20" s="35">
        <v>14.059566</v>
      </c>
      <c r="BD20" s="40">
        <v>1384.3296</v>
      </c>
      <c r="BE20" s="33">
        <v>49.798133999999997</v>
      </c>
      <c r="BF20" s="35">
        <v>22.516134000000001</v>
      </c>
      <c r="BG20" s="35">
        <v>1.5507411</v>
      </c>
      <c r="BH20" s="33">
        <v>154.77746999999999</v>
      </c>
      <c r="BI20" s="183">
        <v>182.34648000000001</v>
      </c>
      <c r="BJ20" s="184">
        <v>1059.4032999999999</v>
      </c>
      <c r="BK20" s="33">
        <v>66.963393999999994</v>
      </c>
      <c r="BL20" s="35">
        <v>23.524882999999999</v>
      </c>
      <c r="BM20" s="35">
        <v>1.1532268999999999</v>
      </c>
      <c r="BN20" s="33">
        <v>82.915503999999999</v>
      </c>
      <c r="BO20" s="33">
        <v>151.33760000000001</v>
      </c>
      <c r="BP20" s="185">
        <v>34.935997</v>
      </c>
      <c r="BQ20" s="184">
        <v>-324.92621000000003</v>
      </c>
      <c r="BR20" s="35">
        <v>-23.471738999999999</v>
      </c>
      <c r="BS20" s="35">
        <v>119.51843</v>
      </c>
      <c r="BT20" s="35">
        <v>0.39751421999999997</v>
      </c>
      <c r="BU20" s="35">
        <v>25.633823</v>
      </c>
      <c r="BV20" s="35">
        <v>33.316822000000002</v>
      </c>
      <c r="BW20" s="33">
        <v>-71.861960999999994</v>
      </c>
      <c r="BX20" s="35">
        <v>-46.429214000000002</v>
      </c>
      <c r="BY20" s="185">
        <v>118.98650000000001</v>
      </c>
      <c r="BZ20" s="35">
        <v>132.90266</v>
      </c>
      <c r="CA20" s="40">
        <v>1179.7877000000001</v>
      </c>
      <c r="CB20" s="35">
        <v>891.9502</v>
      </c>
      <c r="CC20" s="33">
        <v>107.33756</v>
      </c>
      <c r="CD20" s="183">
        <v>53.214267999999997</v>
      </c>
      <c r="CE20" s="186">
        <v>120.38441</v>
      </c>
      <c r="CF20" s="35">
        <v>-33.832417</v>
      </c>
      <c r="CG20" s="35">
        <v>-526.21178999999995</v>
      </c>
      <c r="CH20" s="35">
        <v>-201.28557000000001</v>
      </c>
      <c r="CI20" s="35">
        <v>287.83749</v>
      </c>
      <c r="CJ20" s="35">
        <v>167.45316</v>
      </c>
      <c r="CK20" s="33">
        <v>24.422058</v>
      </c>
      <c r="CL20" s="33">
        <v>-8.5737000000000005</v>
      </c>
      <c r="CM20" s="33">
        <v>-110.13688999999999</v>
      </c>
      <c r="CN20" s="33">
        <v>-38.274940000000001</v>
      </c>
      <c r="CO20" s="33">
        <v>54.123294999999999</v>
      </c>
      <c r="CP20" s="33">
        <v>29.701241</v>
      </c>
      <c r="CQ20" s="186">
        <v>38.012031999999998</v>
      </c>
      <c r="CR20" s="35">
        <v>38.251815999999998</v>
      </c>
      <c r="CS20" s="35">
        <v>6.4294295000000004</v>
      </c>
      <c r="CT20" s="35">
        <v>20.792556999999999</v>
      </c>
      <c r="CU20" s="35">
        <v>54.699936000000001</v>
      </c>
      <c r="CV20" s="35">
        <v>12.096335</v>
      </c>
      <c r="CW20" s="35">
        <v>31.822389999999999</v>
      </c>
      <c r="CX20" s="35">
        <v>71.158225999999999</v>
      </c>
      <c r="CY20" s="35">
        <v>34.752150999999998</v>
      </c>
      <c r="CZ20" s="35">
        <v>7.7845849999999999</v>
      </c>
      <c r="DA20" s="35">
        <v>34.96846</v>
      </c>
      <c r="DB20" s="35">
        <v>49.141838</v>
      </c>
      <c r="DC20" s="35">
        <v>19.189640000000001</v>
      </c>
      <c r="DD20" s="156">
        <v>26.967566999999999</v>
      </c>
      <c r="DE20" s="41">
        <f t="shared" si="0"/>
        <v>24.397397938629133</v>
      </c>
    </row>
    <row r="21" spans="1:109" ht="14.4" customHeight="1" x14ac:dyDescent="0.3">
      <c r="A21" s="210"/>
      <c r="B21" s="240"/>
      <c r="C21" s="30">
        <v>24</v>
      </c>
      <c r="D21" s="32">
        <v>3.99</v>
      </c>
      <c r="E21" s="33">
        <v>104.59144000000001</v>
      </c>
      <c r="F21" s="37">
        <v>864.04900999999995</v>
      </c>
      <c r="G21" s="40">
        <v>90</v>
      </c>
      <c r="H21" s="36">
        <v>1.4665414000000001</v>
      </c>
      <c r="I21" s="37">
        <v>1269.5115000000001</v>
      </c>
      <c r="J21" s="40">
        <v>1197.3903</v>
      </c>
      <c r="K21" s="33">
        <v>47.086070999999997</v>
      </c>
      <c r="L21" s="35">
        <v>18.858834999999999</v>
      </c>
      <c r="M21" s="35">
        <v>1.5146390999999999</v>
      </c>
      <c r="N21" s="33">
        <v>140.56485000000001</v>
      </c>
      <c r="O21" s="183">
        <v>178.23616000000001</v>
      </c>
      <c r="P21" s="184">
        <v>926.49096999999995</v>
      </c>
      <c r="Q21" s="33">
        <v>62.704517000000003</v>
      </c>
      <c r="R21" s="35">
        <v>15.995526999999999</v>
      </c>
      <c r="S21" s="35">
        <v>1.137373</v>
      </c>
      <c r="T21" s="33">
        <v>76.64537</v>
      </c>
      <c r="U21" s="33">
        <v>129.54409999999999</v>
      </c>
      <c r="V21" s="185">
        <v>23.453044999999999</v>
      </c>
      <c r="W21" s="184">
        <v>-270.89922999999999</v>
      </c>
      <c r="X21" s="35">
        <v>-22.624137999999999</v>
      </c>
      <c r="Y21" s="35">
        <v>100</v>
      </c>
      <c r="Z21" s="35">
        <v>0.37726617000000001</v>
      </c>
      <c r="AA21" s="35">
        <v>24.907990000000002</v>
      </c>
      <c r="AB21" s="35">
        <v>33.169960000000003</v>
      </c>
      <c r="AC21" s="33">
        <v>-63.919479000000003</v>
      </c>
      <c r="AD21" s="35">
        <v>-45.473300999999999</v>
      </c>
      <c r="AE21" s="185">
        <v>100</v>
      </c>
      <c r="AF21" s="35">
        <v>348.1875</v>
      </c>
      <c r="AG21" s="40">
        <v>1204.5868</v>
      </c>
      <c r="AH21" s="33">
        <v>46.781047999999998</v>
      </c>
      <c r="AI21" s="35">
        <v>17.012775000000001</v>
      </c>
      <c r="AJ21" s="35">
        <v>1.5245166999999999</v>
      </c>
      <c r="AK21" s="33">
        <v>142.48253</v>
      </c>
      <c r="AL21" s="183">
        <v>168.34424999999999</v>
      </c>
      <c r="AM21" s="184">
        <v>1082.8324</v>
      </c>
      <c r="AN21" s="33">
        <v>47.484366999999999</v>
      </c>
      <c r="AO21" s="35">
        <v>15.728424</v>
      </c>
      <c r="AP21" s="35">
        <v>1.363273</v>
      </c>
      <c r="AQ21" s="33">
        <v>111.57047</v>
      </c>
      <c r="AR21" s="33">
        <v>145.44835</v>
      </c>
      <c r="AS21" s="185">
        <v>9.5094127999999998</v>
      </c>
      <c r="AT21" s="184">
        <v>-121.75443</v>
      </c>
      <c r="AU21" s="35">
        <v>-10.107568000000001</v>
      </c>
      <c r="AV21" s="35">
        <v>44.944546000000003</v>
      </c>
      <c r="AW21" s="35">
        <v>0.16124368</v>
      </c>
      <c r="AX21" s="35">
        <v>10.576708</v>
      </c>
      <c r="AY21" s="35">
        <v>14.176850999999999</v>
      </c>
      <c r="AZ21" s="33">
        <v>-30.912056</v>
      </c>
      <c r="BA21" s="35">
        <v>-21.695332000000001</v>
      </c>
      <c r="BB21" s="185">
        <v>48.360931000000001</v>
      </c>
      <c r="BC21" s="35">
        <v>21.870094000000002</v>
      </c>
      <c r="BD21" s="40">
        <v>1221.4355</v>
      </c>
      <c r="BE21" s="33">
        <v>46.082633999999999</v>
      </c>
      <c r="BF21" s="35">
        <v>15.674628</v>
      </c>
      <c r="BG21" s="35">
        <v>1.5476215</v>
      </c>
      <c r="BH21" s="33">
        <v>147.01729</v>
      </c>
      <c r="BI21" s="183">
        <v>162.74394000000001</v>
      </c>
      <c r="BJ21" s="184">
        <v>953.25958000000003</v>
      </c>
      <c r="BK21" s="33">
        <v>60.681922999999998</v>
      </c>
      <c r="BL21" s="35">
        <v>14.310904000000001</v>
      </c>
      <c r="BM21" s="35">
        <v>1.1752830999999999</v>
      </c>
      <c r="BN21" s="33">
        <v>82.246489999999994</v>
      </c>
      <c r="BO21" s="33">
        <v>122.43053999999999</v>
      </c>
      <c r="BP21" s="185">
        <v>22.998833000000001</v>
      </c>
      <c r="BQ21" s="184">
        <v>-268.17603000000003</v>
      </c>
      <c r="BR21" s="35">
        <v>-21.955807</v>
      </c>
      <c r="BS21" s="35">
        <v>98.994759000000002</v>
      </c>
      <c r="BT21" s="35">
        <v>0.37233841000000001</v>
      </c>
      <c r="BU21" s="35">
        <v>24.058751999999998</v>
      </c>
      <c r="BV21" s="35">
        <v>32.736702000000001</v>
      </c>
      <c r="BW21" s="33">
        <v>-64.770797999999999</v>
      </c>
      <c r="BX21" s="35">
        <v>-44.056587</v>
      </c>
      <c r="BY21" s="185">
        <v>101.33186000000001</v>
      </c>
      <c r="BZ21" s="35">
        <v>168.70328000000001</v>
      </c>
      <c r="CA21" s="40">
        <v>1058.2891</v>
      </c>
      <c r="CB21" s="35">
        <v>726.79169000000002</v>
      </c>
      <c r="CC21" s="33">
        <v>105.73372999999999</v>
      </c>
      <c r="CD21" s="183">
        <v>39.723559999999999</v>
      </c>
      <c r="CE21" s="186">
        <v>105.02952999999999</v>
      </c>
      <c r="CF21" s="35">
        <v>-48.075901000000002</v>
      </c>
      <c r="CG21" s="35">
        <v>-542.71978999999999</v>
      </c>
      <c r="CH21" s="35">
        <v>-274.54376000000002</v>
      </c>
      <c r="CI21" s="35">
        <v>331.49743999999998</v>
      </c>
      <c r="CJ21" s="35">
        <v>226.46786</v>
      </c>
      <c r="CK21" s="33">
        <v>23.487244</v>
      </c>
      <c r="CL21" s="33">
        <v>-13.286369000000001</v>
      </c>
      <c r="CM21" s="33">
        <v>-120.58009</v>
      </c>
      <c r="CN21" s="33">
        <v>-55.809303</v>
      </c>
      <c r="CO21" s="33">
        <v>66.010177999999996</v>
      </c>
      <c r="CP21" s="33">
        <v>42.522933999999999</v>
      </c>
      <c r="CQ21" s="186">
        <v>44.432944999999997</v>
      </c>
      <c r="CR21" s="35">
        <v>50.586655</v>
      </c>
      <c r="CS21" s="35">
        <v>8.8583279000000008</v>
      </c>
      <c r="CT21" s="35">
        <v>27.139986</v>
      </c>
      <c r="CU21" s="35">
        <v>61.080776</v>
      </c>
      <c r="CV21" s="35">
        <v>18.541122000000001</v>
      </c>
      <c r="CW21" s="35">
        <v>41.728324999999998</v>
      </c>
      <c r="CX21" s="35">
        <v>82.017632000000006</v>
      </c>
      <c r="CY21" s="35">
        <v>46.284011999999997</v>
      </c>
      <c r="CZ21" s="35">
        <v>11.018708999999999</v>
      </c>
      <c r="DA21" s="35">
        <v>44.899600999999997</v>
      </c>
      <c r="DB21" s="35">
        <v>54.743842999999998</v>
      </c>
      <c r="DC21" s="35">
        <v>28.923765</v>
      </c>
      <c r="DD21" s="156">
        <v>35.265304999999998</v>
      </c>
      <c r="DE21" s="41">
        <f t="shared" si="0"/>
        <v>31.323899112255805</v>
      </c>
    </row>
    <row r="22" spans="1:109" ht="15" thickBot="1" x14ac:dyDescent="0.35">
      <c r="A22" s="210"/>
      <c r="B22" s="240"/>
      <c r="C22" s="30"/>
      <c r="D22" s="32"/>
      <c r="E22" s="33"/>
      <c r="F22" s="37"/>
      <c r="G22" s="40"/>
      <c r="H22" s="36"/>
      <c r="I22" s="37"/>
      <c r="J22" s="40"/>
      <c r="K22" s="33"/>
      <c r="L22" s="35"/>
      <c r="M22" s="35"/>
      <c r="N22" s="33"/>
      <c r="O22" s="183"/>
      <c r="P22" s="184"/>
      <c r="Q22" s="33"/>
      <c r="R22" s="35"/>
      <c r="S22" s="35"/>
      <c r="T22" s="33"/>
      <c r="U22" s="33"/>
      <c r="V22" s="185"/>
      <c r="W22" s="184"/>
      <c r="X22" s="35"/>
      <c r="Y22" s="35"/>
      <c r="Z22" s="35"/>
      <c r="AA22" s="35"/>
      <c r="AB22" s="35"/>
      <c r="AC22" s="33"/>
      <c r="AD22" s="35"/>
      <c r="AE22" s="185"/>
      <c r="AF22" s="35"/>
      <c r="AG22" s="40"/>
      <c r="AH22" s="33"/>
      <c r="AI22" s="35"/>
      <c r="AJ22" s="35"/>
      <c r="AK22" s="33"/>
      <c r="AL22" s="183"/>
      <c r="AM22" s="184"/>
      <c r="AN22" s="33"/>
      <c r="AO22" s="35"/>
      <c r="AP22" s="35"/>
      <c r="AQ22" s="33"/>
      <c r="AR22" s="33"/>
      <c r="AS22" s="185"/>
      <c r="AT22" s="184"/>
      <c r="AU22" s="35"/>
      <c r="AV22" s="35"/>
      <c r="AW22" s="35"/>
      <c r="AX22" s="35"/>
      <c r="AY22" s="35"/>
      <c r="AZ22" s="33"/>
      <c r="BA22" s="35"/>
      <c r="BB22" s="185"/>
      <c r="BC22" s="35"/>
      <c r="BD22" s="40"/>
      <c r="BE22" s="33"/>
      <c r="BF22" s="35"/>
      <c r="BG22" s="35"/>
      <c r="BH22" s="33"/>
      <c r="BI22" s="183"/>
      <c r="BJ22" s="184"/>
      <c r="BK22" s="33"/>
      <c r="BL22" s="35"/>
      <c r="BM22" s="35"/>
      <c r="BN22" s="33"/>
      <c r="BO22" s="33"/>
      <c r="BP22" s="185"/>
      <c r="BQ22" s="184"/>
      <c r="BR22" s="35"/>
      <c r="BS22" s="35"/>
      <c r="BT22" s="35"/>
      <c r="BU22" s="35"/>
      <c r="BV22" s="35"/>
      <c r="BW22" s="33"/>
      <c r="BX22" s="35"/>
      <c r="BY22" s="185"/>
      <c r="BZ22" s="35"/>
      <c r="CA22" s="40"/>
      <c r="CB22" s="35"/>
      <c r="CC22" s="33"/>
      <c r="CD22" s="183"/>
      <c r="CE22" s="186"/>
      <c r="CF22" s="35"/>
      <c r="CG22" s="35"/>
      <c r="CH22" s="35"/>
      <c r="CI22" s="35"/>
      <c r="CJ22" s="35"/>
      <c r="CK22" s="33"/>
      <c r="CL22" s="33"/>
      <c r="CM22" s="33"/>
      <c r="CN22" s="33"/>
      <c r="CO22" s="33"/>
      <c r="CP22" s="33"/>
      <c r="CQ22" s="186"/>
      <c r="CR22" s="35"/>
      <c r="CS22" s="35"/>
      <c r="CT22" s="35"/>
      <c r="CU22" s="35"/>
      <c r="CV22" s="35"/>
      <c r="CW22" s="35"/>
      <c r="CX22" s="35"/>
      <c r="CY22" s="35"/>
      <c r="CZ22" s="35"/>
      <c r="DA22" s="35"/>
      <c r="DB22" s="35"/>
      <c r="DC22" s="35"/>
      <c r="DD22" s="156"/>
      <c r="DE22" s="44"/>
    </row>
    <row r="23" spans="1:109" x14ac:dyDescent="0.3">
      <c r="A23" s="210"/>
      <c r="B23" s="240"/>
      <c r="C23" s="47" t="s">
        <v>35</v>
      </c>
      <c r="D23" s="52">
        <f t="shared" ref="D23:DD23" si="7">AVERAGE(D16:D22)</f>
        <v>5.1033333666666669</v>
      </c>
      <c r="E23" s="53">
        <f t="shared" si="7"/>
        <v>109.66804666666667</v>
      </c>
      <c r="F23" s="51">
        <f t="shared" si="7"/>
        <v>868.02249166666661</v>
      </c>
      <c r="G23" s="57">
        <f t="shared" si="7"/>
        <v>90</v>
      </c>
      <c r="H23" s="55">
        <f t="shared" si="7"/>
        <v>1.4461414166666664</v>
      </c>
      <c r="I23" s="51">
        <f t="shared" si="7"/>
        <v>1292.2893166666665</v>
      </c>
      <c r="J23" s="57">
        <f t="shared" si="7"/>
        <v>1238.5354666666667</v>
      </c>
      <c r="K23" s="53">
        <f t="shared" si="7"/>
        <v>48.292690333333333</v>
      </c>
      <c r="L23" s="49">
        <f t="shared" si="7"/>
        <v>20.542236333333332</v>
      </c>
      <c r="M23" s="49">
        <f t="shared" si="7"/>
        <v>1.5708496166666668</v>
      </c>
      <c r="N23" s="53">
        <f t="shared" si="7"/>
        <v>141.88106333333334</v>
      </c>
      <c r="O23" s="187">
        <f t="shared" si="7"/>
        <v>181.25482333333332</v>
      </c>
      <c r="P23" s="188">
        <f t="shared" si="7"/>
        <v>958.02017833333332</v>
      </c>
      <c r="Q23" s="53">
        <f t="shared" si="7"/>
        <v>58.664326166666662</v>
      </c>
      <c r="R23" s="49">
        <f t="shared" si="7"/>
        <v>19.463565333333332</v>
      </c>
      <c r="S23" s="49">
        <f t="shared" si="7"/>
        <v>1.1857010166666666</v>
      </c>
      <c r="T23" s="53">
        <f t="shared" si="7"/>
        <v>77.17486066666666</v>
      </c>
      <c r="U23" s="53">
        <f t="shared" si="7"/>
        <v>142.91896666666665</v>
      </c>
      <c r="V23" s="189">
        <f t="shared" si="7"/>
        <v>30.408120166666667</v>
      </c>
      <c r="W23" s="188">
        <f t="shared" si="7"/>
        <v>-280.51528166666668</v>
      </c>
      <c r="X23" s="49">
        <f t="shared" si="7"/>
        <v>-22.691129499999999</v>
      </c>
      <c r="Y23" s="49">
        <f t="shared" si="7"/>
        <v>100</v>
      </c>
      <c r="Z23" s="49">
        <f t="shared" si="7"/>
        <v>0.38514860499999998</v>
      </c>
      <c r="AA23" s="49">
        <f t="shared" si="7"/>
        <v>24.485654166666666</v>
      </c>
      <c r="AB23" s="49">
        <f t="shared" si="7"/>
        <v>32.508204333333339</v>
      </c>
      <c r="AC23" s="53">
        <f t="shared" si="7"/>
        <v>-64.706202166666671</v>
      </c>
      <c r="AD23" s="49">
        <f t="shared" si="7"/>
        <v>-45.595812500000001</v>
      </c>
      <c r="AE23" s="189">
        <f t="shared" si="7"/>
        <v>100</v>
      </c>
      <c r="AF23" s="49">
        <f t="shared" si="7"/>
        <v>302.03550666666666</v>
      </c>
      <c r="AG23" s="57">
        <f t="shared" si="7"/>
        <v>1231.9142166666666</v>
      </c>
      <c r="AH23" s="53">
        <f t="shared" si="7"/>
        <v>48.564001166666664</v>
      </c>
      <c r="AI23" s="49">
        <f t="shared" si="7"/>
        <v>18.758811833333329</v>
      </c>
      <c r="AJ23" s="49">
        <f t="shared" si="7"/>
        <v>1.5619924166666665</v>
      </c>
      <c r="AK23" s="53">
        <f t="shared" si="7"/>
        <v>140.20132166666664</v>
      </c>
      <c r="AL23" s="187">
        <f t="shared" si="7"/>
        <v>170.67029166666666</v>
      </c>
      <c r="AM23" s="188">
        <f t="shared" si="7"/>
        <v>1094.1130833333334</v>
      </c>
      <c r="AN23" s="53">
        <f t="shared" si="7"/>
        <v>48.241667833333331</v>
      </c>
      <c r="AO23" s="49">
        <f t="shared" si="7"/>
        <v>17.954589666666667</v>
      </c>
      <c r="AP23" s="49">
        <f t="shared" si="7"/>
        <v>1.3796089166666665</v>
      </c>
      <c r="AQ23" s="53">
        <f t="shared" si="7"/>
        <v>106.99332916666667</v>
      </c>
      <c r="AR23" s="53">
        <f t="shared" si="7"/>
        <v>150.95006666666666</v>
      </c>
      <c r="AS23" s="189">
        <f t="shared" si="7"/>
        <v>14.030369483333336</v>
      </c>
      <c r="AT23" s="188">
        <f t="shared" si="7"/>
        <v>-137.80112783333331</v>
      </c>
      <c r="AU23" s="49">
        <f t="shared" si="7"/>
        <v>-11.160315666666667</v>
      </c>
      <c r="AV23" s="49">
        <f t="shared" si="7"/>
        <v>48.702153500000001</v>
      </c>
      <c r="AW23" s="49">
        <f t="shared" si="7"/>
        <v>0.18238349849999999</v>
      </c>
      <c r="AX23" s="49">
        <f t="shared" si="7"/>
        <v>11.592110783333332</v>
      </c>
      <c r="AY23" s="49">
        <f t="shared" si="7"/>
        <v>15.274632933333335</v>
      </c>
      <c r="AZ23" s="53">
        <f t="shared" si="7"/>
        <v>-33.207990000000002</v>
      </c>
      <c r="BA23" s="49">
        <f t="shared" si="7"/>
        <v>-23.639032833333335</v>
      </c>
      <c r="BB23" s="189">
        <f t="shared" si="7"/>
        <v>50.965374499999996</v>
      </c>
      <c r="BC23" s="49">
        <f t="shared" si="7"/>
        <v>17.519794600000001</v>
      </c>
      <c r="BD23" s="57">
        <f t="shared" si="7"/>
        <v>1251.6956166666669</v>
      </c>
      <c r="BE23" s="53">
        <f t="shared" si="7"/>
        <v>47.736541166666662</v>
      </c>
      <c r="BF23" s="49">
        <f t="shared" si="7"/>
        <v>18.171553666666664</v>
      </c>
      <c r="BG23" s="49">
        <f t="shared" si="7"/>
        <v>1.588570983333333</v>
      </c>
      <c r="BH23" s="53">
        <f t="shared" si="7"/>
        <v>145.26191</v>
      </c>
      <c r="BI23" s="187">
        <f t="shared" si="7"/>
        <v>169.93038000000001</v>
      </c>
      <c r="BJ23" s="188">
        <f t="shared" si="7"/>
        <v>937.24320999999998</v>
      </c>
      <c r="BK23" s="53">
        <f t="shared" si="7"/>
        <v>64.226966833333321</v>
      </c>
      <c r="BL23" s="49">
        <f t="shared" si="7"/>
        <v>18.509858166666664</v>
      </c>
      <c r="BM23" s="49">
        <f t="shared" si="7"/>
        <v>1.1528000666666667</v>
      </c>
      <c r="BN23" s="53">
        <f t="shared" si="7"/>
        <v>73.837081833333329</v>
      </c>
      <c r="BO23" s="53">
        <f t="shared" si="7"/>
        <v>135.87805666666665</v>
      </c>
      <c r="BP23" s="189">
        <f t="shared" si="7"/>
        <v>35.310973499999996</v>
      </c>
      <c r="BQ23" s="188">
        <f t="shared" si="7"/>
        <v>-314.45239333333336</v>
      </c>
      <c r="BR23" s="49">
        <f t="shared" si="7"/>
        <v>-24.961180166666665</v>
      </c>
      <c r="BS23" s="49">
        <f t="shared" si="7"/>
        <v>111.10020816666668</v>
      </c>
      <c r="BT23" s="49">
        <f t="shared" si="7"/>
        <v>0.43577092833333336</v>
      </c>
      <c r="BU23" s="49">
        <f t="shared" si="7"/>
        <v>27.295632833333332</v>
      </c>
      <c r="BV23" s="49">
        <f t="shared" si="7"/>
        <v>36.60802566666667</v>
      </c>
      <c r="BW23" s="53">
        <f t="shared" si="7"/>
        <v>-71.424827666666673</v>
      </c>
      <c r="BX23" s="49">
        <f t="shared" si="7"/>
        <v>-48.950353999999997</v>
      </c>
      <c r="BY23" s="189">
        <f t="shared" si="7"/>
        <v>109.9986495</v>
      </c>
      <c r="BZ23" s="49">
        <f t="shared" si="7"/>
        <v>120.61452899999999</v>
      </c>
      <c r="CA23" s="57">
        <f t="shared" si="7"/>
        <v>1072.5258016666667</v>
      </c>
      <c r="CB23" s="49">
        <f t="shared" si="7"/>
        <v>780.16116499999998</v>
      </c>
      <c r="CC23" s="53">
        <f t="shared" si="7"/>
        <v>102.98195416666668</v>
      </c>
      <c r="CD23" s="187">
        <f t="shared" si="7"/>
        <v>45.302188166666667</v>
      </c>
      <c r="CE23" s="190">
        <f t="shared" si="7"/>
        <v>135.28260299999999</v>
      </c>
      <c r="CF23" s="49">
        <f t="shared" si="7"/>
        <v>-40.593686499999997</v>
      </c>
      <c r="CG23" s="49">
        <f t="shared" si="7"/>
        <v>-512.12815333333333</v>
      </c>
      <c r="CH23" s="49">
        <f t="shared" si="7"/>
        <v>-197.67574333333334</v>
      </c>
      <c r="CI23" s="49">
        <f t="shared" si="7"/>
        <v>292.36465333333331</v>
      </c>
      <c r="CJ23" s="49">
        <f t="shared" si="7"/>
        <v>157.08205633333333</v>
      </c>
      <c r="CK23" s="53">
        <f t="shared" si="7"/>
        <v>29.144873500000003</v>
      </c>
      <c r="CL23" s="53">
        <f t="shared" si="7"/>
        <v>-10.859987933333334</v>
      </c>
      <c r="CM23" s="53">
        <f t="shared" si="7"/>
        <v>-110.81970716666666</v>
      </c>
      <c r="CN23" s="53">
        <f t="shared" si="7"/>
        <v>-39.394883499999999</v>
      </c>
      <c r="CO23" s="53">
        <f t="shared" si="7"/>
        <v>57.679767833333329</v>
      </c>
      <c r="CP23" s="53">
        <f t="shared" si="7"/>
        <v>28.534895666666667</v>
      </c>
      <c r="CQ23" s="190">
        <f t="shared" si="7"/>
        <v>40.840758833333332</v>
      </c>
      <c r="CR23" s="49">
        <f t="shared" si="7"/>
        <v>39.316726166666662</v>
      </c>
      <c r="CS23" s="49">
        <f t="shared" si="7"/>
        <v>8.2968156499999992</v>
      </c>
      <c r="CT23" s="49">
        <f t="shared" si="7"/>
        <v>23.517823833333335</v>
      </c>
      <c r="CU23" s="49">
        <f t="shared" si="7"/>
        <v>59.144968166666665</v>
      </c>
      <c r="CV23" s="49">
        <f t="shared" si="7"/>
        <v>12.612828516666667</v>
      </c>
      <c r="CW23" s="49">
        <f t="shared" si="7"/>
        <v>31.019910333333332</v>
      </c>
      <c r="CX23" s="49">
        <f t="shared" si="7"/>
        <v>76.16552750000001</v>
      </c>
      <c r="CY23" s="49">
        <f t="shared" si="7"/>
        <v>36.07264133333333</v>
      </c>
      <c r="CZ23" s="49">
        <f t="shared" si="7"/>
        <v>10.050507999999999</v>
      </c>
      <c r="DA23" s="49">
        <f t="shared" si="7"/>
        <v>40.066980999999998</v>
      </c>
      <c r="DB23" s="49">
        <f t="shared" si="7"/>
        <v>53.821685500000001</v>
      </c>
      <c r="DC23" s="49">
        <f t="shared" si="7"/>
        <v>19.712232499999999</v>
      </c>
      <c r="DD23" s="49">
        <f t="shared" si="7"/>
        <v>26.02213466666667</v>
      </c>
      <c r="DE23" s="82">
        <f t="shared" ref="DE23" si="8">AVERAGE(DE16:DE22)</f>
        <v>27.173227998065013</v>
      </c>
    </row>
    <row r="24" spans="1:109" x14ac:dyDescent="0.3">
      <c r="A24" s="210"/>
      <c r="B24" s="240"/>
      <c r="C24" s="59" t="s">
        <v>36</v>
      </c>
      <c r="D24" s="64">
        <f t="shared" ref="D24:DD24" si="9">_xlfn.STDEV.S(D16:D22)</f>
        <v>1.2242984619773165</v>
      </c>
      <c r="E24" s="63">
        <f t="shared" si="9"/>
        <v>5.5956843265168805</v>
      </c>
      <c r="F24" s="65">
        <f t="shared" si="9"/>
        <v>58.208902509479913</v>
      </c>
      <c r="G24" s="68">
        <f t="shared" si="9"/>
        <v>0</v>
      </c>
      <c r="H24" s="66">
        <f t="shared" si="9"/>
        <v>3.5470481213449458E-2</v>
      </c>
      <c r="I24" s="65">
        <f t="shared" si="9"/>
        <v>77.796905791976542</v>
      </c>
      <c r="J24" s="68">
        <f t="shared" si="9"/>
        <v>78.439274908929846</v>
      </c>
      <c r="K24" s="63">
        <f t="shared" si="9"/>
        <v>1.9514677325450884</v>
      </c>
      <c r="L24" s="61">
        <f t="shared" si="9"/>
        <v>3.9407745241719545</v>
      </c>
      <c r="M24" s="61">
        <f t="shared" si="9"/>
        <v>5.45651473074312E-2</v>
      </c>
      <c r="N24" s="63">
        <f t="shared" si="9"/>
        <v>7.8731987504232812</v>
      </c>
      <c r="O24" s="191">
        <f t="shared" si="9"/>
        <v>19.257541026038258</v>
      </c>
      <c r="P24" s="192">
        <f t="shared" si="9"/>
        <v>75.642910027590915</v>
      </c>
      <c r="Q24" s="63">
        <f t="shared" si="9"/>
        <v>9.6421353383036212</v>
      </c>
      <c r="R24" s="61">
        <f t="shared" si="9"/>
        <v>3.8430629466973327</v>
      </c>
      <c r="S24" s="61">
        <f t="shared" si="9"/>
        <v>3.5318194272154754E-2</v>
      </c>
      <c r="T24" s="63">
        <f t="shared" si="9"/>
        <v>6.5527438793096344</v>
      </c>
      <c r="U24" s="63">
        <f t="shared" si="9"/>
        <v>16.704441799427777</v>
      </c>
      <c r="V24" s="193">
        <f t="shared" si="9"/>
        <v>5.697592380011959</v>
      </c>
      <c r="W24" s="192">
        <f t="shared" si="9"/>
        <v>25.686265964430422</v>
      </c>
      <c r="X24" s="61">
        <f t="shared" si="9"/>
        <v>2.0950106104685715</v>
      </c>
      <c r="Y24" s="61">
        <f t="shared" si="9"/>
        <v>0</v>
      </c>
      <c r="Z24" s="61">
        <f t="shared" si="9"/>
        <v>4.1772443975761228E-2</v>
      </c>
      <c r="AA24" s="61">
        <f t="shared" si="9"/>
        <v>2.0725969589790889</v>
      </c>
      <c r="AB24" s="61">
        <f t="shared" si="9"/>
        <v>3.6310772088063805</v>
      </c>
      <c r="AC24" s="63">
        <f t="shared" si="9"/>
        <v>6.6615839034261306</v>
      </c>
      <c r="AD24" s="61">
        <f t="shared" si="9"/>
        <v>3.5672020695419393</v>
      </c>
      <c r="AE24" s="193">
        <f t="shared" si="9"/>
        <v>0</v>
      </c>
      <c r="AF24" s="61">
        <f t="shared" si="9"/>
        <v>43.55363831161602</v>
      </c>
      <c r="AG24" s="68">
        <f t="shared" si="9"/>
        <v>71.246032656265584</v>
      </c>
      <c r="AH24" s="63">
        <f t="shared" si="9"/>
        <v>2.1118890054979143</v>
      </c>
      <c r="AI24" s="61">
        <f t="shared" si="9"/>
        <v>3.283634697530267</v>
      </c>
      <c r="AJ24" s="61">
        <f t="shared" si="9"/>
        <v>4.4886882961703525E-2</v>
      </c>
      <c r="AK24" s="63">
        <f t="shared" si="9"/>
        <v>6.1858881181522118</v>
      </c>
      <c r="AL24" s="191">
        <f t="shared" si="9"/>
        <v>14.813593828344858</v>
      </c>
      <c r="AM24" s="192">
        <f t="shared" si="9"/>
        <v>85.362353720229962</v>
      </c>
      <c r="AN24" s="63">
        <f t="shared" si="9"/>
        <v>2.0631921652438892</v>
      </c>
      <c r="AO24" s="61">
        <f t="shared" si="9"/>
        <v>3.3403059697782416</v>
      </c>
      <c r="AP24" s="61">
        <f t="shared" si="9"/>
        <v>5.9924340721660599E-2</v>
      </c>
      <c r="AQ24" s="63">
        <f t="shared" si="9"/>
        <v>14.086259549838976</v>
      </c>
      <c r="AR24" s="63">
        <f t="shared" si="9"/>
        <v>13.959278412191175</v>
      </c>
      <c r="AS24" s="193">
        <f t="shared" si="9"/>
        <v>7.4541942808513815</v>
      </c>
      <c r="AT24" s="192">
        <f t="shared" si="9"/>
        <v>62.479647181920839</v>
      </c>
      <c r="AU24" s="61">
        <f t="shared" si="9"/>
        <v>4.9558074657253153</v>
      </c>
      <c r="AV24" s="61">
        <f t="shared" si="9"/>
        <v>20.485795754754218</v>
      </c>
      <c r="AW24" s="61">
        <f t="shared" si="9"/>
        <v>8.3854938429609491E-2</v>
      </c>
      <c r="AX24" s="61">
        <f t="shared" si="9"/>
        <v>5.1066002140203679</v>
      </c>
      <c r="AY24" s="61">
        <f t="shared" si="9"/>
        <v>6.7610898418693806</v>
      </c>
      <c r="AZ24" s="63">
        <f t="shared" si="9"/>
        <v>14.128714029273803</v>
      </c>
      <c r="BA24" s="61">
        <f t="shared" si="9"/>
        <v>9.977493871535815</v>
      </c>
      <c r="BB24" s="193">
        <f t="shared" si="9"/>
        <v>20.232328073738564</v>
      </c>
      <c r="BC24" s="61">
        <f t="shared" si="9"/>
        <v>5.3454075537133594</v>
      </c>
      <c r="BD24" s="68">
        <f t="shared" si="9"/>
        <v>80.131653019825222</v>
      </c>
      <c r="BE24" s="63">
        <f t="shared" si="9"/>
        <v>1.7080713104813179</v>
      </c>
      <c r="BF24" s="61">
        <f t="shared" si="9"/>
        <v>3.2086567340934318</v>
      </c>
      <c r="BG24" s="61">
        <f t="shared" si="9"/>
        <v>4.1160778336101302E-2</v>
      </c>
      <c r="BH24" s="63">
        <f t="shared" si="9"/>
        <v>7.0281185994318562</v>
      </c>
      <c r="BI24" s="191">
        <f t="shared" si="9"/>
        <v>14.249580664273607</v>
      </c>
      <c r="BJ24" s="192">
        <f t="shared" si="9"/>
        <v>80.161167960831008</v>
      </c>
      <c r="BK24" s="63">
        <f t="shared" si="9"/>
        <v>11.410018631238163</v>
      </c>
      <c r="BL24" s="61">
        <f t="shared" si="9"/>
        <v>3.7985108273730388</v>
      </c>
      <c r="BM24" s="61">
        <f t="shared" si="9"/>
        <v>0.1034708820383526</v>
      </c>
      <c r="BN24" s="63">
        <f t="shared" si="9"/>
        <v>14.741589460704924</v>
      </c>
      <c r="BO24" s="63">
        <f t="shared" si="9"/>
        <v>14.197428763480618</v>
      </c>
      <c r="BP24" s="193">
        <f t="shared" si="9"/>
        <v>12.683179046469929</v>
      </c>
      <c r="BQ24" s="192">
        <f t="shared" si="9"/>
        <v>94.356308530214804</v>
      </c>
      <c r="BR24" s="61">
        <f t="shared" si="9"/>
        <v>6.8001521273088565</v>
      </c>
      <c r="BS24" s="61">
        <f t="shared" si="9"/>
        <v>27.114013446345865</v>
      </c>
      <c r="BT24" s="61">
        <f t="shared" si="9"/>
        <v>0.13546401039049003</v>
      </c>
      <c r="BU24" s="61">
        <f t="shared" si="9"/>
        <v>7.8111474664000653</v>
      </c>
      <c r="BV24" s="61">
        <f t="shared" si="9"/>
        <v>10.685039140117183</v>
      </c>
      <c r="BW24" s="63">
        <f t="shared" si="9"/>
        <v>17.979096769097453</v>
      </c>
      <c r="BX24" s="61">
        <f t="shared" si="9"/>
        <v>11.145906860679178</v>
      </c>
      <c r="BY24" s="193">
        <f t="shared" si="9"/>
        <v>23.003666675300991</v>
      </c>
      <c r="BZ24" s="61">
        <f t="shared" si="9"/>
        <v>52.438683212514896</v>
      </c>
      <c r="CA24" s="68">
        <f t="shared" si="9"/>
        <v>100.71674536661133</v>
      </c>
      <c r="CB24" s="61">
        <f t="shared" si="9"/>
        <v>78.746146201172465</v>
      </c>
      <c r="CC24" s="63">
        <f t="shared" si="9"/>
        <v>22.782005920069881</v>
      </c>
      <c r="CD24" s="191">
        <f t="shared" si="9"/>
        <v>12.100688261350161</v>
      </c>
      <c r="CE24" s="194">
        <f t="shared" si="9"/>
        <v>45.639909726909018</v>
      </c>
      <c r="CF24" s="61">
        <f t="shared" si="9"/>
        <v>12.659944997446253</v>
      </c>
      <c r="CG24" s="61">
        <f t="shared" si="9"/>
        <v>83.731134055865553</v>
      </c>
      <c r="CH24" s="61">
        <f t="shared" si="9"/>
        <v>50.307841509370903</v>
      </c>
      <c r="CI24" s="61">
        <f t="shared" si="9"/>
        <v>55.994805882693932</v>
      </c>
      <c r="CJ24" s="61">
        <f t="shared" si="9"/>
        <v>55.664090464054787</v>
      </c>
      <c r="CK24" s="63">
        <f t="shared" si="9"/>
        <v>11.742583983841051</v>
      </c>
      <c r="CL24" s="63">
        <f t="shared" si="9"/>
        <v>3.6145779765577006</v>
      </c>
      <c r="CM24" s="63">
        <f t="shared" si="9"/>
        <v>14.207123455792592</v>
      </c>
      <c r="CN24" s="63">
        <f t="shared" si="9"/>
        <v>10.481642333164293</v>
      </c>
      <c r="CO24" s="63">
        <f t="shared" si="9"/>
        <v>14.749172021614102</v>
      </c>
      <c r="CP24" s="63">
        <f t="shared" si="9"/>
        <v>11.384819795014826</v>
      </c>
      <c r="CQ24" s="194">
        <f t="shared" si="9"/>
        <v>5.7307395500792673</v>
      </c>
      <c r="CR24" s="61">
        <f t="shared" si="9"/>
        <v>10.922833150730913</v>
      </c>
      <c r="CS24" s="61">
        <f t="shared" si="9"/>
        <v>3.9787343970562716</v>
      </c>
      <c r="CT24" s="61">
        <f t="shared" si="9"/>
        <v>5.2825064745573789</v>
      </c>
      <c r="CU24" s="61">
        <f t="shared" si="9"/>
        <v>17.422421212054942</v>
      </c>
      <c r="CV24" s="61">
        <f t="shared" si="9"/>
        <v>4.7690042961034589</v>
      </c>
      <c r="CW24" s="61">
        <f t="shared" si="9"/>
        <v>11.631016726552595</v>
      </c>
      <c r="CX24" s="61">
        <f t="shared" si="9"/>
        <v>7.8447008771749571</v>
      </c>
      <c r="CY24" s="61">
        <f t="shared" si="9"/>
        <v>10.299519943026116</v>
      </c>
      <c r="CZ24" s="61">
        <f t="shared" si="9"/>
        <v>4.3792801266532368</v>
      </c>
      <c r="DA24" s="61">
        <f t="shared" si="9"/>
        <v>11.612229878643589</v>
      </c>
      <c r="DB24" s="61">
        <f t="shared" si="9"/>
        <v>18.737926188776701</v>
      </c>
      <c r="DC24" s="61">
        <f t="shared" si="9"/>
        <v>8.1628401531376316</v>
      </c>
      <c r="DD24" s="157">
        <f t="shared" si="9"/>
        <v>10.897857213959954</v>
      </c>
      <c r="DE24" s="83">
        <f t="shared" ref="DE24" si="10">_xlfn.STDEV.S(DE16:DE22)</f>
        <v>4.2443034225650509</v>
      </c>
    </row>
    <row r="25" spans="1:109" ht="15" thickBot="1" x14ac:dyDescent="0.35">
      <c r="A25" s="210"/>
      <c r="B25" s="241"/>
      <c r="C25" s="70" t="s">
        <v>37</v>
      </c>
      <c r="D25" s="75">
        <f t="shared" ref="D25:DD25" si="11">_xlfn.STDEV.S(D16:D22)/SQRT(COUNT(D16:D22))</f>
        <v>0.4998177541197763</v>
      </c>
      <c r="E25" s="74">
        <f t="shared" si="11"/>
        <v>2.2844285602759493</v>
      </c>
      <c r="F25" s="76">
        <f t="shared" si="11"/>
        <v>23.763684939272842</v>
      </c>
      <c r="G25" s="79">
        <f t="shared" si="11"/>
        <v>0</v>
      </c>
      <c r="H25" s="73">
        <f t="shared" si="11"/>
        <v>1.4480763317321312E-2</v>
      </c>
      <c r="I25" s="76">
        <f t="shared" si="11"/>
        <v>31.760453792952628</v>
      </c>
      <c r="J25" s="79">
        <f t="shared" si="11"/>
        <v>32.0226998867956</v>
      </c>
      <c r="K25" s="74">
        <f t="shared" si="11"/>
        <v>0.79668336570692344</v>
      </c>
      <c r="L25" s="72">
        <f t="shared" si="11"/>
        <v>1.6088144625967438</v>
      </c>
      <c r="M25" s="72">
        <f t="shared" si="11"/>
        <v>2.2276128107167649E-2</v>
      </c>
      <c r="N25" s="74">
        <f t="shared" si="11"/>
        <v>3.2142199303425274</v>
      </c>
      <c r="O25" s="195">
        <f t="shared" si="11"/>
        <v>7.8618582024178263</v>
      </c>
      <c r="P25" s="196">
        <f t="shared" si="11"/>
        <v>30.881088704475793</v>
      </c>
      <c r="Q25" s="74">
        <f t="shared" si="11"/>
        <v>3.9363852682836553</v>
      </c>
      <c r="R25" s="72">
        <f t="shared" si="11"/>
        <v>1.5689238781342021</v>
      </c>
      <c r="S25" s="72">
        <f t="shared" si="11"/>
        <v>1.4418592433877778E-2</v>
      </c>
      <c r="T25" s="74">
        <f t="shared" si="11"/>
        <v>2.6751464865757004</v>
      </c>
      <c r="U25" s="74">
        <f t="shared" si="11"/>
        <v>6.8195598077694859</v>
      </c>
      <c r="V25" s="197">
        <f t="shared" si="11"/>
        <v>2.3260323488998149</v>
      </c>
      <c r="W25" s="196">
        <f t="shared" si="11"/>
        <v>10.486374168378831</v>
      </c>
      <c r="X25" s="72">
        <f t="shared" si="11"/>
        <v>0.8552845002274484</v>
      </c>
      <c r="Y25" s="72">
        <f t="shared" si="11"/>
        <v>0</v>
      </c>
      <c r="Z25" s="72">
        <f t="shared" si="11"/>
        <v>1.7053528841602016E-2</v>
      </c>
      <c r="AA25" s="72">
        <f t="shared" si="11"/>
        <v>0.84613416532381436</v>
      </c>
      <c r="AB25" s="72">
        <f t="shared" si="11"/>
        <v>1.4823810630375003</v>
      </c>
      <c r="AC25" s="74">
        <f t="shared" si="11"/>
        <v>2.7195802403553055</v>
      </c>
      <c r="AD25" s="72">
        <f t="shared" si="11"/>
        <v>1.4563041466296511</v>
      </c>
      <c r="AE25" s="197">
        <f t="shared" si="11"/>
        <v>0</v>
      </c>
      <c r="AF25" s="72">
        <f t="shared" si="11"/>
        <v>17.780698384198651</v>
      </c>
      <c r="AG25" s="79">
        <f t="shared" si="11"/>
        <v>29.086071034252985</v>
      </c>
      <c r="AH25" s="74">
        <f t="shared" si="11"/>
        <v>0.86217507614395139</v>
      </c>
      <c r="AI25" s="72">
        <f t="shared" si="11"/>
        <v>1.3405382517745557</v>
      </c>
      <c r="AJ25" s="72">
        <f t="shared" si="11"/>
        <v>1.8324993233366966E-2</v>
      </c>
      <c r="AK25" s="74">
        <f t="shared" si="11"/>
        <v>2.5253782492363634</v>
      </c>
      <c r="AL25" s="195">
        <f t="shared" si="11"/>
        <v>6.0476243560478204</v>
      </c>
      <c r="AM25" s="196">
        <f t="shared" si="11"/>
        <v>34.84903497625546</v>
      </c>
      <c r="AN25" s="74">
        <f t="shared" si="11"/>
        <v>0.84229467435925376</v>
      </c>
      <c r="AO25" s="72">
        <f t="shared" si="11"/>
        <v>1.3636742017882033</v>
      </c>
      <c r="AP25" s="72">
        <f t="shared" si="11"/>
        <v>2.4464009656791994E-2</v>
      </c>
      <c r="AQ25" s="74">
        <f t="shared" si="11"/>
        <v>5.750691380252027</v>
      </c>
      <c r="AR25" s="74">
        <f t="shared" si="11"/>
        <v>5.6988515478861554</v>
      </c>
      <c r="AS25" s="197">
        <f t="shared" si="11"/>
        <v>3.0431620719430814</v>
      </c>
      <c r="AT25" s="196">
        <f t="shared" si="11"/>
        <v>25.507209150804503</v>
      </c>
      <c r="AU25" s="72">
        <f t="shared" si="11"/>
        <v>2.0231999257504096</v>
      </c>
      <c r="AV25" s="72">
        <f t="shared" si="11"/>
        <v>8.363291095670272</v>
      </c>
      <c r="AW25" s="72">
        <f t="shared" si="11"/>
        <v>3.423363526084057E-2</v>
      </c>
      <c r="AX25" s="72">
        <f t="shared" si="11"/>
        <v>2.0847608074562123</v>
      </c>
      <c r="AY25" s="72">
        <f t="shared" si="11"/>
        <v>2.7602033696157648</v>
      </c>
      <c r="AZ25" s="74">
        <f t="shared" si="11"/>
        <v>5.7680233489038288</v>
      </c>
      <c r="BA25" s="72">
        <f t="shared" si="11"/>
        <v>4.0732948161681666</v>
      </c>
      <c r="BB25" s="197">
        <f t="shared" si="11"/>
        <v>8.2598133482077927</v>
      </c>
      <c r="BC25" s="72">
        <f t="shared" si="11"/>
        <v>2.182253495636099</v>
      </c>
      <c r="BD25" s="79">
        <f t="shared" si="11"/>
        <v>32.713610357387097</v>
      </c>
      <c r="BE25" s="74">
        <f t="shared" si="11"/>
        <v>0.6973171924943683</v>
      </c>
      <c r="BF25" s="72">
        <f t="shared" si="11"/>
        <v>1.3099286263790055</v>
      </c>
      <c r="BG25" s="72">
        <f t="shared" si="11"/>
        <v>1.6803817389875367E-2</v>
      </c>
      <c r="BH25" s="74">
        <f t="shared" si="11"/>
        <v>2.8692174033953348</v>
      </c>
      <c r="BI25" s="195">
        <f t="shared" si="11"/>
        <v>5.8173669460166177</v>
      </c>
      <c r="BJ25" s="196">
        <f t="shared" si="11"/>
        <v>32.725659781595851</v>
      </c>
      <c r="BK25" s="74">
        <f t="shared" si="11"/>
        <v>4.6581206003638069</v>
      </c>
      <c r="BL25" s="72">
        <f t="shared" si="11"/>
        <v>1.5507355515835171</v>
      </c>
      <c r="BM25" s="72">
        <f t="shared" si="11"/>
        <v>4.2241810704945482E-2</v>
      </c>
      <c r="BN25" s="74">
        <f t="shared" si="11"/>
        <v>6.0182286960528861</v>
      </c>
      <c r="BO25" s="74">
        <f t="shared" si="11"/>
        <v>5.7960760216734393</v>
      </c>
      <c r="BP25" s="197">
        <f t="shared" si="11"/>
        <v>5.177886163368437</v>
      </c>
      <c r="BQ25" s="196">
        <f t="shared" si="11"/>
        <v>38.520801651941014</v>
      </c>
      <c r="BR25" s="72">
        <f t="shared" si="11"/>
        <v>2.7761504808680422</v>
      </c>
      <c r="BS25" s="72">
        <f t="shared" si="11"/>
        <v>11.069249637084896</v>
      </c>
      <c r="BT25" s="72">
        <f t="shared" si="11"/>
        <v>5.5302950661296535E-2</v>
      </c>
      <c r="BU25" s="72">
        <f t="shared" si="11"/>
        <v>3.1888875997189619</v>
      </c>
      <c r="BV25" s="72">
        <f t="shared" si="11"/>
        <v>4.3621489624923058</v>
      </c>
      <c r="BW25" s="74">
        <f t="shared" si="11"/>
        <v>7.3399355200683987</v>
      </c>
      <c r="BX25" s="72">
        <f t="shared" si="11"/>
        <v>4.5502974215417167</v>
      </c>
      <c r="BY25" s="197">
        <f t="shared" si="11"/>
        <v>9.3912075945921654</v>
      </c>
      <c r="BZ25" s="72">
        <f t="shared" si="11"/>
        <v>21.408002775685279</v>
      </c>
      <c r="CA25" s="79">
        <f t="shared" si="11"/>
        <v>41.117439117003279</v>
      </c>
      <c r="CB25" s="72">
        <f t="shared" si="11"/>
        <v>32.147979567246082</v>
      </c>
      <c r="CC25" s="74">
        <f t="shared" si="11"/>
        <v>9.3007149702061369</v>
      </c>
      <c r="CD25" s="195">
        <f t="shared" si="11"/>
        <v>4.9400852961323389</v>
      </c>
      <c r="CE25" s="198">
        <f t="shared" si="11"/>
        <v>18.63241512293564</v>
      </c>
      <c r="CF25" s="72">
        <f t="shared" si="11"/>
        <v>5.1684009025739677</v>
      </c>
      <c r="CG25" s="72">
        <f t="shared" si="11"/>
        <v>34.183092336907656</v>
      </c>
      <c r="CH25" s="72">
        <f t="shared" si="11"/>
        <v>20.538090293127638</v>
      </c>
      <c r="CI25" s="72">
        <f t="shared" si="11"/>
        <v>22.859783776465658</v>
      </c>
      <c r="CJ25" s="72">
        <f t="shared" si="11"/>
        <v>22.724769772176188</v>
      </c>
      <c r="CK25" s="74">
        <f t="shared" si="11"/>
        <v>4.7938898370314478</v>
      </c>
      <c r="CL25" s="74">
        <f t="shared" si="11"/>
        <v>1.4756452796780106</v>
      </c>
      <c r="CM25" s="74">
        <f t="shared" si="11"/>
        <v>5.8000338632363757</v>
      </c>
      <c r="CN25" s="74">
        <f t="shared" si="11"/>
        <v>4.2791125637679794</v>
      </c>
      <c r="CO25" s="74">
        <f t="shared" si="11"/>
        <v>6.0213242635813966</v>
      </c>
      <c r="CP25" s="74">
        <f t="shared" si="11"/>
        <v>4.6478332185539504</v>
      </c>
      <c r="CQ25" s="198">
        <f t="shared" si="11"/>
        <v>2.3395646244135087</v>
      </c>
      <c r="CR25" s="72">
        <f t="shared" si="11"/>
        <v>4.4592279608079064</v>
      </c>
      <c r="CS25" s="72">
        <f t="shared" si="11"/>
        <v>1.6243115158079917</v>
      </c>
      <c r="CT25" s="72">
        <f t="shared" si="11"/>
        <v>2.1565742376023378</v>
      </c>
      <c r="CU25" s="72">
        <f t="shared" si="11"/>
        <v>7.1126736755627755</v>
      </c>
      <c r="CV25" s="72">
        <f t="shared" si="11"/>
        <v>1.9469378510990556</v>
      </c>
      <c r="CW25" s="72">
        <f t="shared" si="11"/>
        <v>4.7483426949716936</v>
      </c>
      <c r="CX25" s="72">
        <f t="shared" si="11"/>
        <v>3.2025857223070431</v>
      </c>
      <c r="CY25" s="72">
        <f t="shared" si="11"/>
        <v>4.2047614093388761</v>
      </c>
      <c r="CZ25" s="72">
        <f t="shared" si="11"/>
        <v>1.7878336251685536</v>
      </c>
      <c r="DA25" s="72">
        <f t="shared" si="11"/>
        <v>4.7406729964296375</v>
      </c>
      <c r="DB25" s="72">
        <f t="shared" si="11"/>
        <v>7.6497263334061367</v>
      </c>
      <c r="DC25" s="72">
        <f t="shared" si="11"/>
        <v>3.3324655378482162</v>
      </c>
      <c r="DD25" s="72">
        <f t="shared" si="11"/>
        <v>4.4490315773184284</v>
      </c>
      <c r="DE25" s="84">
        <f t="shared" ref="DE25" si="12">_xlfn.STDEV.S(DE16:DE22)/SQRT(COUNT(DE16:DE22))</f>
        <v>1.7327296164721049</v>
      </c>
    </row>
    <row r="26" spans="1:109" ht="15" customHeight="1" x14ac:dyDescent="0.3">
      <c r="A26" s="210"/>
      <c r="B26" s="239" t="s">
        <v>39</v>
      </c>
      <c r="C26" s="18">
        <v>100</v>
      </c>
      <c r="D26" s="21">
        <v>3.96</v>
      </c>
      <c r="E26" s="22">
        <v>180.10802000000001</v>
      </c>
      <c r="F26" s="26">
        <v>974.71198000000004</v>
      </c>
      <c r="G26" s="29">
        <v>90</v>
      </c>
      <c r="H26" s="25">
        <v>1.5375000000000001</v>
      </c>
      <c r="I26" s="26">
        <v>1394.7189000000001</v>
      </c>
      <c r="J26" s="29">
        <v>1335.4054000000001</v>
      </c>
      <c r="K26" s="22">
        <v>73.779899999999998</v>
      </c>
      <c r="L26" s="24">
        <v>31.806702000000001</v>
      </c>
      <c r="M26" s="24">
        <v>1.5877413</v>
      </c>
      <c r="N26" s="22">
        <v>96.589470000000006</v>
      </c>
      <c r="O26" s="179">
        <v>154.23824999999999</v>
      </c>
      <c r="P26" s="180">
        <v>967.31695999999999</v>
      </c>
      <c r="Q26" s="22">
        <v>108.36808000000001</v>
      </c>
      <c r="R26" s="24">
        <v>29.477028000000001</v>
      </c>
      <c r="S26" s="24">
        <v>1.0809773</v>
      </c>
      <c r="T26" s="22">
        <v>41.553145999999998</v>
      </c>
      <c r="U26" s="22">
        <v>118.9564</v>
      </c>
      <c r="V26" s="181">
        <v>36.312911999999997</v>
      </c>
      <c r="W26" s="180">
        <v>-368.08843999999999</v>
      </c>
      <c r="X26" s="24">
        <v>-27.563797000000001</v>
      </c>
      <c r="Y26" s="24">
        <v>100</v>
      </c>
      <c r="Z26" s="24">
        <v>0.50676394000000002</v>
      </c>
      <c r="AA26" s="24">
        <v>31.917286000000001</v>
      </c>
      <c r="AB26" s="24">
        <v>46.880164999999998</v>
      </c>
      <c r="AC26" s="22">
        <v>-55.036324</v>
      </c>
      <c r="AD26" s="24">
        <v>-56.979633</v>
      </c>
      <c r="AE26" s="181">
        <v>100</v>
      </c>
      <c r="AF26" s="24">
        <v>273.99594000000002</v>
      </c>
      <c r="AG26" s="29">
        <v>1345.4132</v>
      </c>
      <c r="AH26" s="22">
        <v>73.163794999999993</v>
      </c>
      <c r="AI26" s="24">
        <v>27.905918</v>
      </c>
      <c r="AJ26" s="24">
        <v>1.6011112999999999</v>
      </c>
      <c r="AK26" s="22">
        <v>98.324516000000003</v>
      </c>
      <c r="AL26" s="179">
        <v>141.76353</v>
      </c>
      <c r="AM26" s="180">
        <v>1193.5456999999999</v>
      </c>
      <c r="AN26" s="22">
        <v>71.797202999999996</v>
      </c>
      <c r="AO26" s="24">
        <v>26.685486000000001</v>
      </c>
      <c r="AP26" s="24">
        <v>1.4117076</v>
      </c>
      <c r="AQ26" s="22">
        <v>73.364029000000002</v>
      </c>
      <c r="AR26" s="22">
        <v>125.25156</v>
      </c>
      <c r="AS26" s="181">
        <v>12.747980999999999</v>
      </c>
      <c r="AT26" s="180">
        <v>-151.86753999999999</v>
      </c>
      <c r="AU26" s="24">
        <v>-11.287800000000001</v>
      </c>
      <c r="AV26" s="24">
        <v>41.258437999999998</v>
      </c>
      <c r="AW26" s="24">
        <v>0.18940365000000001</v>
      </c>
      <c r="AX26" s="24">
        <v>11.829511999999999</v>
      </c>
      <c r="AY26" s="24">
        <v>17.521521</v>
      </c>
      <c r="AZ26" s="22">
        <v>-24.960487000000001</v>
      </c>
      <c r="BA26" s="24">
        <v>-25.385824</v>
      </c>
      <c r="BB26" s="181">
        <v>45.352753</v>
      </c>
      <c r="BC26" s="24">
        <v>25.791091999999999</v>
      </c>
      <c r="BD26" s="29">
        <v>1330.1031</v>
      </c>
      <c r="BE26" s="22">
        <v>74.110816999999997</v>
      </c>
      <c r="BF26" s="24">
        <v>26.581757</v>
      </c>
      <c r="BG26" s="24">
        <v>1.5806519999999999</v>
      </c>
      <c r="BH26" s="22">
        <v>95.675376999999997</v>
      </c>
      <c r="BI26" s="179">
        <v>135.9153</v>
      </c>
      <c r="BJ26" s="180">
        <v>880.00591999999995</v>
      </c>
      <c r="BK26" s="22">
        <v>122.95408999999999</v>
      </c>
      <c r="BL26" s="24">
        <v>27.821012</v>
      </c>
      <c r="BM26" s="24">
        <v>0.95274108999999996</v>
      </c>
      <c r="BN26" s="22">
        <v>30.940052000000001</v>
      </c>
      <c r="BO26" s="22">
        <v>108.09560999999999</v>
      </c>
      <c r="BP26" s="181">
        <v>48.46125</v>
      </c>
      <c r="BQ26" s="180">
        <v>-450.09723000000002</v>
      </c>
      <c r="BR26" s="24">
        <v>-33.839272000000001</v>
      </c>
      <c r="BS26" s="24">
        <v>122.27964</v>
      </c>
      <c r="BT26" s="24">
        <v>0.62791090999999999</v>
      </c>
      <c r="BU26" s="24">
        <v>39.724803999999999</v>
      </c>
      <c r="BV26" s="24">
        <v>58.087336999999998</v>
      </c>
      <c r="BW26" s="22">
        <v>-64.735320999999999</v>
      </c>
      <c r="BX26" s="24">
        <v>-67.661422999999999</v>
      </c>
      <c r="BY26" s="181">
        <v>117.6229</v>
      </c>
      <c r="BZ26" s="24">
        <v>198.20499000000001</v>
      </c>
      <c r="CA26" s="29">
        <v>1146.009</v>
      </c>
      <c r="CB26" s="24">
        <v>805.28563999999994</v>
      </c>
      <c r="CC26" s="22">
        <v>66.150649999999999</v>
      </c>
      <c r="CD26" s="179">
        <v>22.536923999999999</v>
      </c>
      <c r="CE26" s="182">
        <v>266.00308000000001</v>
      </c>
      <c r="CF26" s="24">
        <v>-64.615768000000003</v>
      </c>
      <c r="CG26" s="24">
        <v>-589.43329000000006</v>
      </c>
      <c r="CH26" s="24">
        <v>-139.33604</v>
      </c>
      <c r="CI26" s="24">
        <v>340.72336000000001</v>
      </c>
      <c r="CJ26" s="24">
        <v>74.720275999999998</v>
      </c>
      <c r="CK26" s="22">
        <v>35.210597999999997</v>
      </c>
      <c r="CL26" s="22">
        <v>-11.385448999999999</v>
      </c>
      <c r="CM26" s="22">
        <v>-84.523903000000004</v>
      </c>
      <c r="CN26" s="22">
        <v>-19.788578000000001</v>
      </c>
      <c r="CO26" s="22">
        <v>43.613723999999998</v>
      </c>
      <c r="CP26" s="22">
        <v>8.4031295999999998</v>
      </c>
      <c r="CQ26" s="182">
        <v>44.314853999999997</v>
      </c>
      <c r="CR26" s="24">
        <v>23.638985000000002</v>
      </c>
      <c r="CS26" s="24">
        <v>10.962355000000001</v>
      </c>
      <c r="CT26" s="24">
        <v>25.616312000000001</v>
      </c>
      <c r="CU26" s="24">
        <v>57.805244000000002</v>
      </c>
      <c r="CV26" s="24">
        <v>5.6176300000000001</v>
      </c>
      <c r="CW26" s="24">
        <v>12.676629</v>
      </c>
      <c r="CX26" s="24">
        <v>88.344466999999995</v>
      </c>
      <c r="CY26" s="24">
        <v>23.411814</v>
      </c>
      <c r="CZ26" s="24">
        <v>13.470094</v>
      </c>
      <c r="DA26" s="24">
        <v>45.585106000000003</v>
      </c>
      <c r="DB26" s="24">
        <v>51.599277000000001</v>
      </c>
      <c r="DC26" s="24">
        <v>8.7829598999999998</v>
      </c>
      <c r="DD26" s="24">
        <v>9.9417191000000003</v>
      </c>
      <c r="DE26" s="81">
        <f t="shared" si="0"/>
        <v>29.731298794337572</v>
      </c>
    </row>
    <row r="27" spans="1:109" x14ac:dyDescent="0.3">
      <c r="A27" s="210"/>
      <c r="B27" s="240"/>
      <c r="C27" s="30">
        <v>101</v>
      </c>
      <c r="D27" s="32">
        <v>5.4099997999999996</v>
      </c>
      <c r="E27" s="33">
        <v>232.00829999999999</v>
      </c>
      <c r="F27" s="37">
        <v>1034.2419</v>
      </c>
      <c r="G27" s="40">
        <v>90</v>
      </c>
      <c r="H27" s="36">
        <v>1.4020703000000001</v>
      </c>
      <c r="I27" s="37">
        <v>1345.0228999999999</v>
      </c>
      <c r="J27" s="40">
        <v>1200.1161999999999</v>
      </c>
      <c r="K27" s="33">
        <v>123.27758</v>
      </c>
      <c r="L27" s="35">
        <v>23.620456999999998</v>
      </c>
      <c r="M27" s="35">
        <v>1.3423004999999999</v>
      </c>
      <c r="N27" s="33">
        <v>46.405791999999998</v>
      </c>
      <c r="O27" s="183">
        <v>77.184051999999994</v>
      </c>
      <c r="P27" s="184">
        <v>916.52941999999996</v>
      </c>
      <c r="Q27" s="33">
        <v>180.31421</v>
      </c>
      <c r="R27" s="35">
        <v>21.554642000000001</v>
      </c>
      <c r="S27" s="35">
        <v>0.91770673000000003</v>
      </c>
      <c r="T27" s="33">
        <v>18.495892999999999</v>
      </c>
      <c r="U27" s="33">
        <v>58.666946000000003</v>
      </c>
      <c r="V27" s="185">
        <v>38.172908999999997</v>
      </c>
      <c r="W27" s="184">
        <v>-283.58676000000003</v>
      </c>
      <c r="X27" s="35">
        <v>-23.629942</v>
      </c>
      <c r="Y27" s="35">
        <v>100</v>
      </c>
      <c r="Z27" s="35">
        <v>0.42459381000000002</v>
      </c>
      <c r="AA27" s="35">
        <v>31.631798</v>
      </c>
      <c r="AB27" s="35">
        <v>46.266829999999999</v>
      </c>
      <c r="AC27" s="33">
        <v>-27.909898999999999</v>
      </c>
      <c r="AD27" s="35">
        <v>-60.143135000000001</v>
      </c>
      <c r="AE27" s="185">
        <v>100</v>
      </c>
      <c r="AF27" s="35">
        <v>194.93271999999999</v>
      </c>
      <c r="AG27" s="40">
        <v>1244.8431</v>
      </c>
      <c r="AH27" s="33">
        <v>117.78454000000001</v>
      </c>
      <c r="AI27" s="35">
        <v>20.971506000000002</v>
      </c>
      <c r="AJ27" s="35">
        <v>1.4049007</v>
      </c>
      <c r="AK27" s="33">
        <v>51.407753</v>
      </c>
      <c r="AL27" s="183">
        <v>73.303413000000006</v>
      </c>
      <c r="AM27" s="184">
        <v>1110.9934000000001</v>
      </c>
      <c r="AN27" s="33">
        <v>120.29787</v>
      </c>
      <c r="AO27" s="35">
        <v>19.295103000000001</v>
      </c>
      <c r="AP27" s="35">
        <v>1.2349215</v>
      </c>
      <c r="AQ27" s="33">
        <v>36.945953000000003</v>
      </c>
      <c r="AR27" s="33">
        <v>62.170582000000003</v>
      </c>
      <c r="AS27" s="185">
        <v>14.938348</v>
      </c>
      <c r="AT27" s="184">
        <v>-133.84963999999999</v>
      </c>
      <c r="AU27" s="35">
        <v>-10.752331</v>
      </c>
      <c r="AV27" s="35">
        <v>47.198833</v>
      </c>
      <c r="AW27" s="35">
        <v>0.16997920999999999</v>
      </c>
      <c r="AX27" s="35">
        <v>12.099019999999999</v>
      </c>
      <c r="AY27" s="35">
        <v>18.522171</v>
      </c>
      <c r="AZ27" s="33">
        <v>-14.4618</v>
      </c>
      <c r="BA27" s="35">
        <v>-28.131554000000001</v>
      </c>
      <c r="BB27" s="185">
        <v>51.816020999999999</v>
      </c>
      <c r="BC27" s="35">
        <v>23.178591000000001</v>
      </c>
      <c r="BD27" s="40">
        <v>1253.636</v>
      </c>
      <c r="BE27" s="33">
        <v>116.76824999999999</v>
      </c>
      <c r="BF27" s="35">
        <v>19.932438000000001</v>
      </c>
      <c r="BG27" s="35">
        <v>1.4171281</v>
      </c>
      <c r="BH27" s="33">
        <v>52.411380999999999</v>
      </c>
      <c r="BI27" s="183">
        <v>71.308364999999995</v>
      </c>
      <c r="BJ27" s="184">
        <v>865.40137000000004</v>
      </c>
      <c r="BK27" s="33">
        <v>199.29152999999999</v>
      </c>
      <c r="BL27" s="35">
        <v>19.774878999999999</v>
      </c>
      <c r="BM27" s="35">
        <v>0.83031898999999998</v>
      </c>
      <c r="BN27" s="33">
        <v>14.052929000000001</v>
      </c>
      <c r="BO27" s="33">
        <v>52.340713999999998</v>
      </c>
      <c r="BP27" s="185">
        <v>57.985171999999999</v>
      </c>
      <c r="BQ27" s="184">
        <v>-388.23464999999999</v>
      </c>
      <c r="BR27" s="35">
        <v>-30.968691</v>
      </c>
      <c r="BS27" s="35">
        <v>136.90154000000001</v>
      </c>
      <c r="BT27" s="35">
        <v>0.58680909999999997</v>
      </c>
      <c r="BU27" s="35">
        <v>41.408332999999999</v>
      </c>
      <c r="BV27" s="35">
        <v>63.942985999999998</v>
      </c>
      <c r="BW27" s="33">
        <v>-38.358452</v>
      </c>
      <c r="BX27" s="35">
        <v>-73.187256000000005</v>
      </c>
      <c r="BY27" s="185">
        <v>137.43672000000001</v>
      </c>
      <c r="BZ27" s="35">
        <v>182.98</v>
      </c>
      <c r="CA27" s="40">
        <v>907.79058999999995</v>
      </c>
      <c r="CB27" s="35">
        <v>807.41063999999994</v>
      </c>
      <c r="CC27" s="33">
        <v>17.727841999999999</v>
      </c>
      <c r="CD27" s="183">
        <v>9.0763235000000009</v>
      </c>
      <c r="CE27" s="186">
        <v>42.389194000000003</v>
      </c>
      <c r="CF27" s="35">
        <v>-91.386909000000003</v>
      </c>
      <c r="CG27" s="35">
        <v>-537.61224000000004</v>
      </c>
      <c r="CH27" s="35">
        <v>-149.37755999999999</v>
      </c>
      <c r="CI27" s="35">
        <v>100.37990000000001</v>
      </c>
      <c r="CJ27" s="35">
        <v>57.990662</v>
      </c>
      <c r="CK27" s="33">
        <v>3.6749133999999999</v>
      </c>
      <c r="CL27" s="33">
        <v>-10.830147</v>
      </c>
      <c r="CM27" s="33">
        <v>-54.165202999999998</v>
      </c>
      <c r="CN27" s="33">
        <v>-15.806751</v>
      </c>
      <c r="CO27" s="33">
        <v>8.6515187999999998</v>
      </c>
      <c r="CP27" s="33">
        <v>4.9766044999999997</v>
      </c>
      <c r="CQ27" s="186">
        <v>42.884234999999997</v>
      </c>
      <c r="CR27" s="35">
        <v>27.785374000000001</v>
      </c>
      <c r="CS27" s="35">
        <v>16.998667000000001</v>
      </c>
      <c r="CT27" s="35">
        <v>8.0071010999999999</v>
      </c>
      <c r="CU27" s="35">
        <v>18.671431999999999</v>
      </c>
      <c r="CV27" s="35">
        <v>4.6257976999999997</v>
      </c>
      <c r="CW27" s="35">
        <v>10.786708000000001</v>
      </c>
      <c r="CX27" s="35">
        <v>103.34627</v>
      </c>
      <c r="CY27" s="35">
        <v>29.182482</v>
      </c>
      <c r="CZ27" s="35">
        <v>19.994658000000001</v>
      </c>
      <c r="DA27" s="35">
        <v>16.506948000000001</v>
      </c>
      <c r="DB27" s="35">
        <v>15.972466000000001</v>
      </c>
      <c r="DC27" s="35">
        <v>9.4952745000000007</v>
      </c>
      <c r="DD27" s="156">
        <v>9.1878261999999999</v>
      </c>
      <c r="DE27" s="41">
        <f t="shared" si="0"/>
        <v>11.057610764614779</v>
      </c>
    </row>
    <row r="28" spans="1:109" ht="14.4" customHeight="1" x14ac:dyDescent="0.3">
      <c r="A28" s="210"/>
      <c r="B28" s="240"/>
      <c r="C28" s="30">
        <v>97</v>
      </c>
      <c r="D28" s="32">
        <v>4.5100002000000003</v>
      </c>
      <c r="E28" s="33">
        <v>154.35933</v>
      </c>
      <c r="F28" s="37">
        <v>978.44701999999995</v>
      </c>
      <c r="G28" s="40">
        <v>90</v>
      </c>
      <c r="H28" s="36">
        <v>1.54847</v>
      </c>
      <c r="I28" s="37">
        <v>1489.4514999999999</v>
      </c>
      <c r="J28" s="40">
        <v>1245.4802</v>
      </c>
      <c r="K28" s="33">
        <v>69.878448000000006</v>
      </c>
      <c r="L28" s="35">
        <v>32.456786999999998</v>
      </c>
      <c r="M28" s="35">
        <v>1.4265494000000001</v>
      </c>
      <c r="N28" s="33">
        <v>94.931656000000004</v>
      </c>
      <c r="O28" s="183">
        <v>170.40720999999999</v>
      </c>
      <c r="P28" s="184">
        <v>910.75031000000001</v>
      </c>
      <c r="Q28" s="33">
        <v>101.51459</v>
      </c>
      <c r="R28" s="35">
        <v>29.624931</v>
      </c>
      <c r="S28" s="35">
        <v>0.98197763999999998</v>
      </c>
      <c r="T28" s="33">
        <v>41.825538999999999</v>
      </c>
      <c r="U28" s="33">
        <v>133.07935000000001</v>
      </c>
      <c r="V28" s="185">
        <v>37.648907000000001</v>
      </c>
      <c r="W28" s="184">
        <v>-334.73000999999999</v>
      </c>
      <c r="X28" s="35">
        <v>-26.875575999999999</v>
      </c>
      <c r="Y28" s="35">
        <v>100</v>
      </c>
      <c r="Z28" s="35">
        <v>0.44457179000000002</v>
      </c>
      <c r="AA28" s="35">
        <v>31.164137</v>
      </c>
      <c r="AB28" s="35">
        <v>45.273105999999999</v>
      </c>
      <c r="AC28" s="33">
        <v>-53.106116999999998</v>
      </c>
      <c r="AD28" s="35">
        <v>-55.941422000000003</v>
      </c>
      <c r="AE28" s="185">
        <v>100</v>
      </c>
      <c r="AF28" s="35">
        <v>202.28174000000001</v>
      </c>
      <c r="AG28" s="40">
        <v>1239.6134</v>
      </c>
      <c r="AH28" s="33">
        <v>70.251305000000002</v>
      </c>
      <c r="AI28" s="35">
        <v>26.911301000000002</v>
      </c>
      <c r="AJ28" s="35">
        <v>1.4189779</v>
      </c>
      <c r="AK28" s="33">
        <v>93.863097999999994</v>
      </c>
      <c r="AL28" s="183">
        <v>148.38733999999999</v>
      </c>
      <c r="AM28" s="184">
        <v>1061.2373</v>
      </c>
      <c r="AN28" s="33">
        <v>67.882758999999993</v>
      </c>
      <c r="AO28" s="35">
        <v>25.316181</v>
      </c>
      <c r="AP28" s="35">
        <v>1.2053990000000001</v>
      </c>
      <c r="AQ28" s="33">
        <v>63.734402000000003</v>
      </c>
      <c r="AR28" s="33">
        <v>134.10745</v>
      </c>
      <c r="AS28" s="185">
        <v>17.688610000000001</v>
      </c>
      <c r="AT28" s="184">
        <v>-178.37617</v>
      </c>
      <c r="AU28" s="35">
        <v>-14.389661</v>
      </c>
      <c r="AV28" s="35">
        <v>53.289569999999998</v>
      </c>
      <c r="AW28" s="35">
        <v>0.21357882</v>
      </c>
      <c r="AX28" s="35">
        <v>15.051596</v>
      </c>
      <c r="AY28" s="35">
        <v>21.749866000000001</v>
      </c>
      <c r="AZ28" s="33">
        <v>-30.128696000000001</v>
      </c>
      <c r="BA28" s="35">
        <v>-32.098553000000003</v>
      </c>
      <c r="BB28" s="185">
        <v>56.733006000000003</v>
      </c>
      <c r="BC28" s="35">
        <v>31.805610999999999</v>
      </c>
      <c r="BD28" s="40">
        <v>1420.4553000000001</v>
      </c>
      <c r="BE28" s="33">
        <v>60.401435999999997</v>
      </c>
      <c r="BF28" s="35">
        <v>25.339127999999999</v>
      </c>
      <c r="BG28" s="35">
        <v>1.6503752</v>
      </c>
      <c r="BH28" s="33">
        <v>129.08856</v>
      </c>
      <c r="BI28" s="183">
        <v>159.86126999999999</v>
      </c>
      <c r="BJ28" s="184">
        <v>886.44617000000005</v>
      </c>
      <c r="BK28" s="33">
        <v>105.14400000000001</v>
      </c>
      <c r="BL28" s="35">
        <v>25.867996000000002</v>
      </c>
      <c r="BM28" s="35">
        <v>0.94808137000000003</v>
      </c>
      <c r="BN28" s="33">
        <v>38.580837000000002</v>
      </c>
      <c r="BO28" s="33">
        <v>116.92709000000001</v>
      </c>
      <c r="BP28" s="185">
        <v>66.458336000000003</v>
      </c>
      <c r="BQ28" s="184">
        <v>-534.00915999999995</v>
      </c>
      <c r="BR28" s="35">
        <v>-37.594223</v>
      </c>
      <c r="BS28" s="35">
        <v>159.5343</v>
      </c>
      <c r="BT28" s="35">
        <v>0.70229386999999999</v>
      </c>
      <c r="BU28" s="35">
        <v>42.553589000000002</v>
      </c>
      <c r="BV28" s="35">
        <v>71.518310999999997</v>
      </c>
      <c r="BW28" s="33">
        <v>-90.507721000000004</v>
      </c>
      <c r="BX28" s="35">
        <v>-70.112892000000002</v>
      </c>
      <c r="BY28" s="185">
        <v>170.42805000000001</v>
      </c>
      <c r="BZ28" s="35">
        <v>158.50987000000001</v>
      </c>
      <c r="CA28" s="40">
        <v>1232.8173999999999</v>
      </c>
      <c r="CB28" s="35">
        <v>815.81433000000004</v>
      </c>
      <c r="CC28" s="33">
        <v>92.631469999999993</v>
      </c>
      <c r="CD28" s="183">
        <v>29.596312999999999</v>
      </c>
      <c r="CE28" s="186">
        <v>346.37119000000001</v>
      </c>
      <c r="CF28" s="35">
        <v>-68.996178</v>
      </c>
      <c r="CG28" s="35">
        <v>-673.63720999999998</v>
      </c>
      <c r="CH28" s="35">
        <v>-139.62801999999999</v>
      </c>
      <c r="CI28" s="35">
        <v>417.00304999999997</v>
      </c>
      <c r="CJ28" s="35">
        <v>70.631836000000007</v>
      </c>
      <c r="CK28" s="33">
        <v>54.050632</v>
      </c>
      <c r="CL28" s="33">
        <v>-14.691193999999999</v>
      </c>
      <c r="CM28" s="33">
        <v>-114.18344</v>
      </c>
      <c r="CN28" s="33">
        <v>-23.675719999999998</v>
      </c>
      <c r="CO28" s="33">
        <v>63.035156000000001</v>
      </c>
      <c r="CP28" s="33">
        <v>8.9845275999999998</v>
      </c>
      <c r="CQ28" s="186">
        <v>47.424033999999999</v>
      </c>
      <c r="CR28" s="35">
        <v>20.727481999999998</v>
      </c>
      <c r="CS28" s="35">
        <v>10.242334</v>
      </c>
      <c r="CT28" s="35">
        <v>29.356998000000001</v>
      </c>
      <c r="CU28" s="35">
        <v>61.903210000000001</v>
      </c>
      <c r="CV28" s="35">
        <v>4.9724784</v>
      </c>
      <c r="CW28" s="35">
        <v>10.485144999999999</v>
      </c>
      <c r="CX28" s="35">
        <v>88.453568000000004</v>
      </c>
      <c r="CY28" s="35">
        <v>20.73481</v>
      </c>
      <c r="CZ28" s="35">
        <v>12.866308</v>
      </c>
      <c r="DA28" s="35">
        <v>48.830939999999998</v>
      </c>
      <c r="DB28" s="35">
        <v>55.205165999999998</v>
      </c>
      <c r="DC28" s="35">
        <v>6.9599719000000002</v>
      </c>
      <c r="DD28" s="156">
        <v>7.8685030999999999</v>
      </c>
      <c r="DE28" s="41">
        <f t="shared" si="0"/>
        <v>33.825209637696538</v>
      </c>
    </row>
    <row r="29" spans="1:109" x14ac:dyDescent="0.3">
      <c r="A29" s="210"/>
      <c r="B29" s="240"/>
      <c r="C29" s="30">
        <v>98</v>
      </c>
      <c r="D29" s="32">
        <v>5.1599997999999996</v>
      </c>
      <c r="E29" s="33">
        <v>210.81811999999999</v>
      </c>
      <c r="F29" s="37">
        <v>1132.915</v>
      </c>
      <c r="G29" s="40">
        <v>90</v>
      </c>
      <c r="H29" s="36">
        <v>1.3870931</v>
      </c>
      <c r="I29" s="37">
        <v>1458.6683</v>
      </c>
      <c r="J29" s="40">
        <v>1441.5641000000001</v>
      </c>
      <c r="K29" s="33">
        <v>104.84267</v>
      </c>
      <c r="L29" s="35">
        <v>22.372944</v>
      </c>
      <c r="M29" s="35">
        <v>1.449654</v>
      </c>
      <c r="N29" s="33">
        <v>70.491660999999993</v>
      </c>
      <c r="O29" s="183">
        <v>83.296700000000001</v>
      </c>
      <c r="P29" s="184">
        <v>1151.3801000000001</v>
      </c>
      <c r="Q29" s="33">
        <v>138.34163000000001</v>
      </c>
      <c r="R29" s="35">
        <v>21.423613</v>
      </c>
      <c r="S29" s="35">
        <v>1.0986247</v>
      </c>
      <c r="T29" s="33">
        <v>37.932589999999998</v>
      </c>
      <c r="U29" s="33">
        <v>65.035324000000003</v>
      </c>
      <c r="V29" s="185">
        <v>32.238894999999999</v>
      </c>
      <c r="W29" s="184">
        <v>-290.18396000000001</v>
      </c>
      <c r="X29" s="35">
        <v>-20.129798999999998</v>
      </c>
      <c r="Y29" s="35">
        <v>100</v>
      </c>
      <c r="Z29" s="35">
        <v>0.35102928</v>
      </c>
      <c r="AA29" s="35">
        <v>24.214693</v>
      </c>
      <c r="AB29" s="35">
        <v>31.951702000000001</v>
      </c>
      <c r="AC29" s="33">
        <v>-32.559071000000003</v>
      </c>
      <c r="AD29" s="35">
        <v>-46.188541000000001</v>
      </c>
      <c r="AE29" s="185">
        <v>100</v>
      </c>
      <c r="AF29" s="35">
        <v>276.42275999999998</v>
      </c>
      <c r="AG29" s="40">
        <v>1402.8184000000001</v>
      </c>
      <c r="AH29" s="33">
        <v>108.25703</v>
      </c>
      <c r="AI29" s="35">
        <v>19.625541999999999</v>
      </c>
      <c r="AJ29" s="35">
        <v>1.403932</v>
      </c>
      <c r="AK29" s="33">
        <v>65.742744000000002</v>
      </c>
      <c r="AL29" s="183">
        <v>74.697700999999995</v>
      </c>
      <c r="AM29" s="184">
        <v>1199.9117000000001</v>
      </c>
      <c r="AN29" s="33">
        <v>104.06364000000001</v>
      </c>
      <c r="AO29" s="35">
        <v>18.736017</v>
      </c>
      <c r="AP29" s="35">
        <v>1.1884304999999999</v>
      </c>
      <c r="AQ29" s="33">
        <v>42.900784000000002</v>
      </c>
      <c r="AR29" s="33">
        <v>64.699248999999995</v>
      </c>
      <c r="AS29" s="185">
        <v>21.437629999999999</v>
      </c>
      <c r="AT29" s="184">
        <v>-202.9066</v>
      </c>
      <c r="AU29" s="35">
        <v>-14.464211000000001</v>
      </c>
      <c r="AV29" s="35">
        <v>69.923439000000002</v>
      </c>
      <c r="AW29" s="35">
        <v>0.21550142999999999</v>
      </c>
      <c r="AX29" s="35">
        <v>15.349849000000001</v>
      </c>
      <c r="AY29" s="35">
        <v>19.615563999999999</v>
      </c>
      <c r="AZ29" s="33">
        <v>-22.841961000000001</v>
      </c>
      <c r="BA29" s="35">
        <v>-34.744461000000001</v>
      </c>
      <c r="BB29" s="185">
        <v>70.155449000000004</v>
      </c>
      <c r="BC29" s="35">
        <v>25.792556999999999</v>
      </c>
      <c r="BD29" s="40">
        <v>1432.5840000000001</v>
      </c>
      <c r="BE29" s="33">
        <v>105.61297999999999</v>
      </c>
      <c r="BF29" s="35">
        <v>18.820264999999999</v>
      </c>
      <c r="BG29" s="35">
        <v>1.4390798</v>
      </c>
      <c r="BH29" s="33">
        <v>69.379874999999998</v>
      </c>
      <c r="BI29" s="183">
        <v>74.675139999999999</v>
      </c>
      <c r="BJ29" s="184">
        <v>1061.7102</v>
      </c>
      <c r="BK29" s="33">
        <v>154.47533000000001</v>
      </c>
      <c r="BL29" s="35">
        <v>21.088730000000002</v>
      </c>
      <c r="BM29" s="35">
        <v>0.98388231000000004</v>
      </c>
      <c r="BN29" s="33">
        <v>29.235125</v>
      </c>
      <c r="BO29" s="33">
        <v>60.027096</v>
      </c>
      <c r="BP29" s="185">
        <v>44.385714999999998</v>
      </c>
      <c r="BQ29" s="184">
        <v>-370.87383999999997</v>
      </c>
      <c r="BR29" s="35">
        <v>-25.888452999999998</v>
      </c>
      <c r="BS29" s="35">
        <v>127.80647</v>
      </c>
      <c r="BT29" s="35">
        <v>0.45519745</v>
      </c>
      <c r="BU29" s="35">
        <v>31.631146999999999</v>
      </c>
      <c r="BV29" s="35">
        <v>41.433388000000001</v>
      </c>
      <c r="BW29" s="33">
        <v>-40.144753000000001</v>
      </c>
      <c r="BX29" s="35">
        <v>-57.862247000000004</v>
      </c>
      <c r="BY29" s="185">
        <v>123.29822</v>
      </c>
      <c r="BZ29" s="35">
        <v>110.61121</v>
      </c>
      <c r="CA29" s="40">
        <v>1192.4177</v>
      </c>
      <c r="CB29" s="35">
        <v>979.01801</v>
      </c>
      <c r="CC29" s="33">
        <v>42.121380000000002</v>
      </c>
      <c r="CD29" s="183">
        <v>21.734853999999999</v>
      </c>
      <c r="CE29" s="186">
        <v>130.70752999999999</v>
      </c>
      <c r="CF29" s="35">
        <v>-26.084311</v>
      </c>
      <c r="CG29" s="35">
        <v>-479.65030000000002</v>
      </c>
      <c r="CH29" s="35">
        <v>-108.77645</v>
      </c>
      <c r="CI29" s="35">
        <v>213.39975000000001</v>
      </c>
      <c r="CJ29" s="35">
        <v>82.692138999999997</v>
      </c>
      <c r="CK29" s="33">
        <v>12.886255</v>
      </c>
      <c r="CL29" s="33">
        <v>-3.2494451999999998</v>
      </c>
      <c r="CM29" s="33">
        <v>-50.894466000000001</v>
      </c>
      <c r="CN29" s="33">
        <v>-10.749712000000001</v>
      </c>
      <c r="CO29" s="33">
        <v>20.386526</v>
      </c>
      <c r="CP29" s="33">
        <v>7.500267</v>
      </c>
      <c r="CQ29" s="186">
        <v>33.481479999999998</v>
      </c>
      <c r="CR29" s="35">
        <v>22.678284000000001</v>
      </c>
      <c r="CS29" s="35">
        <v>5.4381933</v>
      </c>
      <c r="CT29" s="35">
        <v>14.896143</v>
      </c>
      <c r="CU29" s="35">
        <v>44.490692000000003</v>
      </c>
      <c r="CV29" s="35">
        <v>5.7722367999999999</v>
      </c>
      <c r="CW29" s="35">
        <v>17.240089000000001</v>
      </c>
      <c r="CX29" s="35">
        <v>73.356239000000002</v>
      </c>
      <c r="CY29" s="35">
        <v>21.121573999999999</v>
      </c>
      <c r="CZ29" s="35">
        <v>6.3846730999999997</v>
      </c>
      <c r="DA29" s="35">
        <v>29.383918999999999</v>
      </c>
      <c r="DB29" s="35">
        <v>40.056469</v>
      </c>
      <c r="DC29" s="35">
        <v>10.810435999999999</v>
      </c>
      <c r="DD29" s="156">
        <v>14.736901</v>
      </c>
      <c r="DE29" s="41">
        <f t="shared" si="0"/>
        <v>17.896387314612987</v>
      </c>
    </row>
    <row r="30" spans="1:109" x14ac:dyDescent="0.3">
      <c r="A30" s="210"/>
      <c r="B30" s="240"/>
      <c r="C30" s="30">
        <v>154</v>
      </c>
      <c r="D30" s="32">
        <v>6.3600000999999997</v>
      </c>
      <c r="E30" s="33">
        <v>241.51581999999999</v>
      </c>
      <c r="F30" s="37">
        <v>1095</v>
      </c>
      <c r="G30" s="40">
        <v>90</v>
      </c>
      <c r="H30" s="36">
        <v>1.3570755000000001</v>
      </c>
      <c r="I30" s="37">
        <v>1381.2954</v>
      </c>
      <c r="J30" s="40">
        <v>1297.6521</v>
      </c>
      <c r="K30" s="33">
        <v>130.09443999999999</v>
      </c>
      <c r="L30" s="35">
        <v>12.936486</v>
      </c>
      <c r="M30" s="35">
        <v>1.3679897999999999</v>
      </c>
      <c r="N30" s="33">
        <v>47.843372000000002</v>
      </c>
      <c r="O30" s="183">
        <v>48.366219000000001</v>
      </c>
      <c r="P30" s="184">
        <v>1154.4595999999999</v>
      </c>
      <c r="Q30" s="33">
        <v>130.03704999999999</v>
      </c>
      <c r="R30" s="35">
        <v>10.855165</v>
      </c>
      <c r="S30" s="35">
        <v>1.2002828999999999</v>
      </c>
      <c r="T30" s="33">
        <v>33.702483999999998</v>
      </c>
      <c r="U30" s="33">
        <v>37.070278000000002</v>
      </c>
      <c r="V30" s="185">
        <v>18.490755</v>
      </c>
      <c r="W30" s="184">
        <v>-143.19248999999999</v>
      </c>
      <c r="X30" s="35">
        <v>-11.034736000000001</v>
      </c>
      <c r="Y30" s="35">
        <v>100</v>
      </c>
      <c r="Z30" s="35">
        <v>0.16770684999999999</v>
      </c>
      <c r="AA30" s="35">
        <v>12.259364</v>
      </c>
      <c r="AB30" s="35">
        <v>13.972277</v>
      </c>
      <c r="AC30" s="33">
        <v>-14.140886999999999</v>
      </c>
      <c r="AD30" s="35">
        <v>-29.556626999999999</v>
      </c>
      <c r="AE30" s="185">
        <v>100</v>
      </c>
      <c r="AF30" s="35">
        <v>236.58664999999999</v>
      </c>
      <c r="AG30" s="40">
        <v>1325.0326</v>
      </c>
      <c r="AH30" s="33">
        <v>126.75973999999999</v>
      </c>
      <c r="AI30" s="35">
        <v>10.449906</v>
      </c>
      <c r="AJ30" s="35">
        <v>1.4039778000000001</v>
      </c>
      <c r="AK30" s="33">
        <v>50.713538999999997</v>
      </c>
      <c r="AL30" s="183">
        <v>44.573456</v>
      </c>
      <c r="AM30" s="184">
        <v>1277.1880000000001</v>
      </c>
      <c r="AN30" s="33">
        <v>130.03704999999999</v>
      </c>
      <c r="AO30" s="35">
        <v>9.4543295000000001</v>
      </c>
      <c r="AP30" s="35">
        <v>1.3440799000000001</v>
      </c>
      <c r="AQ30" s="33">
        <v>45.734923999999999</v>
      </c>
      <c r="AR30" s="33">
        <v>40.108516999999999</v>
      </c>
      <c r="AS30" s="185">
        <v>5.7029915000000004</v>
      </c>
      <c r="AT30" s="184">
        <v>-47.844616000000002</v>
      </c>
      <c r="AU30" s="35">
        <v>-3.6108254999999998</v>
      </c>
      <c r="AV30" s="35">
        <v>33.412796</v>
      </c>
      <c r="AW30" s="35">
        <v>5.9897899999999997E-2</v>
      </c>
      <c r="AX30" s="35">
        <v>4.2662997000000003</v>
      </c>
      <c r="AY30" s="35">
        <v>4.9903149999999998</v>
      </c>
      <c r="AZ30" s="33">
        <v>-4.9786147999999999</v>
      </c>
      <c r="BA30" s="35">
        <v>-9.8171320000000009</v>
      </c>
      <c r="BB30" s="185">
        <v>35.207230000000003</v>
      </c>
      <c r="BC30" s="35">
        <v>35.097316999999997</v>
      </c>
      <c r="BD30" s="40">
        <v>1344.4326000000001</v>
      </c>
      <c r="BE30" s="33">
        <v>124.51018000000001</v>
      </c>
      <c r="BF30" s="35">
        <v>9.6579350999999996</v>
      </c>
      <c r="BG30" s="35">
        <v>1.4293438000000001</v>
      </c>
      <c r="BH30" s="33">
        <v>52.781353000000003</v>
      </c>
      <c r="BI30" s="183">
        <v>43.936526999999998</v>
      </c>
      <c r="BJ30" s="184">
        <v>1078.2311</v>
      </c>
      <c r="BK30" s="33">
        <v>166.62015</v>
      </c>
      <c r="BL30" s="35">
        <v>10.005444000000001</v>
      </c>
      <c r="BM30" s="35">
        <v>1.0681053</v>
      </c>
      <c r="BN30" s="33">
        <v>26.824473999999999</v>
      </c>
      <c r="BO30" s="33">
        <v>31.928442</v>
      </c>
      <c r="BP30" s="185">
        <v>37.328547999999998</v>
      </c>
      <c r="BQ30" s="184">
        <v>-266.20145000000002</v>
      </c>
      <c r="BR30" s="35">
        <v>-19.800281999999999</v>
      </c>
      <c r="BS30" s="35">
        <v>185.90461999999999</v>
      </c>
      <c r="BT30" s="35">
        <v>0.36123847999999997</v>
      </c>
      <c r="BU30" s="35">
        <v>25.273026999999999</v>
      </c>
      <c r="BV30" s="35">
        <v>30.096111000000001</v>
      </c>
      <c r="BW30" s="33">
        <v>-25.956879000000001</v>
      </c>
      <c r="BX30" s="35">
        <v>-49.178122999999999</v>
      </c>
      <c r="BY30" s="185">
        <v>183.55905000000001</v>
      </c>
      <c r="BZ30" s="35">
        <v>196.05864</v>
      </c>
      <c r="CA30" s="40">
        <v>1221.8300999999999</v>
      </c>
      <c r="CB30" s="35">
        <v>1046.3359</v>
      </c>
      <c r="CC30" s="33">
        <v>40.187244</v>
      </c>
      <c r="CD30" s="183">
        <v>24.046596999999998</v>
      </c>
      <c r="CE30" s="186">
        <v>143.59895</v>
      </c>
      <c r="CF30" s="35">
        <v>-36.862746999999999</v>
      </c>
      <c r="CG30" s="35">
        <v>-334.95947000000001</v>
      </c>
      <c r="CH30" s="35">
        <v>-68.758010999999996</v>
      </c>
      <c r="CI30" s="35">
        <v>175.49413000000001</v>
      </c>
      <c r="CJ30" s="35">
        <v>31.895264000000001</v>
      </c>
      <c r="CK30" s="33">
        <v>13.362769</v>
      </c>
      <c r="CL30" s="33">
        <v>-4.0087413999999999</v>
      </c>
      <c r="CM30" s="33">
        <v>-32.743496</v>
      </c>
      <c r="CN30" s="33">
        <v>-6.7866191999999996</v>
      </c>
      <c r="CO30" s="33">
        <v>16.140647999999999</v>
      </c>
      <c r="CP30" s="33">
        <v>2.7778778000000002</v>
      </c>
      <c r="CQ30" s="186">
        <v>24.914560000000002</v>
      </c>
      <c r="CR30" s="35">
        <v>20.527263999999999</v>
      </c>
      <c r="CS30" s="35">
        <v>11.005136</v>
      </c>
      <c r="CT30" s="35">
        <v>13.053398</v>
      </c>
      <c r="CU30" s="35">
        <v>52.392646999999997</v>
      </c>
      <c r="CV30" s="35">
        <v>2.3723958000000001</v>
      </c>
      <c r="CW30" s="35">
        <v>9.5221262000000007</v>
      </c>
      <c r="CX30" s="35">
        <v>62.036110000000001</v>
      </c>
      <c r="CY30" s="35">
        <v>20.726616</v>
      </c>
      <c r="CZ30" s="35">
        <v>12.242863</v>
      </c>
      <c r="DA30" s="35">
        <v>30.580207999999999</v>
      </c>
      <c r="DB30" s="35">
        <v>49.294204999999998</v>
      </c>
      <c r="DC30" s="35">
        <v>5.2629910000000004</v>
      </c>
      <c r="DD30" s="156">
        <v>8.4837541999999999</v>
      </c>
      <c r="DE30" s="41">
        <f t="shared" si="0"/>
        <v>14.363224477773127</v>
      </c>
    </row>
    <row r="31" spans="1:109" ht="14.4" customHeight="1" x14ac:dyDescent="0.3">
      <c r="A31" s="210"/>
      <c r="B31" s="240"/>
      <c r="C31" s="30">
        <v>155</v>
      </c>
      <c r="D31" s="32">
        <v>7.2199998000000001</v>
      </c>
      <c r="E31" s="33">
        <v>265.92984000000001</v>
      </c>
      <c r="F31" s="37">
        <v>1142</v>
      </c>
      <c r="G31" s="40">
        <v>90</v>
      </c>
      <c r="H31" s="36">
        <v>1.247036</v>
      </c>
      <c r="I31" s="37">
        <v>1553.5168000000001</v>
      </c>
      <c r="J31" s="40">
        <v>1478.0969</v>
      </c>
      <c r="K31" s="33">
        <v>139.57277999999999</v>
      </c>
      <c r="L31" s="35">
        <v>5.5603465999999999</v>
      </c>
      <c r="M31" s="35">
        <v>1.5278731999999999</v>
      </c>
      <c r="N31" s="33">
        <v>51.535755000000002</v>
      </c>
      <c r="O31" s="183">
        <v>32.554783</v>
      </c>
      <c r="P31" s="184">
        <v>1229.9711</v>
      </c>
      <c r="Q31" s="33">
        <v>177.50906000000001</v>
      </c>
      <c r="R31" s="35">
        <v>5.6007499999999997</v>
      </c>
      <c r="S31" s="35">
        <v>1.2013445</v>
      </c>
      <c r="T31" s="33">
        <v>29.571408999999999</v>
      </c>
      <c r="U31" s="33">
        <v>21.834595</v>
      </c>
      <c r="V31" s="185">
        <v>35.103867000000001</v>
      </c>
      <c r="W31" s="184">
        <v>-248.12584000000001</v>
      </c>
      <c r="X31" s="35">
        <v>-16.786843999999999</v>
      </c>
      <c r="Y31" s="35">
        <v>100</v>
      </c>
      <c r="Z31" s="35">
        <v>0.32652867000000002</v>
      </c>
      <c r="AA31" s="35">
        <v>21.371449999999999</v>
      </c>
      <c r="AB31" s="35">
        <v>27.180268999999999</v>
      </c>
      <c r="AC31" s="33">
        <v>-21.964345999999999</v>
      </c>
      <c r="AD31" s="35">
        <v>-42.619624999999999</v>
      </c>
      <c r="AE31" s="185">
        <v>100</v>
      </c>
      <c r="AF31" s="35">
        <v>296.6037</v>
      </c>
      <c r="AG31" s="40">
        <v>1493.6488999999999</v>
      </c>
      <c r="AH31" s="33">
        <v>137.78815</v>
      </c>
      <c r="AI31" s="35">
        <v>4.0550046000000002</v>
      </c>
      <c r="AJ31" s="35">
        <v>1.5476624000000001</v>
      </c>
      <c r="AK31" s="33">
        <v>53.035809</v>
      </c>
      <c r="AL31" s="183">
        <v>30.732035</v>
      </c>
      <c r="AM31" s="184">
        <v>1360.0020999999999</v>
      </c>
      <c r="AN31" s="33">
        <v>138.40192999999999</v>
      </c>
      <c r="AO31" s="35">
        <v>3.1220523999999998</v>
      </c>
      <c r="AP31" s="35">
        <v>1.3944089</v>
      </c>
      <c r="AQ31" s="33">
        <v>40.626227999999998</v>
      </c>
      <c r="AR31" s="33">
        <v>23.329357000000002</v>
      </c>
      <c r="AS31" s="185">
        <v>17.323205999999999</v>
      </c>
      <c r="AT31" s="184">
        <v>-133.64690999999999</v>
      </c>
      <c r="AU31" s="35">
        <v>-8.9476794999999996</v>
      </c>
      <c r="AV31" s="35">
        <v>53.862555999999998</v>
      </c>
      <c r="AW31" s="35">
        <v>0.15325343999999999</v>
      </c>
      <c r="AX31" s="35">
        <v>9.9022521999999995</v>
      </c>
      <c r="AY31" s="35">
        <v>12.756826999999999</v>
      </c>
      <c r="AZ31" s="33">
        <v>-12.409578</v>
      </c>
      <c r="BA31" s="35">
        <v>-23.398491</v>
      </c>
      <c r="BB31" s="185">
        <v>56.498741000000003</v>
      </c>
      <c r="BC31" s="35">
        <v>43.960769999999997</v>
      </c>
      <c r="BD31" s="40">
        <v>1492.655</v>
      </c>
      <c r="BE31" s="33">
        <v>137.90067999999999</v>
      </c>
      <c r="BF31" s="35">
        <v>3.7110740999999998</v>
      </c>
      <c r="BG31" s="35">
        <v>1.5463994000000001</v>
      </c>
      <c r="BH31" s="33">
        <v>52.939495000000001</v>
      </c>
      <c r="BI31" s="183">
        <v>30.098381</v>
      </c>
      <c r="BJ31" s="184">
        <v>1035.6396</v>
      </c>
      <c r="BK31" s="33">
        <v>232.66054</v>
      </c>
      <c r="BL31" s="35">
        <v>6.0829158000000003</v>
      </c>
      <c r="BM31" s="35">
        <v>0.91656934999999995</v>
      </c>
      <c r="BN31" s="33">
        <v>14.706272999999999</v>
      </c>
      <c r="BO31" s="33">
        <v>15.58677</v>
      </c>
      <c r="BP31" s="185">
        <v>80.090278999999995</v>
      </c>
      <c r="BQ31" s="184">
        <v>-457.01540999999997</v>
      </c>
      <c r="BR31" s="35">
        <v>-30.617619000000001</v>
      </c>
      <c r="BS31" s="35">
        <v>184.18695</v>
      </c>
      <c r="BT31" s="35">
        <v>0.62983</v>
      </c>
      <c r="BU31" s="35">
        <v>40.728805999999999</v>
      </c>
      <c r="BV31" s="35">
        <v>52.427093999999997</v>
      </c>
      <c r="BW31" s="33">
        <v>-38.233223000000002</v>
      </c>
      <c r="BX31" s="35">
        <v>-72.220603999999994</v>
      </c>
      <c r="BY31" s="185">
        <v>174.06947</v>
      </c>
      <c r="BZ31" s="35">
        <v>180.67646999999999</v>
      </c>
      <c r="CA31" s="40">
        <v>1273.3712</v>
      </c>
      <c r="CB31" s="35">
        <v>955.38696000000004</v>
      </c>
      <c r="CC31" s="33">
        <v>33.152901</v>
      </c>
      <c r="CD31" s="183">
        <v>8.8972273000000008</v>
      </c>
      <c r="CE31" s="186">
        <v>237.73159999999999</v>
      </c>
      <c r="CF31" s="35">
        <v>-60.861767</v>
      </c>
      <c r="CG31" s="35">
        <v>-598.12982</v>
      </c>
      <c r="CH31" s="35">
        <v>-141.11443</v>
      </c>
      <c r="CI31" s="35">
        <v>317.98424999999997</v>
      </c>
      <c r="CJ31" s="35">
        <v>80.252655000000004</v>
      </c>
      <c r="CK31" s="33">
        <v>18.446626999999999</v>
      </c>
      <c r="CL31" s="33">
        <v>-6.0111637</v>
      </c>
      <c r="CM31" s="33">
        <v>-50.053432000000001</v>
      </c>
      <c r="CN31" s="33">
        <v>-11.820207999999999</v>
      </c>
      <c r="CO31" s="33">
        <v>24.255672000000001</v>
      </c>
      <c r="CP31" s="33">
        <v>5.8090438999999998</v>
      </c>
      <c r="CQ31" s="186">
        <v>40.071533000000002</v>
      </c>
      <c r="CR31" s="35">
        <v>23.592608999999999</v>
      </c>
      <c r="CS31" s="35">
        <v>10.175344000000001</v>
      </c>
      <c r="CT31" s="35">
        <v>21.303265</v>
      </c>
      <c r="CU31" s="35">
        <v>53.163086</v>
      </c>
      <c r="CV31" s="35">
        <v>5.3765039000000003</v>
      </c>
      <c r="CW31" s="35">
        <v>13.417263</v>
      </c>
      <c r="CX31" s="35">
        <v>94.548378</v>
      </c>
      <c r="CY31" s="35">
        <v>23.615179000000001</v>
      </c>
      <c r="CZ31" s="35">
        <v>12.009494</v>
      </c>
      <c r="DA31" s="35">
        <v>45.817726</v>
      </c>
      <c r="DB31" s="35">
        <v>48.459560000000003</v>
      </c>
      <c r="DC31" s="35">
        <v>10.972987</v>
      </c>
      <c r="DD31" s="156">
        <v>11.605686</v>
      </c>
      <c r="DE31" s="41">
        <f t="shared" si="0"/>
        <v>24.971841675074792</v>
      </c>
    </row>
    <row r="32" spans="1:109" ht="15" thickBot="1" x14ac:dyDescent="0.35">
      <c r="A32" s="210"/>
      <c r="B32" s="240"/>
      <c r="C32" s="30">
        <v>156</v>
      </c>
      <c r="D32" s="32">
        <v>6.04</v>
      </c>
      <c r="E32" s="33">
        <v>162.95195000000001</v>
      </c>
      <c r="F32" s="37">
        <v>910</v>
      </c>
      <c r="G32" s="40">
        <v>90</v>
      </c>
      <c r="H32" s="36">
        <v>1.4844040000000001</v>
      </c>
      <c r="I32" s="37">
        <v>1405.2148</v>
      </c>
      <c r="J32" s="40">
        <v>1373.1373000000001</v>
      </c>
      <c r="K32" s="33">
        <v>62.574618999999998</v>
      </c>
      <c r="L32" s="35">
        <v>20.271432999999998</v>
      </c>
      <c r="M32" s="35">
        <v>1.7543218</v>
      </c>
      <c r="N32" s="33">
        <v>119.65201999999999</v>
      </c>
      <c r="O32" s="183">
        <v>135.65210999999999</v>
      </c>
      <c r="P32" s="184">
        <v>1085.655</v>
      </c>
      <c r="Q32" s="33">
        <v>81.683555999999996</v>
      </c>
      <c r="R32" s="35">
        <v>19.301697000000001</v>
      </c>
      <c r="S32" s="35">
        <v>1.3439182000000001</v>
      </c>
      <c r="T32" s="33">
        <v>67.739142999999999</v>
      </c>
      <c r="U32" s="33">
        <v>106.03252000000001</v>
      </c>
      <c r="V32" s="185">
        <v>38.018833000000001</v>
      </c>
      <c r="W32" s="184">
        <v>-287.48227000000003</v>
      </c>
      <c r="X32" s="35">
        <v>-20.936164999999999</v>
      </c>
      <c r="Y32" s="35">
        <v>100</v>
      </c>
      <c r="Z32" s="35">
        <v>0.41040360999999997</v>
      </c>
      <c r="AA32" s="35">
        <v>23.39386</v>
      </c>
      <c r="AB32" s="35">
        <v>30.537839999999999</v>
      </c>
      <c r="AC32" s="33">
        <v>-51.912880000000001</v>
      </c>
      <c r="AD32" s="35">
        <v>-43.386547</v>
      </c>
      <c r="AE32" s="185">
        <v>100</v>
      </c>
      <c r="AF32" s="35">
        <v>297.47030999999998</v>
      </c>
      <c r="AG32" s="40">
        <v>1382.2828</v>
      </c>
      <c r="AH32" s="33">
        <v>62.119556000000003</v>
      </c>
      <c r="AI32" s="35">
        <v>17.291575999999999</v>
      </c>
      <c r="AJ32" s="35">
        <v>1.7671732</v>
      </c>
      <c r="AK32" s="33">
        <v>121.49969</v>
      </c>
      <c r="AL32" s="183">
        <v>125.00771</v>
      </c>
      <c r="AM32" s="184">
        <v>1300.2137</v>
      </c>
      <c r="AN32" s="33">
        <v>62.599666999999997</v>
      </c>
      <c r="AO32" s="35">
        <v>16.650967000000001</v>
      </c>
      <c r="AP32" s="35">
        <v>1.6566726000000001</v>
      </c>
      <c r="AQ32" s="33">
        <v>105.35339</v>
      </c>
      <c r="AR32" s="33">
        <v>115.71142999999999</v>
      </c>
      <c r="AS32" s="185">
        <v>9.6226234000000002</v>
      </c>
      <c r="AT32" s="184">
        <v>-82.069098999999994</v>
      </c>
      <c r="AU32" s="35">
        <v>-5.9372148999999999</v>
      </c>
      <c r="AV32" s="35">
        <v>28.547535</v>
      </c>
      <c r="AW32" s="35">
        <v>0.11050057000000001</v>
      </c>
      <c r="AX32" s="35">
        <v>6.2529564000000004</v>
      </c>
      <c r="AY32" s="35">
        <v>8.2222691000000001</v>
      </c>
      <c r="AZ32" s="33">
        <v>-16.146301000000001</v>
      </c>
      <c r="BA32" s="35">
        <v>-13.289171</v>
      </c>
      <c r="BB32" s="185">
        <v>31.102689999999999</v>
      </c>
      <c r="BC32" s="35">
        <v>15.240297999999999</v>
      </c>
      <c r="BD32" s="40">
        <v>1403.6921</v>
      </c>
      <c r="BE32" s="33">
        <v>61.080944000000002</v>
      </c>
      <c r="BF32" s="35">
        <v>16.509398999999998</v>
      </c>
      <c r="BG32" s="35">
        <v>1.7972220000000001</v>
      </c>
      <c r="BH32" s="33">
        <v>125.87253</v>
      </c>
      <c r="BI32" s="183">
        <v>124.15347</v>
      </c>
      <c r="BJ32" s="184">
        <v>1007.1772999999999</v>
      </c>
      <c r="BK32" s="33">
        <v>89.350104999999999</v>
      </c>
      <c r="BL32" s="35">
        <v>18.998390000000001</v>
      </c>
      <c r="BM32" s="35">
        <v>1.2286052999999999</v>
      </c>
      <c r="BN32" s="33">
        <v>55.627974999999999</v>
      </c>
      <c r="BO32" s="33">
        <v>98.847626000000005</v>
      </c>
      <c r="BP32" s="185">
        <v>56.272571999999997</v>
      </c>
      <c r="BQ32" s="184">
        <v>-396.51483000000002</v>
      </c>
      <c r="BR32" s="35">
        <v>-28.247992</v>
      </c>
      <c r="BS32" s="35">
        <v>137.92671000000001</v>
      </c>
      <c r="BT32" s="35">
        <v>0.56861675</v>
      </c>
      <c r="BU32" s="35">
        <v>31.638649000000001</v>
      </c>
      <c r="BV32" s="35">
        <v>42.310367999999997</v>
      </c>
      <c r="BW32" s="33">
        <v>-70.244552999999996</v>
      </c>
      <c r="BX32" s="35">
        <v>-55.806103</v>
      </c>
      <c r="BY32" s="185">
        <v>135.31237999999999</v>
      </c>
      <c r="BZ32" s="35">
        <v>108.69132999999999</v>
      </c>
      <c r="CA32" s="40">
        <v>1218.5056999999999</v>
      </c>
      <c r="CB32" s="35">
        <v>802.16552999999999</v>
      </c>
      <c r="CC32" s="33">
        <v>90.247139000000004</v>
      </c>
      <c r="CD32" s="183">
        <v>28.017574</v>
      </c>
      <c r="CE32" s="186">
        <v>211.32846000000001</v>
      </c>
      <c r="CF32" s="35">
        <v>-1.5226926999999999</v>
      </c>
      <c r="CG32" s="35">
        <v>-603.04931999999997</v>
      </c>
      <c r="CH32" s="35">
        <v>-206.53447</v>
      </c>
      <c r="CI32" s="35">
        <v>416.34026999999998</v>
      </c>
      <c r="CJ32" s="35">
        <v>205.01177999999999</v>
      </c>
      <c r="CK32" s="33">
        <v>34.619160000000001</v>
      </c>
      <c r="CL32" s="33">
        <v>-0.31580466000000001</v>
      </c>
      <c r="CM32" s="33">
        <v>-98.170760999999999</v>
      </c>
      <c r="CN32" s="33">
        <v>-27.926203000000001</v>
      </c>
      <c r="CO32" s="33">
        <v>62.229560999999997</v>
      </c>
      <c r="CP32" s="33">
        <v>27.610396999999999</v>
      </c>
      <c r="CQ32" s="186">
        <v>42.961651000000003</v>
      </c>
      <c r="CR32" s="35">
        <v>34.248356000000001</v>
      </c>
      <c r="CS32" s="35">
        <v>0.25249884</v>
      </c>
      <c r="CT32" s="35">
        <v>29.660367999999998</v>
      </c>
      <c r="CU32" s="35">
        <v>69.039169000000001</v>
      </c>
      <c r="CV32" s="35">
        <v>14.605181</v>
      </c>
      <c r="CW32" s="35">
        <v>33.995852999999997</v>
      </c>
      <c r="CX32" s="35">
        <v>77.992203000000003</v>
      </c>
      <c r="CY32" s="35">
        <v>28.446558</v>
      </c>
      <c r="CZ32" s="35">
        <v>0.32168912999999999</v>
      </c>
      <c r="DA32" s="35">
        <v>49.438557000000003</v>
      </c>
      <c r="DB32" s="35">
        <v>63.389102999999999</v>
      </c>
      <c r="DC32" s="35">
        <v>21.935205</v>
      </c>
      <c r="DD32" s="156">
        <v>28.124867999999999</v>
      </c>
      <c r="DE32" s="44"/>
    </row>
    <row r="33" spans="1:109" x14ac:dyDescent="0.3">
      <c r="A33" s="210"/>
      <c r="B33" s="240"/>
      <c r="C33" s="47" t="s">
        <v>35</v>
      </c>
      <c r="D33" s="52">
        <f t="shared" ref="D33:DD33" si="13">AVERAGE(D26:D32)</f>
        <v>5.5228570999999986</v>
      </c>
      <c r="E33" s="53">
        <f t="shared" si="13"/>
        <v>206.81305428571432</v>
      </c>
      <c r="F33" s="51">
        <f t="shared" si="13"/>
        <v>1038.1879857142856</v>
      </c>
      <c r="G33" s="57">
        <f t="shared" si="13"/>
        <v>90</v>
      </c>
      <c r="H33" s="55">
        <f t="shared" si="13"/>
        <v>1.4233784142857142</v>
      </c>
      <c r="I33" s="51">
        <f t="shared" si="13"/>
        <v>1432.5555142857143</v>
      </c>
      <c r="J33" s="57">
        <f t="shared" si="13"/>
        <v>1338.7788857142857</v>
      </c>
      <c r="K33" s="53">
        <f t="shared" si="13"/>
        <v>100.57434814285713</v>
      </c>
      <c r="L33" s="49">
        <f t="shared" si="13"/>
        <v>21.289307942857143</v>
      </c>
      <c r="M33" s="49">
        <f t="shared" si="13"/>
        <v>1.4937757142857142</v>
      </c>
      <c r="N33" s="53">
        <f t="shared" si="13"/>
        <v>75.349960857142861</v>
      </c>
      <c r="O33" s="187">
        <f t="shared" si="13"/>
        <v>100.24276057142858</v>
      </c>
      <c r="P33" s="188">
        <f t="shared" si="13"/>
        <v>1059.4374985714285</v>
      </c>
      <c r="Q33" s="53">
        <f t="shared" si="13"/>
        <v>131.10973942857143</v>
      </c>
      <c r="R33" s="49">
        <f t="shared" si="13"/>
        <v>19.691117999999999</v>
      </c>
      <c r="S33" s="49">
        <f t="shared" si="13"/>
        <v>1.1178331385714286</v>
      </c>
      <c r="T33" s="53">
        <f t="shared" si="13"/>
        <v>38.688600571428573</v>
      </c>
      <c r="U33" s="53">
        <f t="shared" si="13"/>
        <v>77.239344714285721</v>
      </c>
      <c r="V33" s="189">
        <f t="shared" si="13"/>
        <v>33.712439714285715</v>
      </c>
      <c r="W33" s="188">
        <f t="shared" si="13"/>
        <v>-279.34139571428568</v>
      </c>
      <c r="X33" s="49">
        <f t="shared" si="13"/>
        <v>-20.993837000000003</v>
      </c>
      <c r="Y33" s="49">
        <f t="shared" si="13"/>
        <v>100</v>
      </c>
      <c r="Z33" s="49">
        <f t="shared" si="13"/>
        <v>0.37594256428571432</v>
      </c>
      <c r="AA33" s="49">
        <f t="shared" si="13"/>
        <v>25.136084</v>
      </c>
      <c r="AB33" s="49">
        <f t="shared" si="13"/>
        <v>34.580312714285711</v>
      </c>
      <c r="AC33" s="53">
        <f t="shared" si="13"/>
        <v>-36.661360571428581</v>
      </c>
      <c r="AD33" s="49">
        <f t="shared" si="13"/>
        <v>-47.830789999999993</v>
      </c>
      <c r="AE33" s="189">
        <f t="shared" si="13"/>
        <v>100</v>
      </c>
      <c r="AF33" s="49">
        <f t="shared" si="13"/>
        <v>254.0419742857143</v>
      </c>
      <c r="AG33" s="57">
        <f t="shared" si="13"/>
        <v>1347.6646285714285</v>
      </c>
      <c r="AH33" s="53">
        <f t="shared" si="13"/>
        <v>99.446302285714282</v>
      </c>
      <c r="AI33" s="49">
        <f t="shared" si="13"/>
        <v>18.172964799999999</v>
      </c>
      <c r="AJ33" s="49">
        <f t="shared" si="13"/>
        <v>1.5068193285714286</v>
      </c>
      <c r="AK33" s="53">
        <f t="shared" si="13"/>
        <v>76.369592714285702</v>
      </c>
      <c r="AL33" s="187">
        <f t="shared" si="13"/>
        <v>91.209312142857144</v>
      </c>
      <c r="AM33" s="188">
        <f t="shared" si="13"/>
        <v>1214.7274142857143</v>
      </c>
      <c r="AN33" s="53">
        <f t="shared" si="13"/>
        <v>99.297159857142859</v>
      </c>
      <c r="AO33" s="49">
        <f t="shared" si="13"/>
        <v>17.037162271428574</v>
      </c>
      <c r="AP33" s="49">
        <f t="shared" si="13"/>
        <v>1.3479457142857143</v>
      </c>
      <c r="AQ33" s="53">
        <f t="shared" si="13"/>
        <v>58.379958571428574</v>
      </c>
      <c r="AR33" s="53">
        <f t="shared" si="13"/>
        <v>80.768306428571435</v>
      </c>
      <c r="AS33" s="189">
        <f t="shared" si="13"/>
        <v>14.208769985714284</v>
      </c>
      <c r="AT33" s="188">
        <f t="shared" si="13"/>
        <v>-132.93722499999998</v>
      </c>
      <c r="AU33" s="49">
        <f t="shared" si="13"/>
        <v>-9.9128175571428567</v>
      </c>
      <c r="AV33" s="49">
        <f t="shared" si="13"/>
        <v>46.784738142857137</v>
      </c>
      <c r="AW33" s="49">
        <f t="shared" si="13"/>
        <v>0.15887357428571428</v>
      </c>
      <c r="AX33" s="49">
        <f t="shared" si="13"/>
        <v>10.678783614285715</v>
      </c>
      <c r="AY33" s="49">
        <f t="shared" si="13"/>
        <v>14.768361871428571</v>
      </c>
      <c r="AZ33" s="53">
        <f t="shared" si="13"/>
        <v>-17.989633971428571</v>
      </c>
      <c r="BA33" s="49">
        <f t="shared" si="13"/>
        <v>-23.837883714285717</v>
      </c>
      <c r="BB33" s="189">
        <f t="shared" si="13"/>
        <v>49.55227</v>
      </c>
      <c r="BC33" s="49">
        <f t="shared" si="13"/>
        <v>28.695176571428568</v>
      </c>
      <c r="BD33" s="57">
        <f t="shared" si="13"/>
        <v>1382.5083</v>
      </c>
      <c r="BE33" s="53">
        <f t="shared" si="13"/>
        <v>97.197898142857142</v>
      </c>
      <c r="BF33" s="49">
        <f t="shared" si="13"/>
        <v>17.221713742857144</v>
      </c>
      <c r="BG33" s="49">
        <f t="shared" si="13"/>
        <v>1.5514571857142856</v>
      </c>
      <c r="BH33" s="53">
        <f t="shared" si="13"/>
        <v>82.592653000000013</v>
      </c>
      <c r="BI33" s="187">
        <f t="shared" si="13"/>
        <v>91.421207571428567</v>
      </c>
      <c r="BJ33" s="188">
        <f t="shared" si="13"/>
        <v>973.51595142857161</v>
      </c>
      <c r="BK33" s="53">
        <f t="shared" si="13"/>
        <v>152.92796357142856</v>
      </c>
      <c r="BL33" s="49">
        <f t="shared" si="13"/>
        <v>18.519909542857143</v>
      </c>
      <c r="BM33" s="49">
        <f t="shared" si="13"/>
        <v>0.98975767285714278</v>
      </c>
      <c r="BN33" s="53">
        <f t="shared" si="13"/>
        <v>29.995380714285716</v>
      </c>
      <c r="BO33" s="53">
        <f t="shared" si="13"/>
        <v>69.107621142857141</v>
      </c>
      <c r="BP33" s="189">
        <f t="shared" si="13"/>
        <v>55.854553142857149</v>
      </c>
      <c r="BQ33" s="188">
        <f t="shared" si="13"/>
        <v>-408.99236714285718</v>
      </c>
      <c r="BR33" s="49">
        <f t="shared" si="13"/>
        <v>-29.56521885714286</v>
      </c>
      <c r="BS33" s="49">
        <f t="shared" si="13"/>
        <v>150.6486042857143</v>
      </c>
      <c r="BT33" s="49">
        <f t="shared" si="13"/>
        <v>0.56169950857142859</v>
      </c>
      <c r="BU33" s="49">
        <f t="shared" si="13"/>
        <v>36.136907857142866</v>
      </c>
      <c r="BV33" s="49">
        <f t="shared" si="13"/>
        <v>51.402227857142854</v>
      </c>
      <c r="BW33" s="53">
        <f t="shared" si="13"/>
        <v>-52.597271714285718</v>
      </c>
      <c r="BX33" s="49">
        <f t="shared" si="13"/>
        <v>-63.71837828571428</v>
      </c>
      <c r="BY33" s="189">
        <f t="shared" si="13"/>
        <v>148.81811285714284</v>
      </c>
      <c r="BZ33" s="49">
        <f t="shared" si="13"/>
        <v>162.24750142857141</v>
      </c>
      <c r="CA33" s="57">
        <f t="shared" si="13"/>
        <v>1170.3916700000002</v>
      </c>
      <c r="CB33" s="49">
        <f t="shared" si="13"/>
        <v>887.34528714285716</v>
      </c>
      <c r="CC33" s="53">
        <f t="shared" si="13"/>
        <v>54.602660857142851</v>
      </c>
      <c r="CD33" s="187">
        <f t="shared" si="13"/>
        <v>20.557973257142855</v>
      </c>
      <c r="CE33" s="190">
        <f t="shared" si="13"/>
        <v>196.87571485714287</v>
      </c>
      <c r="CF33" s="49">
        <f t="shared" si="13"/>
        <v>-50.047196100000001</v>
      </c>
      <c r="CG33" s="49">
        <f t="shared" si="13"/>
        <v>-545.21023571428577</v>
      </c>
      <c r="CH33" s="49">
        <f t="shared" si="13"/>
        <v>-136.21785442857143</v>
      </c>
      <c r="CI33" s="49">
        <f t="shared" si="13"/>
        <v>283.0463871428571</v>
      </c>
      <c r="CJ33" s="49">
        <f t="shared" si="13"/>
        <v>86.170658857142854</v>
      </c>
      <c r="CK33" s="53">
        <f t="shared" si="13"/>
        <v>24.607279199999997</v>
      </c>
      <c r="CL33" s="53">
        <f t="shared" si="13"/>
        <v>-7.2131349942857126</v>
      </c>
      <c r="CM33" s="53">
        <f t="shared" si="13"/>
        <v>-69.247814428571431</v>
      </c>
      <c r="CN33" s="53">
        <f t="shared" si="13"/>
        <v>-16.6505416</v>
      </c>
      <c r="CO33" s="53">
        <f t="shared" si="13"/>
        <v>34.044686542857143</v>
      </c>
      <c r="CP33" s="53">
        <f t="shared" si="13"/>
        <v>9.4374067714285719</v>
      </c>
      <c r="CQ33" s="190">
        <f t="shared" si="13"/>
        <v>39.436049571428569</v>
      </c>
      <c r="CR33" s="49">
        <f t="shared" si="13"/>
        <v>24.742622000000004</v>
      </c>
      <c r="CS33" s="49">
        <f t="shared" si="13"/>
        <v>9.2963611628571421</v>
      </c>
      <c r="CT33" s="49">
        <f t="shared" si="13"/>
        <v>20.270512157142857</v>
      </c>
      <c r="CU33" s="49">
        <f t="shared" si="13"/>
        <v>51.066497142857145</v>
      </c>
      <c r="CV33" s="49">
        <f t="shared" si="13"/>
        <v>6.1917462285714278</v>
      </c>
      <c r="CW33" s="49">
        <f t="shared" si="13"/>
        <v>15.446259028571429</v>
      </c>
      <c r="CX33" s="49">
        <f t="shared" si="13"/>
        <v>84.011033571428584</v>
      </c>
      <c r="CY33" s="49">
        <f t="shared" si="13"/>
        <v>23.89129042857143</v>
      </c>
      <c r="CZ33" s="49">
        <f t="shared" si="13"/>
        <v>11.041397032857144</v>
      </c>
      <c r="DA33" s="49">
        <f t="shared" si="13"/>
        <v>38.020486285714291</v>
      </c>
      <c r="DB33" s="49">
        <f t="shared" si="13"/>
        <v>46.282320857142849</v>
      </c>
      <c r="DC33" s="49">
        <f t="shared" si="13"/>
        <v>10.602832185714286</v>
      </c>
      <c r="DD33" s="49">
        <f t="shared" si="13"/>
        <v>12.849893942857145</v>
      </c>
      <c r="DE33" s="82">
        <f t="shared" ref="DE33" si="14">AVERAGE(DE26:DE32)</f>
        <v>21.974262110684965</v>
      </c>
    </row>
    <row r="34" spans="1:109" x14ac:dyDescent="0.3">
      <c r="A34" s="210"/>
      <c r="B34" s="240"/>
      <c r="C34" s="59" t="s">
        <v>36</v>
      </c>
      <c r="D34" s="64">
        <f t="shared" ref="D34:DD34" si="15">_xlfn.STDEV.S(D26:D32)</f>
        <v>1.1151488787644277</v>
      </c>
      <c r="E34" s="63">
        <f t="shared" si="15"/>
        <v>42.304975625792665</v>
      </c>
      <c r="F34" s="65">
        <f t="shared" si="15"/>
        <v>88.528398525190184</v>
      </c>
      <c r="G34" s="68">
        <f t="shared" si="15"/>
        <v>0</v>
      </c>
      <c r="H34" s="66">
        <f t="shared" si="15"/>
        <v>0.10774904991100739</v>
      </c>
      <c r="I34" s="65">
        <f t="shared" si="15"/>
        <v>71.901953297932735</v>
      </c>
      <c r="J34" s="68">
        <f t="shared" si="15"/>
        <v>100.65583944566472</v>
      </c>
      <c r="K34" s="63">
        <f t="shared" si="15"/>
        <v>31.702073987350705</v>
      </c>
      <c r="L34" s="61">
        <f t="shared" si="15"/>
        <v>9.6621479496829323</v>
      </c>
      <c r="M34" s="61">
        <f t="shared" si="15"/>
        <v>0.14324185398086264</v>
      </c>
      <c r="N34" s="63">
        <f t="shared" si="15"/>
        <v>28.816455938373988</v>
      </c>
      <c r="O34" s="191">
        <f t="shared" si="15"/>
        <v>53.516501741978537</v>
      </c>
      <c r="P34" s="192">
        <f t="shared" si="15"/>
        <v>127.97688652490727</v>
      </c>
      <c r="Q34" s="63">
        <f t="shared" si="15"/>
        <v>37.557580968275495</v>
      </c>
      <c r="R34" s="61">
        <f t="shared" si="15"/>
        <v>8.9226595472757264</v>
      </c>
      <c r="S34" s="61">
        <f t="shared" si="15"/>
        <v>0.14440751278782069</v>
      </c>
      <c r="T34" s="63">
        <f t="shared" si="15"/>
        <v>15.156305345051228</v>
      </c>
      <c r="U34" s="63">
        <f t="shared" si="15"/>
        <v>42.553061312221914</v>
      </c>
      <c r="V34" s="193">
        <f t="shared" si="15"/>
        <v>7.0297715662016005</v>
      </c>
      <c r="W34" s="192">
        <f t="shared" si="15"/>
        <v>71.480451943212643</v>
      </c>
      <c r="X34" s="61">
        <f t="shared" si="15"/>
        <v>5.8071887661188777</v>
      </c>
      <c r="Y34" s="61">
        <f t="shared" si="15"/>
        <v>0</v>
      </c>
      <c r="Z34" s="61">
        <f t="shared" si="15"/>
        <v>0.10939471935279202</v>
      </c>
      <c r="AA34" s="61">
        <f t="shared" si="15"/>
        <v>7.1691830875726019</v>
      </c>
      <c r="AB34" s="61">
        <f t="shared" si="15"/>
        <v>12.280742673513439</v>
      </c>
      <c r="AC34" s="63">
        <f t="shared" si="15"/>
        <v>16.619611740524633</v>
      </c>
      <c r="AD34" s="61">
        <f t="shared" si="15"/>
        <v>10.681971343545353</v>
      </c>
      <c r="AE34" s="193">
        <f t="shared" si="15"/>
        <v>0</v>
      </c>
      <c r="AF34" s="61">
        <f t="shared" si="15"/>
        <v>42.961795619385448</v>
      </c>
      <c r="AG34" s="68">
        <f t="shared" si="15"/>
        <v>89.737001084478592</v>
      </c>
      <c r="AH34" s="63">
        <f t="shared" si="15"/>
        <v>30.458838605712799</v>
      </c>
      <c r="AI34" s="61">
        <f t="shared" si="15"/>
        <v>8.5709781098919837</v>
      </c>
      <c r="AJ34" s="61">
        <f t="shared" si="15"/>
        <v>0.14000534307082371</v>
      </c>
      <c r="AK34" s="63">
        <f t="shared" si="15"/>
        <v>28.176494266244749</v>
      </c>
      <c r="AL34" s="191">
        <f t="shared" si="15"/>
        <v>47.245892530334856</v>
      </c>
      <c r="AM34" s="192">
        <f t="shared" si="15"/>
        <v>105.91041453002356</v>
      </c>
      <c r="AN34" s="63">
        <f t="shared" si="15"/>
        <v>31.695665433765544</v>
      </c>
      <c r="AO34" s="61">
        <f t="shared" si="15"/>
        <v>8.37551478977994</v>
      </c>
      <c r="AP34" s="61">
        <f t="shared" si="15"/>
        <v>0.1633456368852412</v>
      </c>
      <c r="AQ34" s="63">
        <f t="shared" si="15"/>
        <v>24.609649123792749</v>
      </c>
      <c r="AR34" s="63">
        <f t="shared" si="15"/>
        <v>43.972315757680924</v>
      </c>
      <c r="AS34" s="193">
        <f t="shared" si="15"/>
        <v>5.3246691917848299</v>
      </c>
      <c r="AT34" s="192">
        <f t="shared" si="15"/>
        <v>53.460924187224627</v>
      </c>
      <c r="AU34" s="61">
        <f t="shared" si="15"/>
        <v>4.0784940208275788</v>
      </c>
      <c r="AV34" s="61">
        <f t="shared" si="15"/>
        <v>13.963784727109541</v>
      </c>
      <c r="AW34" s="61">
        <f t="shared" si="15"/>
        <v>5.6895395496946603E-2</v>
      </c>
      <c r="AX34" s="61">
        <f t="shared" si="15"/>
        <v>4.1950861081017035</v>
      </c>
      <c r="AY34" s="61">
        <f t="shared" si="15"/>
        <v>6.2771482413652118</v>
      </c>
      <c r="AZ34" s="63">
        <f t="shared" si="15"/>
        <v>8.5221459540103659</v>
      </c>
      <c r="BA34" s="61">
        <f t="shared" si="15"/>
        <v>9.2742806846614787</v>
      </c>
      <c r="BB34" s="193">
        <f t="shared" si="15"/>
        <v>13.49836471677755</v>
      </c>
      <c r="BC34" s="61">
        <f t="shared" si="15"/>
        <v>9.2378382070812979</v>
      </c>
      <c r="BD34" s="68">
        <f t="shared" si="15"/>
        <v>78.880429625731637</v>
      </c>
      <c r="BE34" s="63">
        <f t="shared" si="15"/>
        <v>31.748797310853135</v>
      </c>
      <c r="BF34" s="61">
        <f t="shared" si="15"/>
        <v>8.2022531389023765</v>
      </c>
      <c r="BG34" s="61">
        <f t="shared" si="15"/>
        <v>0.13943199951233612</v>
      </c>
      <c r="BH34" s="63">
        <f t="shared" si="15"/>
        <v>34.30180961510672</v>
      </c>
      <c r="BI34" s="191">
        <f t="shared" si="15"/>
        <v>49.049989080956848</v>
      </c>
      <c r="BJ34" s="192">
        <f t="shared" si="15"/>
        <v>92.870839928504694</v>
      </c>
      <c r="BK34" s="63">
        <f t="shared" si="15"/>
        <v>51.511517676428035</v>
      </c>
      <c r="BL34" s="61">
        <f t="shared" si="15"/>
        <v>7.9170969928750745</v>
      </c>
      <c r="BM34" s="61">
        <f t="shared" si="15"/>
        <v>0.12721728484468001</v>
      </c>
      <c r="BN34" s="63">
        <f t="shared" si="15"/>
        <v>14.318889463404421</v>
      </c>
      <c r="BO34" s="63">
        <f t="shared" si="15"/>
        <v>39.373406309772548</v>
      </c>
      <c r="BP34" s="193">
        <f t="shared" si="15"/>
        <v>14.340693506276448</v>
      </c>
      <c r="BQ34" s="192">
        <f t="shared" si="15"/>
        <v>83.719632082547108</v>
      </c>
      <c r="BR34" s="61">
        <f t="shared" si="15"/>
        <v>5.7215586963673681</v>
      </c>
      <c r="BS34" s="61">
        <f t="shared" si="15"/>
        <v>26.217527437724211</v>
      </c>
      <c r="BT34" s="61">
        <f t="shared" si="15"/>
        <v>0.11618816654712849</v>
      </c>
      <c r="BU34" s="61">
        <f t="shared" si="15"/>
        <v>6.6015196247778851</v>
      </c>
      <c r="BV34" s="61">
        <f t="shared" si="15"/>
        <v>14.397098955230419</v>
      </c>
      <c r="BW34" s="63">
        <f t="shared" si="15"/>
        <v>22.984801394644744</v>
      </c>
      <c r="BX34" s="61">
        <f t="shared" si="15"/>
        <v>9.3692964173054047</v>
      </c>
      <c r="BY34" s="193">
        <f t="shared" si="15"/>
        <v>26.6079571258235</v>
      </c>
      <c r="BZ34" s="61">
        <f t="shared" si="15"/>
        <v>38.197158347099844</v>
      </c>
      <c r="CA34" s="68">
        <f t="shared" si="15"/>
        <v>122.13490842767258</v>
      </c>
      <c r="CB34" s="61">
        <f t="shared" si="15"/>
        <v>103.12385328468157</v>
      </c>
      <c r="CC34" s="63">
        <f t="shared" si="15"/>
        <v>28.9640762520871</v>
      </c>
      <c r="CD34" s="191">
        <f t="shared" si="15"/>
        <v>8.3925591639028507</v>
      </c>
      <c r="CE34" s="194">
        <f t="shared" si="15"/>
        <v>100.07355826276816</v>
      </c>
      <c r="CF34" s="61">
        <f t="shared" si="15"/>
        <v>30.276258573510624</v>
      </c>
      <c r="CG34" s="61">
        <f t="shared" si="15"/>
        <v>110.42058044865109</v>
      </c>
      <c r="CH34" s="61">
        <f t="shared" si="15"/>
        <v>41.766801392524791</v>
      </c>
      <c r="CI34" s="61">
        <f t="shared" si="15"/>
        <v>122.50450454091326</v>
      </c>
      <c r="CJ34" s="61">
        <f t="shared" si="15"/>
        <v>55.200893618474915</v>
      </c>
      <c r="CK34" s="63">
        <f t="shared" si="15"/>
        <v>17.414161585150435</v>
      </c>
      <c r="CL34" s="63">
        <f t="shared" si="15"/>
        <v>5.1866691676783976</v>
      </c>
      <c r="CM34" s="63">
        <f t="shared" si="15"/>
        <v>29.873138192212316</v>
      </c>
      <c r="CN34" s="63">
        <f t="shared" si="15"/>
        <v>7.5553712058861047</v>
      </c>
      <c r="CO34" s="63">
        <f t="shared" si="15"/>
        <v>22.264091659974074</v>
      </c>
      <c r="CP34" s="63">
        <f t="shared" si="15"/>
        <v>8.2935518457202146</v>
      </c>
      <c r="CQ34" s="194">
        <f t="shared" si="15"/>
        <v>7.7315896749243906</v>
      </c>
      <c r="CR34" s="61">
        <f t="shared" si="15"/>
        <v>4.8358030495841575</v>
      </c>
      <c r="CS34" s="61">
        <f t="shared" si="15"/>
        <v>5.2180031705579673</v>
      </c>
      <c r="CT34" s="61">
        <f t="shared" si="15"/>
        <v>8.4827236532784305</v>
      </c>
      <c r="CU34" s="61">
        <f t="shared" si="15"/>
        <v>16.251655329040748</v>
      </c>
      <c r="CV34" s="61">
        <f t="shared" si="15"/>
        <v>3.883347972220629</v>
      </c>
      <c r="CW34" s="61">
        <f t="shared" si="15"/>
        <v>8.5684727909284231</v>
      </c>
      <c r="CX34" s="61">
        <f t="shared" si="15"/>
        <v>13.880741980414319</v>
      </c>
      <c r="CY34" s="61">
        <f t="shared" si="15"/>
        <v>3.5754526074544031</v>
      </c>
      <c r="CZ34" s="61">
        <f t="shared" si="15"/>
        <v>6.1693827143859785</v>
      </c>
      <c r="DA34" s="61">
        <f t="shared" si="15"/>
        <v>12.636185025218719</v>
      </c>
      <c r="DB34" s="61">
        <f t="shared" si="15"/>
        <v>15.12056840055401</v>
      </c>
      <c r="DC34" s="61">
        <f t="shared" si="15"/>
        <v>5.3994712958089304</v>
      </c>
      <c r="DD34" s="157">
        <f t="shared" si="15"/>
        <v>7.1201513740758156</v>
      </c>
      <c r="DE34" s="83">
        <f t="shared" ref="DE34" si="16">_xlfn.STDEV.S(DE26:DE32)</f>
        <v>8.9814507954790521</v>
      </c>
    </row>
    <row r="35" spans="1:109" ht="15" thickBot="1" x14ac:dyDescent="0.35">
      <c r="A35" s="210"/>
      <c r="B35" s="241"/>
      <c r="C35" s="70" t="s">
        <v>37</v>
      </c>
      <c r="D35" s="75">
        <f t="shared" ref="D35:DD35" si="17">_xlfn.STDEV.S(D26:D32)/SQRT(COUNT(D26:D32))</f>
        <v>0.42148665828902754</v>
      </c>
      <c r="E35" s="74">
        <f t="shared" si="17"/>
        <v>15.989777818070927</v>
      </c>
      <c r="F35" s="76">
        <f t="shared" si="17"/>
        <v>33.460589494924356</v>
      </c>
      <c r="G35" s="79">
        <f t="shared" si="17"/>
        <v>0</v>
      </c>
      <c r="H35" s="73">
        <f t="shared" si="17"/>
        <v>4.0725312866858827E-2</v>
      </c>
      <c r="I35" s="76">
        <f t="shared" si="17"/>
        <v>27.176383886587214</v>
      </c>
      <c r="J35" s="79">
        <f t="shared" si="17"/>
        <v>38.044331311382052</v>
      </c>
      <c r="K35" s="74">
        <f t="shared" si="17"/>
        <v>11.98225768792854</v>
      </c>
      <c r="L35" s="72">
        <f t="shared" si="17"/>
        <v>3.6519486579390947</v>
      </c>
      <c r="M35" s="72">
        <f t="shared" si="17"/>
        <v>5.4140331852741426E-2</v>
      </c>
      <c r="N35" s="74">
        <f t="shared" si="17"/>
        <v>10.891596582741141</v>
      </c>
      <c r="O35" s="195">
        <f t="shared" si="17"/>
        <v>20.227336378204306</v>
      </c>
      <c r="P35" s="196">
        <f t="shared" si="17"/>
        <v>48.370716472748249</v>
      </c>
      <c r="Q35" s="74">
        <f t="shared" si="17"/>
        <v>14.195431298175629</v>
      </c>
      <c r="R35" s="72">
        <f t="shared" si="17"/>
        <v>3.37244831362682</v>
      </c>
      <c r="S35" s="72">
        <f t="shared" si="17"/>
        <v>5.4580909469421887E-2</v>
      </c>
      <c r="T35" s="74">
        <f t="shared" si="17"/>
        <v>5.7285449625092211</v>
      </c>
      <c r="U35" s="74">
        <f t="shared" si="17"/>
        <v>16.083545393803291</v>
      </c>
      <c r="V35" s="197">
        <f t="shared" si="17"/>
        <v>2.6570039053946379</v>
      </c>
      <c r="W35" s="196">
        <f t="shared" si="17"/>
        <v>27.017071349177758</v>
      </c>
      <c r="X35" s="72">
        <f t="shared" si="17"/>
        <v>2.1949110416512259</v>
      </c>
      <c r="Y35" s="72">
        <f t="shared" si="17"/>
        <v>0</v>
      </c>
      <c r="Z35" s="72">
        <f t="shared" si="17"/>
        <v>4.1347317450170347E-2</v>
      </c>
      <c r="AA35" s="72">
        <f t="shared" si="17"/>
        <v>2.7096965076010431</v>
      </c>
      <c r="AB35" s="72">
        <f t="shared" si="17"/>
        <v>4.6416844327564348</v>
      </c>
      <c r="AC35" s="74">
        <f t="shared" si="17"/>
        <v>6.2816227931253579</v>
      </c>
      <c r="AD35" s="72">
        <f t="shared" si="17"/>
        <v>4.0374056695627862</v>
      </c>
      <c r="AE35" s="197">
        <f t="shared" si="17"/>
        <v>0</v>
      </c>
      <c r="AF35" s="72">
        <f t="shared" si="17"/>
        <v>16.238032440811146</v>
      </c>
      <c r="AG35" s="79">
        <f t="shared" si="17"/>
        <v>33.917398324323401</v>
      </c>
      <c r="AH35" s="74">
        <f t="shared" si="17"/>
        <v>11.512358882081344</v>
      </c>
      <c r="AI35" s="72">
        <f t="shared" si="17"/>
        <v>3.2395252244789461</v>
      </c>
      <c r="AJ35" s="72">
        <f t="shared" si="17"/>
        <v>5.2917045712239943E-2</v>
      </c>
      <c r="AK35" s="74">
        <f t="shared" si="17"/>
        <v>10.649713806588709</v>
      </c>
      <c r="AL35" s="195">
        <f t="shared" si="17"/>
        <v>17.857268872078599</v>
      </c>
      <c r="AM35" s="196">
        <f t="shared" si="17"/>
        <v>40.030374014029157</v>
      </c>
      <c r="AN35" s="74">
        <f t="shared" si="17"/>
        <v>11.979835482349973</v>
      </c>
      <c r="AO35" s="72">
        <f t="shared" si="17"/>
        <v>3.1656470337001634</v>
      </c>
      <c r="AP35" s="72">
        <f t="shared" si="17"/>
        <v>6.1738847563686777E-2</v>
      </c>
      <c r="AQ35" s="74">
        <f t="shared" si="17"/>
        <v>9.3015730620163168</v>
      </c>
      <c r="AR35" s="74">
        <f t="shared" si="17"/>
        <v>16.619973152347207</v>
      </c>
      <c r="AS35" s="197">
        <f t="shared" si="17"/>
        <v>2.0125357850214209</v>
      </c>
      <c r="AT35" s="196">
        <f t="shared" si="17"/>
        <v>20.206330037010606</v>
      </c>
      <c r="AU35" s="72">
        <f t="shared" si="17"/>
        <v>1.54152584325338</v>
      </c>
      <c r="AV35" s="72">
        <f t="shared" si="17"/>
        <v>5.2778145355962529</v>
      </c>
      <c r="AW35" s="72">
        <f t="shared" si="17"/>
        <v>2.1504438175654981E-2</v>
      </c>
      <c r="AX35" s="72">
        <f t="shared" si="17"/>
        <v>1.5855935100769902</v>
      </c>
      <c r="AY35" s="72">
        <f t="shared" si="17"/>
        <v>2.3725390270483997</v>
      </c>
      <c r="AZ35" s="74">
        <f t="shared" si="17"/>
        <v>3.221068404415246</v>
      </c>
      <c r="BA35" s="72">
        <f t="shared" si="17"/>
        <v>3.5053486115177308</v>
      </c>
      <c r="BB35" s="197">
        <f t="shared" si="17"/>
        <v>5.101902306663173</v>
      </c>
      <c r="BC35" s="72">
        <f t="shared" si="17"/>
        <v>3.491574649683987</v>
      </c>
      <c r="BD35" s="79">
        <f t="shared" si="17"/>
        <v>29.814000014231091</v>
      </c>
      <c r="BE35" s="74">
        <f t="shared" si="17"/>
        <v>11.999917444273375</v>
      </c>
      <c r="BF35" s="72">
        <f t="shared" si="17"/>
        <v>3.1001602851335166</v>
      </c>
      <c r="BG35" s="72">
        <f t="shared" si="17"/>
        <v>5.2700342216302945E-2</v>
      </c>
      <c r="BH35" s="74">
        <f t="shared" si="17"/>
        <v>12.964865394436654</v>
      </c>
      <c r="BI35" s="195">
        <f t="shared" si="17"/>
        <v>18.539153274092204</v>
      </c>
      <c r="BJ35" s="196">
        <f t="shared" si="17"/>
        <v>35.101878071501574</v>
      </c>
      <c r="BK35" s="74">
        <f t="shared" si="17"/>
        <v>19.469523632476616</v>
      </c>
      <c r="BL35" s="72">
        <f t="shared" si="17"/>
        <v>2.9923813926749649</v>
      </c>
      <c r="BM35" s="72">
        <f t="shared" si="17"/>
        <v>4.8083614023984228E-2</v>
      </c>
      <c r="BN35" s="74">
        <f t="shared" si="17"/>
        <v>5.4120315101130281</v>
      </c>
      <c r="BO35" s="74">
        <f t="shared" si="17"/>
        <v>14.881748766451363</v>
      </c>
      <c r="BP35" s="197">
        <f t="shared" si="17"/>
        <v>5.4202726636866245</v>
      </c>
      <c r="BQ35" s="196">
        <f t="shared" si="17"/>
        <v>31.643046620606309</v>
      </c>
      <c r="BR35" s="72">
        <f t="shared" si="17"/>
        <v>2.1625459174638535</v>
      </c>
      <c r="BS35" s="72">
        <f t="shared" si="17"/>
        <v>9.9092939416043873</v>
      </c>
      <c r="BT35" s="72">
        <f t="shared" si="17"/>
        <v>4.391499913889374E-2</v>
      </c>
      <c r="BU35" s="72">
        <f t="shared" si="17"/>
        <v>2.4951398860392446</v>
      </c>
      <c r="BV35" s="72">
        <f t="shared" si="17"/>
        <v>5.4415919194753606</v>
      </c>
      <c r="BW35" s="74">
        <f t="shared" si="17"/>
        <v>8.6874383463486513</v>
      </c>
      <c r="BX35" s="72">
        <f t="shared" si="17"/>
        <v>3.5412611828340776</v>
      </c>
      <c r="BY35" s="197">
        <f t="shared" si="17"/>
        <v>10.056862492913991</v>
      </c>
      <c r="BZ35" s="72">
        <f t="shared" si="17"/>
        <v>14.437168825111597</v>
      </c>
      <c r="CA35" s="79">
        <f t="shared" si="17"/>
        <v>46.162656299895488</v>
      </c>
      <c r="CB35" s="72">
        <f t="shared" si="17"/>
        <v>38.977152861425537</v>
      </c>
      <c r="CC35" s="74">
        <f t="shared" si="17"/>
        <v>10.947391816819174</v>
      </c>
      <c r="CD35" s="195">
        <f t="shared" si="17"/>
        <v>3.1720892015833013</v>
      </c>
      <c r="CE35" s="198">
        <f t="shared" si="17"/>
        <v>37.824249710945359</v>
      </c>
      <c r="CF35" s="72">
        <f t="shared" si="17"/>
        <v>11.443350116428039</v>
      </c>
      <c r="CG35" s="72">
        <f t="shared" si="17"/>
        <v>41.735056498647388</v>
      </c>
      <c r="CH35" s="72">
        <f t="shared" si="17"/>
        <v>15.786367077606689</v>
      </c>
      <c r="CI35" s="72">
        <f t="shared" si="17"/>
        <v>46.302350500062765</v>
      </c>
      <c r="CJ35" s="72">
        <f t="shared" si="17"/>
        <v>20.863976666145284</v>
      </c>
      <c r="CK35" s="74">
        <f t="shared" si="17"/>
        <v>6.5819344064289131</v>
      </c>
      <c r="CL35" s="74">
        <f t="shared" si="17"/>
        <v>1.9603766786347727</v>
      </c>
      <c r="CM35" s="74">
        <f t="shared" si="17"/>
        <v>11.290984933951346</v>
      </c>
      <c r="CN35" s="74">
        <f t="shared" si="17"/>
        <v>2.855661896221831</v>
      </c>
      <c r="CO35" s="74">
        <f t="shared" si="17"/>
        <v>8.415035671291232</v>
      </c>
      <c r="CP35" s="74">
        <f t="shared" si="17"/>
        <v>3.1346679527423444</v>
      </c>
      <c r="CQ35" s="198">
        <f t="shared" si="17"/>
        <v>2.9222662170063796</v>
      </c>
      <c r="CR35" s="72">
        <f t="shared" si="17"/>
        <v>1.82776175121249</v>
      </c>
      <c r="CS35" s="72">
        <f t="shared" si="17"/>
        <v>1.9722198185204187</v>
      </c>
      <c r="CT35" s="72">
        <f t="shared" si="17"/>
        <v>3.2061681752942888</v>
      </c>
      <c r="CU35" s="72">
        <f t="shared" si="17"/>
        <v>6.1425483419684852</v>
      </c>
      <c r="CV35" s="72">
        <f t="shared" si="17"/>
        <v>1.4677675698318211</v>
      </c>
      <c r="CW35" s="72">
        <f t="shared" si="17"/>
        <v>3.2385783029171638</v>
      </c>
      <c r="CX35" s="72">
        <f t="shared" si="17"/>
        <v>5.2464273276043549</v>
      </c>
      <c r="CY35" s="72">
        <f t="shared" si="17"/>
        <v>1.3513940605459709</v>
      </c>
      <c r="CZ35" s="72">
        <f t="shared" si="17"/>
        <v>2.3318074864351321</v>
      </c>
      <c r="DA35" s="72">
        <f t="shared" si="17"/>
        <v>4.7760290139038819</v>
      </c>
      <c r="DB35" s="72">
        <f t="shared" si="17"/>
        <v>5.7150376671153698</v>
      </c>
      <c r="DC35" s="72">
        <f t="shared" si="17"/>
        <v>2.0408083228488714</v>
      </c>
      <c r="DD35" s="72">
        <f t="shared" si="17"/>
        <v>2.6911642618484906</v>
      </c>
      <c r="DE35" s="84">
        <f t="shared" ref="DE35" si="18">_xlfn.STDEV.S(DE26:DE32)/SQRT(COUNT(DE26:DE32))</f>
        <v>3.666661933139626</v>
      </c>
    </row>
    <row r="36" spans="1:109" ht="16.5" customHeight="1" x14ac:dyDescent="0.3">
      <c r="A36" s="210"/>
      <c r="B36" s="239" t="s">
        <v>40</v>
      </c>
      <c r="C36" s="18">
        <v>1</v>
      </c>
      <c r="D36" s="21">
        <v>6.6399999000000003</v>
      </c>
      <c r="E36" s="22">
        <v>144.17563999999999</v>
      </c>
      <c r="F36" s="26">
        <v>915.01500999999996</v>
      </c>
      <c r="G36" s="29">
        <v>90</v>
      </c>
      <c r="H36" s="25">
        <v>1.3313855000000001</v>
      </c>
      <c r="I36" s="26">
        <v>1404.7583</v>
      </c>
      <c r="J36" s="29">
        <v>1342.0537999999999</v>
      </c>
      <c r="K36" s="22">
        <v>65.384315000000001</v>
      </c>
      <c r="L36" s="24">
        <v>23.851061000000001</v>
      </c>
      <c r="M36" s="24">
        <v>1.656207</v>
      </c>
      <c r="N36" s="22">
        <v>111.14263</v>
      </c>
      <c r="O36" s="179">
        <v>143.67590000000001</v>
      </c>
      <c r="P36" s="180">
        <v>992.79192999999998</v>
      </c>
      <c r="Q36" s="22">
        <v>92.744118</v>
      </c>
      <c r="R36" s="24">
        <v>23.345376999999999</v>
      </c>
      <c r="S36" s="24">
        <v>1.1676203999999999</v>
      </c>
      <c r="T36" s="22">
        <v>52.222583999999998</v>
      </c>
      <c r="U36" s="22">
        <v>112.44305</v>
      </c>
      <c r="V36" s="181">
        <v>48.308261999999999</v>
      </c>
      <c r="W36" s="180">
        <v>-349.26195999999999</v>
      </c>
      <c r="X36" s="24">
        <v>-26.024436999999999</v>
      </c>
      <c r="Y36" s="24">
        <v>100</v>
      </c>
      <c r="Z36" s="24">
        <v>0.48858654000000001</v>
      </c>
      <c r="AA36" s="24">
        <v>29.500332</v>
      </c>
      <c r="AB36" s="24">
        <v>41.844639000000001</v>
      </c>
      <c r="AC36" s="22">
        <v>-58.920048000000001</v>
      </c>
      <c r="AD36" s="24">
        <v>-53.013004000000002</v>
      </c>
      <c r="AE36" s="181">
        <v>100</v>
      </c>
      <c r="AF36" s="24">
        <v>217.18915000000001</v>
      </c>
      <c r="AG36" s="29">
        <v>1341.5543</v>
      </c>
      <c r="AH36" s="22">
        <v>65.411293000000001</v>
      </c>
      <c r="AI36" s="24">
        <v>21.616351999999999</v>
      </c>
      <c r="AJ36" s="24">
        <v>1.655524</v>
      </c>
      <c r="AK36" s="22">
        <v>111.04603</v>
      </c>
      <c r="AL36" s="179">
        <v>135.10614000000001</v>
      </c>
      <c r="AM36" s="180">
        <v>980.97815000000003</v>
      </c>
      <c r="AN36" s="22">
        <v>64.848304999999996</v>
      </c>
      <c r="AO36" s="24">
        <v>20.836807</v>
      </c>
      <c r="AP36" s="24">
        <v>1.1884835</v>
      </c>
      <c r="AQ36" s="22">
        <v>50.528174999999997</v>
      </c>
      <c r="AR36" s="22">
        <v>106.72751</v>
      </c>
      <c r="AS36" s="181">
        <v>50.356456999999999</v>
      </c>
      <c r="AT36" s="180">
        <v>-360.57616999999999</v>
      </c>
      <c r="AU36" s="24">
        <v>-26.877493000000001</v>
      </c>
      <c r="AV36" s="24">
        <v>103.23945999999999</v>
      </c>
      <c r="AW36" s="24">
        <v>0.46704054</v>
      </c>
      <c r="AX36" s="24">
        <v>28.211039</v>
      </c>
      <c r="AY36" s="24">
        <v>39.999347999999998</v>
      </c>
      <c r="AZ36" s="22">
        <v>-60.517853000000002</v>
      </c>
      <c r="BA36" s="24">
        <v>-54.497985999999997</v>
      </c>
      <c r="BB36" s="181">
        <v>102.71182</v>
      </c>
      <c r="BC36" s="24">
        <v>26.107454000000001</v>
      </c>
      <c r="BD36" s="29">
        <v>1353.9450999999999</v>
      </c>
      <c r="BE36" s="22">
        <v>64.749008000000003</v>
      </c>
      <c r="BF36" s="24">
        <v>20.312559</v>
      </c>
      <c r="BG36" s="24">
        <v>1.6724574999999999</v>
      </c>
      <c r="BH36" s="22">
        <v>113.45265999999999</v>
      </c>
      <c r="BI36" s="179">
        <v>131.33464000000001</v>
      </c>
      <c r="BJ36" s="180">
        <v>795.53112999999996</v>
      </c>
      <c r="BK36" s="22">
        <v>124.37335</v>
      </c>
      <c r="BL36" s="24">
        <v>22.460253000000002</v>
      </c>
      <c r="BM36" s="24">
        <v>0.87068438999999997</v>
      </c>
      <c r="BN36" s="22">
        <v>26.375250000000001</v>
      </c>
      <c r="BO36" s="22">
        <v>96.390929999999997</v>
      </c>
      <c r="BP36" s="181">
        <v>95.742500000000007</v>
      </c>
      <c r="BQ36" s="180">
        <v>-558.41394000000003</v>
      </c>
      <c r="BR36" s="24">
        <v>-41.243468999999997</v>
      </c>
      <c r="BS36" s="24">
        <v>159.88397000000001</v>
      </c>
      <c r="BT36" s="24">
        <v>0.80177306999999998</v>
      </c>
      <c r="BU36" s="24">
        <v>47.939819</v>
      </c>
      <c r="BV36" s="24">
        <v>68.667266999999995</v>
      </c>
      <c r="BW36" s="22">
        <v>-87.077408000000005</v>
      </c>
      <c r="BX36" s="24">
        <v>-76.752196999999995</v>
      </c>
      <c r="BY36" s="181">
        <v>147.78908999999999</v>
      </c>
      <c r="BZ36" s="24">
        <v>171.60184000000001</v>
      </c>
      <c r="CA36" s="29">
        <v>935.76337000000001</v>
      </c>
      <c r="CB36" s="24">
        <v>731.20190000000002</v>
      </c>
      <c r="CC36" s="22">
        <v>44.219459999999998</v>
      </c>
      <c r="CD36" s="179">
        <v>18.987818000000001</v>
      </c>
      <c r="CE36" s="182">
        <v>140.23227</v>
      </c>
      <c r="CF36" s="24">
        <v>-50.813170999999997</v>
      </c>
      <c r="CG36" s="24">
        <v>-673.55633999999998</v>
      </c>
      <c r="CH36" s="24">
        <v>-115.14239999999999</v>
      </c>
      <c r="CI36" s="24">
        <v>204.56148999999999</v>
      </c>
      <c r="CJ36" s="24">
        <v>64.329223999999996</v>
      </c>
      <c r="CK36" s="22">
        <v>17.84421</v>
      </c>
      <c r="CL36" s="22">
        <v>-10.100565</v>
      </c>
      <c r="CM36" s="22">
        <v>-104.56541</v>
      </c>
      <c r="CN36" s="22">
        <v>-17.488001000000001</v>
      </c>
      <c r="CO36" s="22">
        <v>25.231642000000001</v>
      </c>
      <c r="CP36" s="22">
        <v>7.3874358999999998</v>
      </c>
      <c r="CQ36" s="182">
        <v>49.747684</v>
      </c>
      <c r="CR36" s="24">
        <v>17.094694</v>
      </c>
      <c r="CS36" s="24">
        <v>7.5440125</v>
      </c>
      <c r="CT36" s="24">
        <v>15.108551</v>
      </c>
      <c r="CU36" s="24">
        <v>30.370360999999999</v>
      </c>
      <c r="CV36" s="24">
        <v>4.7512430999999999</v>
      </c>
      <c r="CW36" s="24">
        <v>9.5506820999999995</v>
      </c>
      <c r="CX36" s="24">
        <v>92.166556999999997</v>
      </c>
      <c r="CY36" s="24">
        <v>16.724461000000002</v>
      </c>
      <c r="CZ36" s="24">
        <v>9.6595668999999997</v>
      </c>
      <c r="DA36" s="24">
        <v>22.239798</v>
      </c>
      <c r="DB36" s="24">
        <v>24.130009000000001</v>
      </c>
      <c r="DC36" s="24">
        <v>6.5114698000000004</v>
      </c>
      <c r="DD36" s="24">
        <v>7.0648947</v>
      </c>
      <c r="DE36" s="81">
        <f t="shared" si="0"/>
        <v>21.86038442603283</v>
      </c>
    </row>
    <row r="37" spans="1:109" ht="15.9" customHeight="1" x14ac:dyDescent="0.3">
      <c r="A37" s="210"/>
      <c r="B37" s="240"/>
      <c r="C37" s="30">
        <v>2</v>
      </c>
      <c r="D37" s="32">
        <v>7.3699998999999998</v>
      </c>
      <c r="E37" s="33">
        <v>132.85936000000001</v>
      </c>
      <c r="F37" s="37">
        <v>918.52697999999998</v>
      </c>
      <c r="G37" s="40">
        <v>90</v>
      </c>
      <c r="H37" s="36">
        <v>1.3115332</v>
      </c>
      <c r="I37" s="37">
        <v>1374.125</v>
      </c>
      <c r="J37" s="40">
        <v>1398.8806999999999</v>
      </c>
      <c r="K37" s="33">
        <v>59.418472000000001</v>
      </c>
      <c r="L37" s="35">
        <v>16.442703000000002</v>
      </c>
      <c r="M37" s="35">
        <v>1.7048714</v>
      </c>
      <c r="N37" s="33">
        <v>129.24422999999999</v>
      </c>
      <c r="O37" s="183">
        <v>127.51694000000001</v>
      </c>
      <c r="P37" s="184">
        <v>892.61053000000004</v>
      </c>
      <c r="Q37" s="33">
        <v>100.47348</v>
      </c>
      <c r="R37" s="35">
        <v>19.245180000000001</v>
      </c>
      <c r="S37" s="35">
        <v>1.0082343</v>
      </c>
      <c r="T37" s="33">
        <v>41.300114000000001</v>
      </c>
      <c r="U37" s="33">
        <v>95.000625999999997</v>
      </c>
      <c r="V37" s="185">
        <v>85.409278999999998</v>
      </c>
      <c r="W37" s="184">
        <v>-506.27026000000001</v>
      </c>
      <c r="X37" s="35">
        <v>-36.191093000000002</v>
      </c>
      <c r="Y37" s="35">
        <v>100</v>
      </c>
      <c r="Z37" s="35">
        <v>0.69663715000000004</v>
      </c>
      <c r="AA37" s="35">
        <v>40.861564999999999</v>
      </c>
      <c r="AB37" s="35">
        <v>69.094772000000006</v>
      </c>
      <c r="AC37" s="33">
        <v>-87.944121999999993</v>
      </c>
      <c r="AD37" s="35">
        <v>-68.044914000000006</v>
      </c>
      <c r="AE37" s="185">
        <v>100</v>
      </c>
      <c r="AF37" s="35">
        <v>293.39917000000003</v>
      </c>
      <c r="AG37" s="40">
        <v>1398.7953</v>
      </c>
      <c r="AH37" s="33">
        <v>59.422401000000001</v>
      </c>
      <c r="AI37" s="35">
        <v>16.284046</v>
      </c>
      <c r="AJ37" s="35">
        <v>1.7047577</v>
      </c>
      <c r="AK37" s="33">
        <v>129.22627</v>
      </c>
      <c r="AL37" s="183">
        <v>126.87345999999999</v>
      </c>
      <c r="AM37" s="184">
        <v>1115.9894999999999</v>
      </c>
      <c r="AN37" s="33">
        <v>59.966473000000001</v>
      </c>
      <c r="AO37" s="35">
        <v>15.779728</v>
      </c>
      <c r="AP37" s="35">
        <v>1.3441091000000001</v>
      </c>
      <c r="AQ37" s="33">
        <v>75.440544000000003</v>
      </c>
      <c r="AR37" s="33">
        <v>101.1728</v>
      </c>
      <c r="AS37" s="185">
        <v>39.808413999999999</v>
      </c>
      <c r="AT37" s="184">
        <v>-282.80585000000002</v>
      </c>
      <c r="AU37" s="35">
        <v>-20.217815000000002</v>
      </c>
      <c r="AV37" s="35">
        <v>55.860649000000002</v>
      </c>
      <c r="AW37" s="35">
        <v>0.36064863000000003</v>
      </c>
      <c r="AX37" s="35">
        <v>21.155418000000001</v>
      </c>
      <c r="AY37" s="35">
        <v>35.770321000000003</v>
      </c>
      <c r="AZ37" s="33">
        <v>-53.785727999999999</v>
      </c>
      <c r="BA37" s="35">
        <v>-41.621357000000003</v>
      </c>
      <c r="BB37" s="185">
        <v>61.158977999999998</v>
      </c>
      <c r="BC37" s="35">
        <v>17.958280999999999</v>
      </c>
      <c r="BD37" s="40">
        <v>1403.9807000000001</v>
      </c>
      <c r="BE37" s="33">
        <v>59.182673999999999</v>
      </c>
      <c r="BF37" s="35">
        <v>16.270793999999999</v>
      </c>
      <c r="BG37" s="35">
        <v>1.7116628</v>
      </c>
      <c r="BH37" s="33">
        <v>130.32396</v>
      </c>
      <c r="BI37" s="183">
        <v>127.36826000000001</v>
      </c>
      <c r="BJ37" s="184">
        <v>901.01129000000003</v>
      </c>
      <c r="BK37" s="33">
        <v>99.269874999999999</v>
      </c>
      <c r="BL37" s="35">
        <v>18.432607999999998</v>
      </c>
      <c r="BM37" s="35">
        <v>1.0204588000000001</v>
      </c>
      <c r="BN37" s="33">
        <v>42.454048</v>
      </c>
      <c r="BO37" s="33">
        <v>92.318709999999996</v>
      </c>
      <c r="BP37" s="185">
        <v>84.314919000000003</v>
      </c>
      <c r="BQ37" s="184">
        <v>-502.96935999999999</v>
      </c>
      <c r="BR37" s="35">
        <v>-35.824523999999997</v>
      </c>
      <c r="BS37" s="35">
        <v>99.347999999999999</v>
      </c>
      <c r="BT37" s="35">
        <v>0.69120395000000001</v>
      </c>
      <c r="BU37" s="35">
        <v>40.382015000000003</v>
      </c>
      <c r="BV37" s="35">
        <v>68.555885000000004</v>
      </c>
      <c r="BW37" s="33">
        <v>-87.869911000000002</v>
      </c>
      <c r="BX37" s="35">
        <v>-67.424216999999999</v>
      </c>
      <c r="BY37" s="185">
        <v>99.915619000000007</v>
      </c>
      <c r="BZ37" s="35">
        <v>153.94741999999999</v>
      </c>
      <c r="CA37" s="40">
        <v>1172.6627000000001</v>
      </c>
      <c r="CB37" s="35">
        <v>649.46893</v>
      </c>
      <c r="CC37" s="33">
        <v>85.265326999999999</v>
      </c>
      <c r="CD37" s="183">
        <v>11.772569000000001</v>
      </c>
      <c r="CE37" s="186">
        <v>271.65149000000002</v>
      </c>
      <c r="CF37" s="35">
        <v>0</v>
      </c>
      <c r="CG37" s="35">
        <v>-754.51178000000004</v>
      </c>
      <c r="CH37" s="35">
        <v>-251.54241999999999</v>
      </c>
      <c r="CI37" s="35">
        <v>523.19385</v>
      </c>
      <c r="CJ37" s="35">
        <v>251.54241999999999</v>
      </c>
      <c r="CK37" s="33">
        <v>42.811278999999999</v>
      </c>
      <c r="CL37" s="33">
        <v>0</v>
      </c>
      <c r="CM37" s="33">
        <v>-118.55139</v>
      </c>
      <c r="CN37" s="33">
        <v>-30.681480000000001</v>
      </c>
      <c r="CO37" s="33">
        <v>73.492760000000004</v>
      </c>
      <c r="CP37" s="33">
        <v>30.681480000000001</v>
      </c>
      <c r="CQ37" s="186">
        <v>53.740893999999997</v>
      </c>
      <c r="CR37" s="35">
        <v>33.338436000000002</v>
      </c>
      <c r="CS37" s="35">
        <v>0</v>
      </c>
      <c r="CT37" s="35">
        <v>37.265030000000003</v>
      </c>
      <c r="CU37" s="35">
        <v>69.342033000000001</v>
      </c>
      <c r="CV37" s="35">
        <v>17.916371999999999</v>
      </c>
      <c r="CW37" s="35">
        <v>33.338436000000002</v>
      </c>
      <c r="CX37" s="35">
        <v>90.96669</v>
      </c>
      <c r="CY37" s="35">
        <v>25.880322</v>
      </c>
      <c r="CZ37" s="35">
        <v>0</v>
      </c>
      <c r="DA37" s="35">
        <v>56.392361000000001</v>
      </c>
      <c r="DB37" s="35">
        <v>61.992325000000001</v>
      </c>
      <c r="DC37" s="35">
        <v>23.542470999999999</v>
      </c>
      <c r="DD37" s="156">
        <v>25.880322</v>
      </c>
      <c r="DE37" s="41">
        <f t="shared" si="0"/>
        <v>44.615878888277081</v>
      </c>
    </row>
    <row r="38" spans="1:109" ht="15" customHeight="1" x14ac:dyDescent="0.3">
      <c r="A38" s="210"/>
      <c r="B38" s="240"/>
      <c r="C38" s="30">
        <v>3</v>
      </c>
      <c r="D38" s="32">
        <v>5.0900002000000004</v>
      </c>
      <c r="E38" s="33">
        <v>121.46917000000001</v>
      </c>
      <c r="F38" s="37">
        <v>908.09698000000003</v>
      </c>
      <c r="G38" s="40">
        <v>90</v>
      </c>
      <c r="H38" s="36">
        <v>1.4305698</v>
      </c>
      <c r="I38" s="37">
        <v>1339.7543000000001</v>
      </c>
      <c r="J38" s="40">
        <v>1269.4453000000001</v>
      </c>
      <c r="K38" s="33">
        <v>54.998092999999997</v>
      </c>
      <c r="L38" s="35">
        <v>16.770537999999998</v>
      </c>
      <c r="M38" s="35">
        <v>1.543865</v>
      </c>
      <c r="N38" s="33">
        <v>126.47709999999999</v>
      </c>
      <c r="O38" s="183">
        <v>140.29752999999999</v>
      </c>
      <c r="P38" s="184">
        <v>867.76495</v>
      </c>
      <c r="Q38" s="33">
        <v>85.368896000000007</v>
      </c>
      <c r="R38" s="35">
        <v>19.863140000000001</v>
      </c>
      <c r="S38" s="35">
        <v>0.99462037999999997</v>
      </c>
      <c r="T38" s="33">
        <v>48.984406</v>
      </c>
      <c r="U38" s="33">
        <v>116.48094</v>
      </c>
      <c r="V38" s="185">
        <v>48.171168999999999</v>
      </c>
      <c r="W38" s="184">
        <v>-401.68036000000001</v>
      </c>
      <c r="X38" s="35">
        <v>-31.642195000000001</v>
      </c>
      <c r="Y38" s="35">
        <v>100</v>
      </c>
      <c r="Z38" s="35">
        <v>0.54924457999999998</v>
      </c>
      <c r="AA38" s="35">
        <v>35.575946999999999</v>
      </c>
      <c r="AB38" s="35">
        <v>55.221527000000002</v>
      </c>
      <c r="AC38" s="33">
        <v>-77.492690999999994</v>
      </c>
      <c r="AD38" s="35">
        <v>-61.270133999999999</v>
      </c>
      <c r="AE38" s="185">
        <v>100</v>
      </c>
      <c r="AF38" s="35">
        <v>339.28259000000003</v>
      </c>
      <c r="AG38" s="40">
        <v>1247.3761</v>
      </c>
      <c r="AH38" s="33">
        <v>56.066276999999999</v>
      </c>
      <c r="AI38" s="35">
        <v>16.836635999999999</v>
      </c>
      <c r="AJ38" s="35">
        <v>1.5144517</v>
      </c>
      <c r="AK38" s="33">
        <v>121.4773</v>
      </c>
      <c r="AL38" s="183">
        <v>138.11788999999999</v>
      </c>
      <c r="AM38" s="184">
        <v>953.04138</v>
      </c>
      <c r="AN38" s="33">
        <v>56.023335000000003</v>
      </c>
      <c r="AO38" s="35">
        <v>16.628416000000001</v>
      </c>
      <c r="AP38" s="35">
        <v>1.1403334000000001</v>
      </c>
      <c r="AQ38" s="33">
        <v>63.064650999999998</v>
      </c>
      <c r="AR38" s="33">
        <v>118.36658</v>
      </c>
      <c r="AS38" s="185">
        <v>32.398491</v>
      </c>
      <c r="AT38" s="184">
        <v>-294.33472</v>
      </c>
      <c r="AU38" s="35">
        <v>-23.596309999999999</v>
      </c>
      <c r="AV38" s="35">
        <v>73.275856000000005</v>
      </c>
      <c r="AW38" s="35">
        <v>0.37411833</v>
      </c>
      <c r="AX38" s="35">
        <v>24.703220000000002</v>
      </c>
      <c r="AY38" s="35">
        <v>37.614182</v>
      </c>
      <c r="AZ38" s="33">
        <v>-58.412650999999997</v>
      </c>
      <c r="BA38" s="35">
        <v>-48.085239000000001</v>
      </c>
      <c r="BB38" s="185">
        <v>75.378264999999999</v>
      </c>
      <c r="BC38" s="35">
        <v>26.261313999999999</v>
      </c>
      <c r="BD38" s="40">
        <v>1263.9045000000001</v>
      </c>
      <c r="BE38" s="33">
        <v>55.262256999999998</v>
      </c>
      <c r="BF38" s="35">
        <v>16.799294</v>
      </c>
      <c r="BG38" s="35">
        <v>1.5364857000000001</v>
      </c>
      <c r="BH38" s="33">
        <v>125.21364</v>
      </c>
      <c r="BI38" s="183">
        <v>139.80412000000001</v>
      </c>
      <c r="BJ38" s="184">
        <v>753.3623</v>
      </c>
      <c r="BK38" s="33">
        <v>102.64391000000001</v>
      </c>
      <c r="BL38" s="35">
        <v>20.659361000000001</v>
      </c>
      <c r="BM38" s="35">
        <v>0.82722527000000001</v>
      </c>
      <c r="BN38" s="33">
        <v>32.034224999999999</v>
      </c>
      <c r="BO38" s="33">
        <v>111.94625000000001</v>
      </c>
      <c r="BP38" s="185">
        <v>69.643401999999995</v>
      </c>
      <c r="BQ38" s="184">
        <v>-510.54223999999999</v>
      </c>
      <c r="BR38" s="35">
        <v>-40.394050999999997</v>
      </c>
      <c r="BS38" s="35">
        <v>127.10162</v>
      </c>
      <c r="BT38" s="35">
        <v>0.70926040000000001</v>
      </c>
      <c r="BU38" s="35">
        <v>46.161208999999999</v>
      </c>
      <c r="BV38" s="35">
        <v>71.309662000000003</v>
      </c>
      <c r="BW38" s="33">
        <v>-93.179412999999997</v>
      </c>
      <c r="BX38" s="35">
        <v>-74.416343999999995</v>
      </c>
      <c r="BY38" s="185">
        <v>120.24284</v>
      </c>
      <c r="BZ38" s="35">
        <v>237.84528</v>
      </c>
      <c r="CA38" s="40">
        <v>791.97362999999996</v>
      </c>
      <c r="CB38" s="35">
        <v>675.48712</v>
      </c>
      <c r="CC38" s="33">
        <v>37.512802000000001</v>
      </c>
      <c r="CD38" s="183">
        <v>21.685860000000002</v>
      </c>
      <c r="CE38" s="186">
        <v>38.611300999999997</v>
      </c>
      <c r="CF38" s="35">
        <v>-75.849693000000002</v>
      </c>
      <c r="CG38" s="35">
        <v>-664.26709000000005</v>
      </c>
      <c r="CH38" s="35">
        <v>-153.72488000000001</v>
      </c>
      <c r="CI38" s="35">
        <v>116.48647</v>
      </c>
      <c r="CJ38" s="35">
        <v>77.875183000000007</v>
      </c>
      <c r="CK38" s="33">
        <v>5.4785766999999996</v>
      </c>
      <c r="CL38" s="33">
        <v>-17.773903000000001</v>
      </c>
      <c r="CM38" s="33">
        <v>-121.30168</v>
      </c>
      <c r="CN38" s="33">
        <v>-28.122268999999999</v>
      </c>
      <c r="CO38" s="33">
        <v>15.826942000000001</v>
      </c>
      <c r="CP38" s="33">
        <v>10.348366</v>
      </c>
      <c r="CQ38" s="186">
        <v>52.556747000000001</v>
      </c>
      <c r="CR38" s="35">
        <v>23.142029000000001</v>
      </c>
      <c r="CS38" s="35">
        <v>11.418552999999999</v>
      </c>
      <c r="CT38" s="35">
        <v>9.2163973000000006</v>
      </c>
      <c r="CU38" s="35">
        <v>17.536089</v>
      </c>
      <c r="CV38" s="35">
        <v>6.1614766000000003</v>
      </c>
      <c r="CW38" s="35">
        <v>11.723475000000001</v>
      </c>
      <c r="CX38" s="35">
        <v>96.875777999999997</v>
      </c>
      <c r="CY38" s="35">
        <v>23.183743</v>
      </c>
      <c r="CZ38" s="35">
        <v>14.652644</v>
      </c>
      <c r="DA38" s="35">
        <v>12.639950000000001</v>
      </c>
      <c r="DB38" s="35">
        <v>13.047586000000001</v>
      </c>
      <c r="DC38" s="35">
        <v>8.2645674000000007</v>
      </c>
      <c r="DD38" s="156">
        <v>8.5310983999999994</v>
      </c>
      <c r="DE38" s="41">
        <f t="shared" si="0"/>
        <v>14.708382399045275</v>
      </c>
    </row>
    <row r="39" spans="1:109" ht="14.4" customHeight="1" x14ac:dyDescent="0.3">
      <c r="A39" s="210"/>
      <c r="B39" s="240"/>
      <c r="C39" s="30">
        <v>4</v>
      </c>
      <c r="D39" s="32">
        <v>4.1700001000000002</v>
      </c>
      <c r="E39" s="33">
        <v>110.70462999999999</v>
      </c>
      <c r="F39" s="37">
        <v>939.05402000000004</v>
      </c>
      <c r="G39" s="40">
        <v>90</v>
      </c>
      <c r="H39" s="36">
        <v>1.5375539</v>
      </c>
      <c r="I39" s="37">
        <v>1379.17</v>
      </c>
      <c r="J39" s="40">
        <v>1248.8767</v>
      </c>
      <c r="K39" s="33">
        <v>49.736953999999997</v>
      </c>
      <c r="L39" s="35">
        <v>33.125214</v>
      </c>
      <c r="M39" s="35">
        <v>1.4476256000000001</v>
      </c>
      <c r="N39" s="33">
        <v>138.64394999999999</v>
      </c>
      <c r="O39" s="183">
        <v>243.23756</v>
      </c>
      <c r="P39" s="184">
        <v>891.33465999999999</v>
      </c>
      <c r="Q39" s="33">
        <v>72.870048999999995</v>
      </c>
      <c r="R39" s="35">
        <v>27.817924000000001</v>
      </c>
      <c r="S39" s="35">
        <v>0.98806691000000002</v>
      </c>
      <c r="T39" s="33">
        <v>61.384895</v>
      </c>
      <c r="U39" s="33">
        <v>176.42543000000001</v>
      </c>
      <c r="V39" s="185">
        <v>36.096480999999997</v>
      </c>
      <c r="W39" s="184">
        <v>-357.54210999999998</v>
      </c>
      <c r="X39" s="35">
        <v>-28.629095</v>
      </c>
      <c r="Y39" s="35">
        <v>100</v>
      </c>
      <c r="Z39" s="35">
        <v>0.45955873000000003</v>
      </c>
      <c r="AA39" s="35">
        <v>31.745687</v>
      </c>
      <c r="AB39" s="35">
        <v>46.510891000000001</v>
      </c>
      <c r="AC39" s="33">
        <v>-77.259056000000001</v>
      </c>
      <c r="AD39" s="35">
        <v>-55.724792000000001</v>
      </c>
      <c r="AE39" s="185">
        <v>100</v>
      </c>
      <c r="AF39" s="35">
        <v>199.53358</v>
      </c>
      <c r="AG39" s="40">
        <v>1267.5072</v>
      </c>
      <c r="AH39" s="33">
        <v>48.944156999999997</v>
      </c>
      <c r="AI39" s="35">
        <v>29.707874</v>
      </c>
      <c r="AJ39" s="35">
        <v>1.4710737</v>
      </c>
      <c r="AK39" s="33">
        <v>143.36770999999999</v>
      </c>
      <c r="AL39" s="183">
        <v>227.35706999999999</v>
      </c>
      <c r="AM39" s="184">
        <v>1026.1057000000001</v>
      </c>
      <c r="AN39" s="33">
        <v>49.821452999999998</v>
      </c>
      <c r="AO39" s="35">
        <v>26.263807</v>
      </c>
      <c r="AP39" s="35">
        <v>1.1785901000000001</v>
      </c>
      <c r="AQ39" s="33">
        <v>87.528480999999999</v>
      </c>
      <c r="AR39" s="33">
        <v>181.37592000000001</v>
      </c>
      <c r="AS39" s="185">
        <v>22.144383999999999</v>
      </c>
      <c r="AT39" s="184">
        <v>-241.4014</v>
      </c>
      <c r="AU39" s="35">
        <v>-19.045368</v>
      </c>
      <c r="AV39" s="35">
        <v>67.516907000000003</v>
      </c>
      <c r="AW39" s="35">
        <v>0.29248369000000002</v>
      </c>
      <c r="AX39" s="35">
        <v>19.882328000000001</v>
      </c>
      <c r="AY39" s="35">
        <v>29.601606</v>
      </c>
      <c r="AZ39" s="33">
        <v>-55.839225999999996</v>
      </c>
      <c r="BA39" s="35">
        <v>-38.948256999999998</v>
      </c>
      <c r="BB39" s="185">
        <v>72.275313999999995</v>
      </c>
      <c r="BC39" s="35">
        <v>22.840523000000001</v>
      </c>
      <c r="BD39" s="40">
        <v>1305.4208000000001</v>
      </c>
      <c r="BE39" s="33">
        <v>47.409405</v>
      </c>
      <c r="BF39" s="35">
        <v>28.682221999999999</v>
      </c>
      <c r="BG39" s="35">
        <v>1.5186964999999999</v>
      </c>
      <c r="BH39" s="33">
        <v>153.19504000000001</v>
      </c>
      <c r="BI39" s="183">
        <v>226.78923</v>
      </c>
      <c r="BJ39" s="184">
        <v>930.58489999999995</v>
      </c>
      <c r="BK39" s="33">
        <v>69.242569000000003</v>
      </c>
      <c r="BL39" s="35">
        <v>24.645911999999999</v>
      </c>
      <c r="BM39" s="35">
        <v>1.0398297000000001</v>
      </c>
      <c r="BN39" s="33">
        <v>68.630088999999998</v>
      </c>
      <c r="BO39" s="33">
        <v>163.09290999999999</v>
      </c>
      <c r="BP39" s="185">
        <v>37.543087</v>
      </c>
      <c r="BQ39" s="184">
        <v>-374.83582000000001</v>
      </c>
      <c r="BR39" s="35">
        <v>-28.713795000000001</v>
      </c>
      <c r="BS39" s="35">
        <v>104.83683000000001</v>
      </c>
      <c r="BT39" s="35">
        <v>0.47886682000000003</v>
      </c>
      <c r="BU39" s="35">
        <v>31.531434999999998</v>
      </c>
      <c r="BV39" s="35">
        <v>48.465018999999998</v>
      </c>
      <c r="BW39" s="33">
        <v>-84.564948999999999</v>
      </c>
      <c r="BX39" s="35">
        <v>-55.200839999999999</v>
      </c>
      <c r="BY39" s="185">
        <v>109.45636</v>
      </c>
      <c r="BZ39" s="35">
        <v>245.68622999999999</v>
      </c>
      <c r="CA39" s="40">
        <v>974.67864999999995</v>
      </c>
      <c r="CB39" s="35">
        <v>722.17438000000004</v>
      </c>
      <c r="CC39" s="33">
        <v>77.130058000000005</v>
      </c>
      <c r="CD39" s="183">
        <v>33.553589000000002</v>
      </c>
      <c r="CE39" s="186">
        <v>44.09375</v>
      </c>
      <c r="CF39" s="35">
        <v>-73.749329000000003</v>
      </c>
      <c r="CG39" s="35">
        <v>-656.99572999999998</v>
      </c>
      <c r="CH39" s="35">
        <v>-282.15991000000002</v>
      </c>
      <c r="CI39" s="35">
        <v>252.50429</v>
      </c>
      <c r="CJ39" s="35">
        <v>208.41058000000001</v>
      </c>
      <c r="CK39" s="33">
        <v>8.4999695000000006</v>
      </c>
      <c r="CL39" s="33">
        <v>-19.943981000000001</v>
      </c>
      <c r="CM39" s="33">
        <v>-139.58543</v>
      </c>
      <c r="CN39" s="33">
        <v>-55.020480999999997</v>
      </c>
      <c r="CO39" s="33">
        <v>43.576469000000003</v>
      </c>
      <c r="CP39" s="33">
        <v>35.076500000000003</v>
      </c>
      <c r="CQ39" s="186">
        <v>50.328274</v>
      </c>
      <c r="CR39" s="35">
        <v>42.946990999999997</v>
      </c>
      <c r="CS39" s="35">
        <v>11.225237</v>
      </c>
      <c r="CT39" s="35">
        <v>19.342752000000001</v>
      </c>
      <c r="CU39" s="35">
        <v>38.433169999999997</v>
      </c>
      <c r="CV39" s="35">
        <v>15.965012</v>
      </c>
      <c r="CW39" s="35">
        <v>31.721755999999999</v>
      </c>
      <c r="CX39" s="35">
        <v>91.116157999999999</v>
      </c>
      <c r="CY39" s="35">
        <v>39.417065000000001</v>
      </c>
      <c r="CZ39" s="35">
        <v>14.28801</v>
      </c>
      <c r="DA39" s="35">
        <v>28.445091000000001</v>
      </c>
      <c r="DB39" s="35">
        <v>31.218492999999999</v>
      </c>
      <c r="DC39" s="35">
        <v>22.896629000000001</v>
      </c>
      <c r="DD39" s="156">
        <v>25.129055000000001</v>
      </c>
      <c r="DE39" s="41">
        <f t="shared" si="0"/>
        <v>25.906412333952318</v>
      </c>
    </row>
    <row r="40" spans="1:109" x14ac:dyDescent="0.3">
      <c r="A40" s="210"/>
      <c r="B40" s="240"/>
      <c r="C40" s="30">
        <v>11</v>
      </c>
      <c r="D40" s="32">
        <v>5.8600000999999997</v>
      </c>
      <c r="E40" s="33">
        <v>138.12898000000001</v>
      </c>
      <c r="F40" s="37">
        <v>894.23199</v>
      </c>
      <c r="G40" s="40">
        <v>90</v>
      </c>
      <c r="H40" s="36">
        <v>1.3118430000000001</v>
      </c>
      <c r="I40" s="37">
        <v>1366.5706</v>
      </c>
      <c r="J40" s="40">
        <v>1359.17</v>
      </c>
      <c r="K40" s="33">
        <v>61.343288000000001</v>
      </c>
      <c r="L40" s="35">
        <v>18.517282000000002</v>
      </c>
      <c r="M40" s="35">
        <v>1.7164682</v>
      </c>
      <c r="N40" s="33">
        <v>120.92861000000001</v>
      </c>
      <c r="O40" s="183">
        <v>131.64251999999999</v>
      </c>
      <c r="P40" s="184">
        <v>952.64056000000005</v>
      </c>
      <c r="Q40" s="33">
        <v>92.565109000000007</v>
      </c>
      <c r="R40" s="35">
        <v>18.786529999999999</v>
      </c>
      <c r="S40" s="35">
        <v>1.1375109000000001</v>
      </c>
      <c r="T40" s="33">
        <v>49.744456999999997</v>
      </c>
      <c r="U40" s="33">
        <v>97.307991000000001</v>
      </c>
      <c r="V40" s="185">
        <v>50.653584000000002</v>
      </c>
      <c r="W40" s="184">
        <v>-406.52947999999998</v>
      </c>
      <c r="X40" s="35">
        <v>-29.910126000000002</v>
      </c>
      <c r="Y40" s="35">
        <v>100</v>
      </c>
      <c r="Z40" s="35">
        <v>0.57895732</v>
      </c>
      <c r="AA40" s="35">
        <v>33.729568</v>
      </c>
      <c r="AB40" s="35">
        <v>50.896858000000002</v>
      </c>
      <c r="AC40" s="33">
        <v>-71.184157999999996</v>
      </c>
      <c r="AD40" s="35">
        <v>-58.864612999999999</v>
      </c>
      <c r="AE40" s="185">
        <v>100</v>
      </c>
      <c r="AF40" s="35">
        <v>263.36797999999999</v>
      </c>
      <c r="AG40" s="40">
        <v>1351.1946</v>
      </c>
      <c r="AH40" s="33">
        <v>61.741656999999996</v>
      </c>
      <c r="AI40" s="35">
        <v>17.802555000000002</v>
      </c>
      <c r="AJ40" s="35">
        <v>1.7053932999999999</v>
      </c>
      <c r="AK40" s="33">
        <v>119.29597</v>
      </c>
      <c r="AL40" s="183">
        <v>127.9704</v>
      </c>
      <c r="AM40" s="184">
        <v>1073.8878</v>
      </c>
      <c r="AN40" s="33">
        <v>60.875701999999997</v>
      </c>
      <c r="AO40" s="35">
        <v>16.427700000000002</v>
      </c>
      <c r="AP40" s="35">
        <v>1.3397804</v>
      </c>
      <c r="AQ40" s="33">
        <v>68.422554000000005</v>
      </c>
      <c r="AR40" s="33">
        <v>100.68671000000001</v>
      </c>
      <c r="AS40" s="185">
        <v>31.330387000000002</v>
      </c>
      <c r="AT40" s="184">
        <v>-277.30682000000002</v>
      </c>
      <c r="AU40" s="35">
        <v>-20.523087</v>
      </c>
      <c r="AV40" s="35">
        <v>68.213218999999995</v>
      </c>
      <c r="AW40" s="35">
        <v>0.36561285999999998</v>
      </c>
      <c r="AX40" s="35">
        <v>21.438623</v>
      </c>
      <c r="AY40" s="35">
        <v>32.141483000000001</v>
      </c>
      <c r="AZ40" s="33">
        <v>-50.873421</v>
      </c>
      <c r="BA40" s="35">
        <v>-42.644711000000001</v>
      </c>
      <c r="BB40" s="185">
        <v>71.467331000000001</v>
      </c>
      <c r="BC40" s="35">
        <v>16.734106000000001</v>
      </c>
      <c r="BD40" s="40">
        <v>1342.9204</v>
      </c>
      <c r="BE40" s="33">
        <v>62.160774000000004</v>
      </c>
      <c r="BF40" s="35">
        <v>17.569246</v>
      </c>
      <c r="BG40" s="35">
        <v>1.6938956999999999</v>
      </c>
      <c r="BH40" s="33">
        <v>117.61214</v>
      </c>
      <c r="BI40" s="183">
        <v>126.19755000000001</v>
      </c>
      <c r="BJ40" s="184">
        <v>709.69768999999997</v>
      </c>
      <c r="BK40" s="33">
        <v>139.66353000000001</v>
      </c>
      <c r="BL40" s="35">
        <v>20.327614000000001</v>
      </c>
      <c r="BM40" s="35">
        <v>0.75391065999999995</v>
      </c>
      <c r="BN40" s="33">
        <v>18.487041000000001</v>
      </c>
      <c r="BO40" s="33">
        <v>88.252953000000005</v>
      </c>
      <c r="BP40" s="185">
        <v>106.42562</v>
      </c>
      <c r="BQ40" s="184">
        <v>-633.22271999999998</v>
      </c>
      <c r="BR40" s="35">
        <v>-47.152664000000001</v>
      </c>
      <c r="BS40" s="35">
        <v>155.76306</v>
      </c>
      <c r="BT40" s="35">
        <v>0.93998504000000005</v>
      </c>
      <c r="BU40" s="35">
        <v>55.492496000000003</v>
      </c>
      <c r="BV40" s="35">
        <v>82.635254000000003</v>
      </c>
      <c r="BW40" s="33">
        <v>-99.125107</v>
      </c>
      <c r="BX40" s="35">
        <v>-84.281357</v>
      </c>
      <c r="BY40" s="185">
        <v>139.25163000000001</v>
      </c>
      <c r="BZ40" s="35">
        <v>197.21349000000001</v>
      </c>
      <c r="CA40" s="40">
        <v>891.30089999999996</v>
      </c>
      <c r="CB40" s="35">
        <v>588.67615000000001</v>
      </c>
      <c r="CC40" s="33">
        <v>41.102603999999999</v>
      </c>
      <c r="CD40" s="183">
        <v>4.7756065999999997</v>
      </c>
      <c r="CE40" s="186">
        <v>181.60319999999999</v>
      </c>
      <c r="CF40" s="35">
        <v>-23.650148000000002</v>
      </c>
      <c r="CG40" s="35">
        <v>-777.89440999999999</v>
      </c>
      <c r="CH40" s="35">
        <v>-144.67169000000001</v>
      </c>
      <c r="CI40" s="35">
        <v>302.62475999999998</v>
      </c>
      <c r="CJ40" s="35">
        <v>121.02155</v>
      </c>
      <c r="CK40" s="33">
        <v>22.615562000000001</v>
      </c>
      <c r="CL40" s="33">
        <v>-4.8420749000000001</v>
      </c>
      <c r="CM40" s="33">
        <v>-117.67861000000001</v>
      </c>
      <c r="CN40" s="33">
        <v>-18.553508999999998</v>
      </c>
      <c r="CO40" s="33">
        <v>36.326996000000001</v>
      </c>
      <c r="CP40" s="33">
        <v>13.711433</v>
      </c>
      <c r="CQ40" s="186">
        <v>57.925575000000002</v>
      </c>
      <c r="CR40" s="35">
        <v>18.597857999999999</v>
      </c>
      <c r="CS40" s="35">
        <v>3.0402775000000002</v>
      </c>
      <c r="CT40" s="35">
        <v>22.534824</v>
      </c>
      <c r="CU40" s="35">
        <v>38.903061000000001</v>
      </c>
      <c r="CV40" s="35">
        <v>9.0118188999999997</v>
      </c>
      <c r="CW40" s="35">
        <v>15.55758</v>
      </c>
      <c r="CX40" s="35">
        <v>100.05652000000001</v>
      </c>
      <c r="CY40" s="35">
        <v>15.766254</v>
      </c>
      <c r="CZ40" s="35">
        <v>4.1146602999999997</v>
      </c>
      <c r="DA40" s="35">
        <v>30.887111999999998</v>
      </c>
      <c r="DB40" s="35">
        <v>30.869665000000001</v>
      </c>
      <c r="DC40" s="35">
        <v>11.658177999999999</v>
      </c>
      <c r="DD40" s="156">
        <v>11.651593</v>
      </c>
      <c r="DE40" s="41">
        <f t="shared" si="0"/>
        <v>33.953152072437035</v>
      </c>
    </row>
    <row r="41" spans="1:109" x14ac:dyDescent="0.3">
      <c r="A41" s="210"/>
      <c r="B41" s="240"/>
      <c r="C41" s="30">
        <v>12</v>
      </c>
      <c r="D41" s="32">
        <v>4.79</v>
      </c>
      <c r="E41" s="33">
        <v>132.38031000000001</v>
      </c>
      <c r="F41" s="37">
        <v>938.53101000000004</v>
      </c>
      <c r="G41" s="40">
        <v>90</v>
      </c>
      <c r="H41" s="36">
        <v>1.52</v>
      </c>
      <c r="I41" s="37">
        <v>1331.902</v>
      </c>
      <c r="J41" s="40">
        <v>1152.3196</v>
      </c>
      <c r="K41" s="33">
        <v>64.544135999999995</v>
      </c>
      <c r="L41" s="35">
        <v>47.467582999999998</v>
      </c>
      <c r="M41" s="35">
        <v>1.349345</v>
      </c>
      <c r="N41" s="33">
        <v>95.109702999999996</v>
      </c>
      <c r="O41" s="183">
        <v>259.93752999999998</v>
      </c>
      <c r="P41" s="184">
        <v>816.40282999999999</v>
      </c>
      <c r="Q41" s="33">
        <v>97.687545999999998</v>
      </c>
      <c r="R41" s="35">
        <v>41.291035000000001</v>
      </c>
      <c r="S41" s="35">
        <v>0.89153969</v>
      </c>
      <c r="T41" s="33">
        <v>38.139912000000002</v>
      </c>
      <c r="U41" s="33">
        <v>203.67966999999999</v>
      </c>
      <c r="V41" s="185">
        <v>40.519390000000001</v>
      </c>
      <c r="W41" s="184">
        <v>-335.91669000000002</v>
      </c>
      <c r="X41" s="35">
        <v>-29.151347999999999</v>
      </c>
      <c r="Y41" s="35">
        <v>100</v>
      </c>
      <c r="Z41" s="35">
        <v>0.45780527999999998</v>
      </c>
      <c r="AA41" s="35">
        <v>33.927962999999998</v>
      </c>
      <c r="AB41" s="35">
        <v>51.349960000000003</v>
      </c>
      <c r="AC41" s="33">
        <v>-56.969791000000001</v>
      </c>
      <c r="AD41" s="35">
        <v>-59.899033000000003</v>
      </c>
      <c r="AE41" s="185">
        <v>100</v>
      </c>
      <c r="AF41" s="35">
        <v>227.12466000000001</v>
      </c>
      <c r="AG41" s="40">
        <v>1074.1364000000001</v>
      </c>
      <c r="AH41" s="33">
        <v>69.914351999999994</v>
      </c>
      <c r="AI41" s="35">
        <v>40.847622000000001</v>
      </c>
      <c r="AJ41" s="35">
        <v>1.2457001000000001</v>
      </c>
      <c r="AK41" s="33">
        <v>80.173598999999996</v>
      </c>
      <c r="AL41" s="183">
        <v>222.48733999999999</v>
      </c>
      <c r="AM41" s="184">
        <v>818.64068999999995</v>
      </c>
      <c r="AN41" s="33">
        <v>64.016120999999998</v>
      </c>
      <c r="AO41" s="35">
        <v>39.138160999999997</v>
      </c>
      <c r="AP41" s="35">
        <v>0.93608373</v>
      </c>
      <c r="AQ41" s="33">
        <v>38.458404999999999</v>
      </c>
      <c r="AR41" s="33">
        <v>194.28261000000001</v>
      </c>
      <c r="AS41" s="185">
        <v>29.563192000000001</v>
      </c>
      <c r="AT41" s="184">
        <v>-255.49573000000001</v>
      </c>
      <c r="AU41" s="35">
        <v>-23.786152000000001</v>
      </c>
      <c r="AV41" s="35">
        <v>76.059250000000006</v>
      </c>
      <c r="AW41" s="35">
        <v>0.30961639000000002</v>
      </c>
      <c r="AX41" s="35">
        <v>24.854808999999999</v>
      </c>
      <c r="AY41" s="35">
        <v>34.728279000000001</v>
      </c>
      <c r="AZ41" s="33">
        <v>-41.715195000000001</v>
      </c>
      <c r="BA41" s="35">
        <v>-52.031089999999999</v>
      </c>
      <c r="BB41" s="185">
        <v>73.223358000000005</v>
      </c>
      <c r="BC41" s="35">
        <v>38.533282999999997</v>
      </c>
      <c r="BD41" s="40">
        <v>1167.8259</v>
      </c>
      <c r="BE41" s="33">
        <v>63.581535000000002</v>
      </c>
      <c r="BF41" s="35">
        <v>42.069996000000003</v>
      </c>
      <c r="BG41" s="35">
        <v>1.3697741000000001</v>
      </c>
      <c r="BH41" s="33">
        <v>98.194434999999999</v>
      </c>
      <c r="BI41" s="183">
        <v>237.00344999999999</v>
      </c>
      <c r="BJ41" s="184">
        <v>711.21361999999999</v>
      </c>
      <c r="BK41" s="33">
        <v>118.443</v>
      </c>
      <c r="BL41" s="35">
        <v>37.56176</v>
      </c>
      <c r="BM41" s="35">
        <v>0.73530996000000004</v>
      </c>
      <c r="BN41" s="33">
        <v>24.025746999999999</v>
      </c>
      <c r="BO41" s="33">
        <v>179.9068</v>
      </c>
      <c r="BP41" s="185">
        <v>63.960090999999998</v>
      </c>
      <c r="BQ41" s="184">
        <v>-456.6123</v>
      </c>
      <c r="BR41" s="35">
        <v>-39.099345999999997</v>
      </c>
      <c r="BS41" s="35">
        <v>135.93021999999999</v>
      </c>
      <c r="BT41" s="35">
        <v>0.63446413999999995</v>
      </c>
      <c r="BU41" s="35">
        <v>46.318890000000003</v>
      </c>
      <c r="BV41" s="35">
        <v>71.164992999999996</v>
      </c>
      <c r="BW41" s="33">
        <v>-74.168685999999994</v>
      </c>
      <c r="BX41" s="35">
        <v>-75.532471000000001</v>
      </c>
      <c r="BY41" s="185">
        <v>130.18950000000001</v>
      </c>
      <c r="BZ41" s="35">
        <v>186.27405999999999</v>
      </c>
      <c r="CA41" s="40">
        <v>741.48131999999998</v>
      </c>
      <c r="CB41" s="35">
        <v>622.91301999999996</v>
      </c>
      <c r="CC41" s="33">
        <v>27.920593</v>
      </c>
      <c r="CD41" s="183">
        <v>13.292439999999999</v>
      </c>
      <c r="CE41" s="186">
        <v>30.267707999999999</v>
      </c>
      <c r="CF41" s="35">
        <v>-164.07606999999999</v>
      </c>
      <c r="CG41" s="35">
        <v>-708.98895000000005</v>
      </c>
      <c r="CH41" s="35">
        <v>-252.37665999999999</v>
      </c>
      <c r="CI41" s="35">
        <v>118.56828</v>
      </c>
      <c r="CJ41" s="35">
        <v>88.300597999999994</v>
      </c>
      <c r="CK41" s="33">
        <v>3.8948459999999998</v>
      </c>
      <c r="CL41" s="33">
        <v>-35.136456000000003</v>
      </c>
      <c r="CM41" s="33">
        <v>-120.03845</v>
      </c>
      <c r="CN41" s="33">
        <v>-45.869762000000001</v>
      </c>
      <c r="CO41" s="33">
        <v>14.628152999999999</v>
      </c>
      <c r="CP41" s="33">
        <v>10.733307</v>
      </c>
      <c r="CQ41" s="186">
        <v>60.710155</v>
      </c>
      <c r="CR41" s="35">
        <v>35.596699000000001</v>
      </c>
      <c r="CS41" s="35">
        <v>23.14226</v>
      </c>
      <c r="CT41" s="35">
        <v>10.152907000000001</v>
      </c>
      <c r="CU41" s="35">
        <v>16.723572000000001</v>
      </c>
      <c r="CV41" s="35">
        <v>7.5611091000000004</v>
      </c>
      <c r="CW41" s="35">
        <v>12.45444</v>
      </c>
      <c r="CX41" s="35">
        <v>122.24567999999999</v>
      </c>
      <c r="CY41" s="35">
        <v>38.212558999999999</v>
      </c>
      <c r="CZ41" s="35">
        <v>29.271000000000001</v>
      </c>
      <c r="DA41" s="35">
        <v>14.897130000000001</v>
      </c>
      <c r="DB41" s="35">
        <v>12.186222000000001</v>
      </c>
      <c r="DC41" s="35">
        <v>10.930667</v>
      </c>
      <c r="DD41" s="156">
        <v>8.9415569000000001</v>
      </c>
      <c r="DE41" s="41">
        <f t="shared" si="0"/>
        <v>15.990733252727123</v>
      </c>
    </row>
    <row r="42" spans="1:109" ht="15" thickBot="1" x14ac:dyDescent="0.35">
      <c r="A42" s="210"/>
      <c r="B42" s="240"/>
      <c r="C42" s="30"/>
      <c r="D42" s="32"/>
      <c r="E42" s="33"/>
      <c r="F42" s="37"/>
      <c r="G42" s="40"/>
      <c r="H42" s="36"/>
      <c r="I42" s="37"/>
      <c r="J42" s="40"/>
      <c r="K42" s="33"/>
      <c r="L42" s="35"/>
      <c r="M42" s="35"/>
      <c r="N42" s="33"/>
      <c r="O42" s="183"/>
      <c r="P42" s="184"/>
      <c r="Q42" s="33"/>
      <c r="R42" s="35"/>
      <c r="S42" s="35"/>
      <c r="T42" s="33"/>
      <c r="U42" s="33"/>
      <c r="V42" s="185"/>
      <c r="W42" s="184"/>
      <c r="X42" s="35"/>
      <c r="Y42" s="35"/>
      <c r="Z42" s="35"/>
      <c r="AA42" s="35"/>
      <c r="AB42" s="35"/>
      <c r="AC42" s="33"/>
      <c r="AD42" s="35"/>
      <c r="AE42" s="185"/>
      <c r="AF42" s="35"/>
      <c r="AG42" s="40"/>
      <c r="AH42" s="33"/>
      <c r="AI42" s="35"/>
      <c r="AJ42" s="35"/>
      <c r="AK42" s="33"/>
      <c r="AL42" s="183"/>
      <c r="AM42" s="184"/>
      <c r="AN42" s="33"/>
      <c r="AO42" s="35"/>
      <c r="AP42" s="35"/>
      <c r="AQ42" s="33"/>
      <c r="AR42" s="33"/>
      <c r="AS42" s="185"/>
      <c r="AT42" s="184"/>
      <c r="AU42" s="35"/>
      <c r="AV42" s="35"/>
      <c r="AW42" s="35"/>
      <c r="AX42" s="35"/>
      <c r="AY42" s="35"/>
      <c r="AZ42" s="33"/>
      <c r="BA42" s="35"/>
      <c r="BB42" s="185"/>
      <c r="BC42" s="35"/>
      <c r="BD42" s="40"/>
      <c r="BE42" s="33"/>
      <c r="BF42" s="35"/>
      <c r="BG42" s="35"/>
      <c r="BH42" s="33"/>
      <c r="BI42" s="183"/>
      <c r="BJ42" s="184"/>
      <c r="BK42" s="33"/>
      <c r="BL42" s="35"/>
      <c r="BM42" s="35"/>
      <c r="BN42" s="33"/>
      <c r="BO42" s="33"/>
      <c r="BP42" s="185"/>
      <c r="BQ42" s="184"/>
      <c r="BR42" s="35"/>
      <c r="BS42" s="35"/>
      <c r="BT42" s="35"/>
      <c r="BU42" s="35"/>
      <c r="BV42" s="35"/>
      <c r="BW42" s="33"/>
      <c r="BX42" s="35"/>
      <c r="BY42" s="185"/>
      <c r="BZ42" s="35"/>
      <c r="CA42" s="40"/>
      <c r="CB42" s="35"/>
      <c r="CC42" s="33"/>
      <c r="CD42" s="183"/>
      <c r="CE42" s="186"/>
      <c r="CF42" s="35"/>
      <c r="CG42" s="35"/>
      <c r="CH42" s="35"/>
      <c r="CI42" s="35"/>
      <c r="CJ42" s="35"/>
      <c r="CK42" s="33"/>
      <c r="CL42" s="33"/>
      <c r="CM42" s="33"/>
      <c r="CN42" s="33"/>
      <c r="CO42" s="33"/>
      <c r="CP42" s="33"/>
      <c r="CQ42" s="186"/>
      <c r="CR42" s="35"/>
      <c r="CS42" s="35"/>
      <c r="CT42" s="35"/>
      <c r="CU42" s="35"/>
      <c r="CV42" s="35"/>
      <c r="CW42" s="35"/>
      <c r="CX42" s="35"/>
      <c r="CY42" s="35"/>
      <c r="CZ42" s="35"/>
      <c r="DA42" s="35"/>
      <c r="DB42" s="35"/>
      <c r="DC42" s="35"/>
      <c r="DD42" s="156"/>
      <c r="DE42" s="44"/>
    </row>
    <row r="43" spans="1:109" ht="17.399999999999999" customHeight="1" x14ac:dyDescent="0.3">
      <c r="A43" s="210"/>
      <c r="B43" s="240"/>
      <c r="C43" s="47" t="s">
        <v>35</v>
      </c>
      <c r="D43" s="52">
        <f t="shared" ref="D43:DD43" si="19">AVERAGE(D36:D42)</f>
        <v>5.6533333666666676</v>
      </c>
      <c r="E43" s="53">
        <f t="shared" si="19"/>
        <v>129.95301500000002</v>
      </c>
      <c r="F43" s="51">
        <f t="shared" si="19"/>
        <v>918.90933166666662</v>
      </c>
      <c r="G43" s="57">
        <f t="shared" si="19"/>
        <v>90</v>
      </c>
      <c r="H43" s="55">
        <f t="shared" si="19"/>
        <v>1.4071475666666666</v>
      </c>
      <c r="I43" s="51">
        <f t="shared" si="19"/>
        <v>1366.0467000000001</v>
      </c>
      <c r="J43" s="57">
        <f t="shared" si="19"/>
        <v>1295.1243499999998</v>
      </c>
      <c r="K43" s="53">
        <f t="shared" si="19"/>
        <v>59.237542999999995</v>
      </c>
      <c r="L43" s="49">
        <f t="shared" si="19"/>
        <v>26.029063499999996</v>
      </c>
      <c r="M43" s="49">
        <f t="shared" si="19"/>
        <v>1.5697303666666667</v>
      </c>
      <c r="N43" s="53">
        <f t="shared" si="19"/>
        <v>120.25770383333332</v>
      </c>
      <c r="O43" s="187">
        <f t="shared" si="19"/>
        <v>174.38466333333335</v>
      </c>
      <c r="P43" s="188">
        <f t="shared" si="19"/>
        <v>902.25757666666675</v>
      </c>
      <c r="Q43" s="53">
        <f t="shared" si="19"/>
        <v>90.284866333333341</v>
      </c>
      <c r="R43" s="49">
        <f t="shared" si="19"/>
        <v>25.058197666666668</v>
      </c>
      <c r="S43" s="49">
        <f t="shared" si="19"/>
        <v>1.0312654300000001</v>
      </c>
      <c r="T43" s="53">
        <f t="shared" si="19"/>
        <v>48.629394666666663</v>
      </c>
      <c r="U43" s="53">
        <f t="shared" si="19"/>
        <v>133.5562845</v>
      </c>
      <c r="V43" s="189">
        <f t="shared" si="19"/>
        <v>51.526360833333335</v>
      </c>
      <c r="W43" s="188">
        <f t="shared" si="19"/>
        <v>-392.86680999999999</v>
      </c>
      <c r="X43" s="49">
        <f t="shared" si="19"/>
        <v>-30.258049</v>
      </c>
      <c r="Y43" s="49">
        <f t="shared" si="19"/>
        <v>100</v>
      </c>
      <c r="Z43" s="49">
        <f t="shared" si="19"/>
        <v>0.53846493333333334</v>
      </c>
      <c r="AA43" s="49">
        <f t="shared" si="19"/>
        <v>34.22351033333333</v>
      </c>
      <c r="AB43" s="49">
        <f t="shared" si="19"/>
        <v>52.486441166666673</v>
      </c>
      <c r="AC43" s="53">
        <f t="shared" si="19"/>
        <v>-71.628310999999997</v>
      </c>
      <c r="AD43" s="49">
        <f t="shared" si="19"/>
        <v>-59.469415000000005</v>
      </c>
      <c r="AE43" s="189">
        <f t="shared" si="19"/>
        <v>100</v>
      </c>
      <c r="AF43" s="49">
        <f t="shared" si="19"/>
        <v>256.64952166666666</v>
      </c>
      <c r="AG43" s="57">
        <f t="shared" si="19"/>
        <v>1280.0939833333334</v>
      </c>
      <c r="AH43" s="53">
        <f t="shared" si="19"/>
        <v>60.250022833333333</v>
      </c>
      <c r="AI43" s="49">
        <f t="shared" si="19"/>
        <v>23.849180833333332</v>
      </c>
      <c r="AJ43" s="49">
        <f t="shared" si="19"/>
        <v>1.5494834166666667</v>
      </c>
      <c r="AK43" s="53">
        <f t="shared" si="19"/>
        <v>117.4311465</v>
      </c>
      <c r="AL43" s="187">
        <f t="shared" si="19"/>
        <v>162.98538333333335</v>
      </c>
      <c r="AM43" s="188">
        <f t="shared" si="19"/>
        <v>994.77386999999999</v>
      </c>
      <c r="AN43" s="53">
        <f t="shared" si="19"/>
        <v>59.258564833333331</v>
      </c>
      <c r="AO43" s="49">
        <f t="shared" si="19"/>
        <v>22.512436499999996</v>
      </c>
      <c r="AP43" s="49">
        <f t="shared" si="19"/>
        <v>1.187896705</v>
      </c>
      <c r="AQ43" s="53">
        <f t="shared" si="19"/>
        <v>63.907135000000004</v>
      </c>
      <c r="AR43" s="53">
        <f t="shared" si="19"/>
        <v>133.76868833333333</v>
      </c>
      <c r="AS43" s="189">
        <f t="shared" si="19"/>
        <v>34.266887500000003</v>
      </c>
      <c r="AT43" s="188">
        <f t="shared" si="19"/>
        <v>-285.32011500000004</v>
      </c>
      <c r="AU43" s="49">
        <f t="shared" si="19"/>
        <v>-22.341037499999999</v>
      </c>
      <c r="AV43" s="49">
        <f t="shared" si="19"/>
        <v>74.027556833333335</v>
      </c>
      <c r="AW43" s="49">
        <f t="shared" si="19"/>
        <v>0.36158673999999996</v>
      </c>
      <c r="AX43" s="49">
        <f t="shared" si="19"/>
        <v>23.374239499999998</v>
      </c>
      <c r="AY43" s="49">
        <f t="shared" si="19"/>
        <v>34.975869833333327</v>
      </c>
      <c r="AZ43" s="53">
        <f t="shared" si="19"/>
        <v>-53.524012333333332</v>
      </c>
      <c r="BA43" s="49">
        <f t="shared" si="19"/>
        <v>-46.304773333333337</v>
      </c>
      <c r="BB43" s="189">
        <f t="shared" si="19"/>
        <v>76.035844333333344</v>
      </c>
      <c r="BC43" s="49">
        <f t="shared" si="19"/>
        <v>24.739160166666665</v>
      </c>
      <c r="BD43" s="57">
        <f t="shared" si="19"/>
        <v>1306.3329000000001</v>
      </c>
      <c r="BE43" s="53">
        <f t="shared" si="19"/>
        <v>58.724275499999997</v>
      </c>
      <c r="BF43" s="49">
        <f t="shared" si="19"/>
        <v>23.617351833333334</v>
      </c>
      <c r="BG43" s="49">
        <f t="shared" si="19"/>
        <v>1.5838287166666669</v>
      </c>
      <c r="BH43" s="53">
        <f t="shared" si="19"/>
        <v>122.99864583333333</v>
      </c>
      <c r="BI43" s="187">
        <f t="shared" si="19"/>
        <v>164.74954166666666</v>
      </c>
      <c r="BJ43" s="188">
        <f t="shared" si="19"/>
        <v>800.2334883333333</v>
      </c>
      <c r="BK43" s="53">
        <f t="shared" si="19"/>
        <v>108.93937233333334</v>
      </c>
      <c r="BL43" s="49">
        <f t="shared" si="19"/>
        <v>24.014584666666664</v>
      </c>
      <c r="BM43" s="49">
        <f t="shared" si="19"/>
        <v>0.87456979666666668</v>
      </c>
      <c r="BN43" s="53">
        <f t="shared" si="19"/>
        <v>35.334399999999995</v>
      </c>
      <c r="BO43" s="53">
        <f t="shared" si="19"/>
        <v>121.98475883333333</v>
      </c>
      <c r="BP43" s="189">
        <f t="shared" si="19"/>
        <v>76.271603166666665</v>
      </c>
      <c r="BQ43" s="188">
        <f t="shared" si="19"/>
        <v>-506.09939666666668</v>
      </c>
      <c r="BR43" s="49">
        <f t="shared" si="19"/>
        <v>-38.737974833333332</v>
      </c>
      <c r="BS43" s="49">
        <f t="shared" si="19"/>
        <v>130.4772833333333</v>
      </c>
      <c r="BT43" s="49">
        <f t="shared" si="19"/>
        <v>0.7092589033333333</v>
      </c>
      <c r="BU43" s="49">
        <f t="shared" si="19"/>
        <v>44.637644000000002</v>
      </c>
      <c r="BV43" s="49">
        <f t="shared" si="19"/>
        <v>68.466346666666666</v>
      </c>
      <c r="BW43" s="53">
        <f t="shared" si="19"/>
        <v>-87.664245666666673</v>
      </c>
      <c r="BX43" s="49">
        <f t="shared" si="19"/>
        <v>-72.267904333333334</v>
      </c>
      <c r="BY43" s="189">
        <f t="shared" si="19"/>
        <v>124.47417316666667</v>
      </c>
      <c r="BZ43" s="49">
        <f t="shared" si="19"/>
        <v>198.76138666666668</v>
      </c>
      <c r="CA43" s="57">
        <f t="shared" si="19"/>
        <v>917.97676166666668</v>
      </c>
      <c r="CB43" s="49">
        <f t="shared" si="19"/>
        <v>664.98691666666662</v>
      </c>
      <c r="CC43" s="53">
        <f t="shared" si="19"/>
        <v>52.191807333333323</v>
      </c>
      <c r="CD43" s="187">
        <f t="shared" si="19"/>
        <v>17.3446471</v>
      </c>
      <c r="CE43" s="190">
        <f t="shared" si="19"/>
        <v>117.74328650000001</v>
      </c>
      <c r="CF43" s="49">
        <f t="shared" si="19"/>
        <v>-64.689735166666665</v>
      </c>
      <c r="CG43" s="49">
        <f t="shared" si="19"/>
        <v>-706.03571666666676</v>
      </c>
      <c r="CH43" s="49">
        <f t="shared" si="19"/>
        <v>-199.93632666666667</v>
      </c>
      <c r="CI43" s="49">
        <f t="shared" si="19"/>
        <v>252.98985666666667</v>
      </c>
      <c r="CJ43" s="49">
        <f t="shared" si="19"/>
        <v>135.24659250000002</v>
      </c>
      <c r="CK43" s="53">
        <f t="shared" si="19"/>
        <v>16.857407200000001</v>
      </c>
      <c r="CL43" s="53">
        <f t="shared" si="19"/>
        <v>-14.632829983333332</v>
      </c>
      <c r="CM43" s="53">
        <f t="shared" si="19"/>
        <v>-120.28682833333335</v>
      </c>
      <c r="CN43" s="53">
        <f t="shared" si="19"/>
        <v>-32.622583666666664</v>
      </c>
      <c r="CO43" s="53">
        <f t="shared" si="19"/>
        <v>34.847160333333335</v>
      </c>
      <c r="CP43" s="53">
        <f t="shared" si="19"/>
        <v>17.989753650000001</v>
      </c>
      <c r="CQ43" s="190">
        <f t="shared" si="19"/>
        <v>54.168221499999994</v>
      </c>
      <c r="CR43" s="49">
        <f t="shared" si="19"/>
        <v>28.452784500000003</v>
      </c>
      <c r="CS43" s="49">
        <f t="shared" si="19"/>
        <v>9.3950566666666671</v>
      </c>
      <c r="CT43" s="49">
        <f t="shared" si="19"/>
        <v>18.936743549999999</v>
      </c>
      <c r="CU43" s="49">
        <f t="shared" si="19"/>
        <v>35.218047666666671</v>
      </c>
      <c r="CV43" s="49">
        <f t="shared" si="19"/>
        <v>10.227838616666668</v>
      </c>
      <c r="CW43" s="49">
        <f t="shared" si="19"/>
        <v>19.057728183333335</v>
      </c>
      <c r="CX43" s="49">
        <f t="shared" si="19"/>
        <v>98.904563833333327</v>
      </c>
      <c r="CY43" s="49">
        <f t="shared" si="19"/>
        <v>26.530733999999999</v>
      </c>
      <c r="CZ43" s="49">
        <f t="shared" si="19"/>
        <v>11.997646866666665</v>
      </c>
      <c r="DA43" s="49">
        <f t="shared" si="19"/>
        <v>27.583573666666666</v>
      </c>
      <c r="DB43" s="49">
        <f t="shared" si="19"/>
        <v>28.907383333333332</v>
      </c>
      <c r="DC43" s="49">
        <f t="shared" si="19"/>
        <v>13.967330366666667</v>
      </c>
      <c r="DD43" s="49">
        <f t="shared" si="19"/>
        <v>14.533086666666668</v>
      </c>
      <c r="DE43" s="82">
        <f t="shared" ref="DE43" si="20">AVERAGE(DE36:DE42)</f>
        <v>26.172490562078611</v>
      </c>
    </row>
    <row r="44" spans="1:109" x14ac:dyDescent="0.3">
      <c r="A44" s="210"/>
      <c r="B44" s="240"/>
      <c r="C44" s="59" t="s">
        <v>36</v>
      </c>
      <c r="D44" s="64">
        <f t="shared" ref="D44:DD44" si="21">_xlfn.STDEV.S(D36:D42)</f>
        <v>1.202175720267219</v>
      </c>
      <c r="E44" s="63">
        <f t="shared" si="21"/>
        <v>12.049431679047355</v>
      </c>
      <c r="F44" s="65">
        <f t="shared" si="21"/>
        <v>17.504335480111699</v>
      </c>
      <c r="G44" s="68">
        <f t="shared" si="21"/>
        <v>0</v>
      </c>
      <c r="H44" s="66">
        <f t="shared" si="21"/>
        <v>0.10416817439430656</v>
      </c>
      <c r="I44" s="65">
        <f t="shared" si="21"/>
        <v>26.808555408302006</v>
      </c>
      <c r="J44" s="68">
        <f t="shared" si="21"/>
        <v>89.73411178424287</v>
      </c>
      <c r="K44" s="63">
        <f t="shared" si="21"/>
        <v>5.9773532645330585</v>
      </c>
      <c r="L44" s="61">
        <f t="shared" si="21"/>
        <v>12.237276073819617</v>
      </c>
      <c r="M44" s="61">
        <f t="shared" si="21"/>
        <v>0.14927933534870344</v>
      </c>
      <c r="N44" s="63">
        <f t="shared" si="21"/>
        <v>15.319590211936667</v>
      </c>
      <c r="O44" s="191">
        <f t="shared" si="21"/>
        <v>60.313264686633119</v>
      </c>
      <c r="P44" s="192">
        <f t="shared" si="21"/>
        <v>62.462898716776081</v>
      </c>
      <c r="Q44" s="63">
        <f t="shared" si="21"/>
        <v>9.9729390567307501</v>
      </c>
      <c r="R44" s="61">
        <f t="shared" si="21"/>
        <v>8.6506469796842023</v>
      </c>
      <c r="S44" s="61">
        <f t="shared" si="21"/>
        <v>0.10309555269412857</v>
      </c>
      <c r="T44" s="63">
        <f t="shared" si="21"/>
        <v>8.2550687107732124</v>
      </c>
      <c r="U44" s="63">
        <f t="shared" si="21"/>
        <v>45.371503115409801</v>
      </c>
      <c r="V44" s="193">
        <f t="shared" si="21"/>
        <v>17.490923096431239</v>
      </c>
      <c r="W44" s="192">
        <f t="shared" si="21"/>
        <v>62.477553134963408</v>
      </c>
      <c r="X44" s="61">
        <f t="shared" si="21"/>
        <v>3.4362674655283176</v>
      </c>
      <c r="Y44" s="61">
        <f t="shared" si="21"/>
        <v>0</v>
      </c>
      <c r="Z44" s="61">
        <f t="shared" si="21"/>
        <v>9.1645302124351E-2</v>
      </c>
      <c r="AA44" s="61">
        <f t="shared" si="21"/>
        <v>3.8645104215043937</v>
      </c>
      <c r="AB44" s="61">
        <f t="shared" si="21"/>
        <v>9.3390670285624466</v>
      </c>
      <c r="AC44" s="63">
        <f t="shared" si="21"/>
        <v>11.906900180837367</v>
      </c>
      <c r="AD44" s="61">
        <f t="shared" si="21"/>
        <v>5.1582860237513017</v>
      </c>
      <c r="AE44" s="193">
        <f t="shared" si="21"/>
        <v>0</v>
      </c>
      <c r="AF44" s="61">
        <f t="shared" si="21"/>
        <v>52.754085146383034</v>
      </c>
      <c r="AG44" s="68">
        <f t="shared" si="21"/>
        <v>115.3863804186164</v>
      </c>
      <c r="AH44" s="63">
        <f t="shared" si="21"/>
        <v>7.3249468230212926</v>
      </c>
      <c r="AI44" s="61">
        <f t="shared" si="21"/>
        <v>9.7079920310133971</v>
      </c>
      <c r="AJ44" s="61">
        <f t="shared" si="21"/>
        <v>0.17850613906794882</v>
      </c>
      <c r="AK44" s="63">
        <f t="shared" si="21"/>
        <v>21.262990137019045</v>
      </c>
      <c r="AL44" s="191">
        <f t="shared" si="21"/>
        <v>48.187055086738987</v>
      </c>
      <c r="AM44" s="192">
        <f t="shared" si="21"/>
        <v>104.77475474208622</v>
      </c>
      <c r="AN44" s="63">
        <f t="shared" si="21"/>
        <v>5.595026259588292</v>
      </c>
      <c r="AO44" s="61">
        <f t="shared" si="21"/>
        <v>9.0583697127492702</v>
      </c>
      <c r="AP44" s="61">
        <f t="shared" si="21"/>
        <v>0.15048585896645564</v>
      </c>
      <c r="AQ44" s="63">
        <f t="shared" si="21"/>
        <v>17.542637927879102</v>
      </c>
      <c r="AR44" s="63">
        <f t="shared" si="21"/>
        <v>42.552891125977084</v>
      </c>
      <c r="AS44" s="193">
        <f t="shared" si="21"/>
        <v>9.7033658673418568</v>
      </c>
      <c r="AT44" s="192">
        <f t="shared" si="21"/>
        <v>41.553865790310702</v>
      </c>
      <c r="AU44" s="61">
        <f t="shared" si="21"/>
        <v>2.929776398602268</v>
      </c>
      <c r="AV44" s="61">
        <f t="shared" si="21"/>
        <v>15.901319088693596</v>
      </c>
      <c r="AW44" s="61">
        <f t="shared" si="21"/>
        <v>6.1271172950123513E-2</v>
      </c>
      <c r="AX44" s="61">
        <f t="shared" si="21"/>
        <v>3.1053544282313075</v>
      </c>
      <c r="AY44" s="61">
        <f t="shared" si="21"/>
        <v>3.736440507434176</v>
      </c>
      <c r="AZ44" s="63">
        <f t="shared" si="21"/>
        <v>6.7039556371567386</v>
      </c>
      <c r="BA44" s="61">
        <f t="shared" si="21"/>
        <v>6.2054535975409513</v>
      </c>
      <c r="BB44" s="193">
        <f t="shared" si="21"/>
        <v>13.973433522853476</v>
      </c>
      <c r="BC44" s="61">
        <f t="shared" si="21"/>
        <v>7.8502616850982339</v>
      </c>
      <c r="BD44" s="68">
        <f t="shared" si="21"/>
        <v>82.614586716753578</v>
      </c>
      <c r="BE44" s="63">
        <f t="shared" si="21"/>
        <v>6.5103285508231954</v>
      </c>
      <c r="BF44" s="61">
        <f t="shared" si="21"/>
        <v>10.140138569136502</v>
      </c>
      <c r="BG44" s="61">
        <f t="shared" si="21"/>
        <v>0.13312723290765738</v>
      </c>
      <c r="BH44" s="63">
        <f t="shared" si="21"/>
        <v>18.470396926729116</v>
      </c>
      <c r="BI44" s="191">
        <f t="shared" si="21"/>
        <v>52.329716593861079</v>
      </c>
      <c r="BJ44" s="192">
        <f t="shared" si="21"/>
        <v>95.381281224222874</v>
      </c>
      <c r="BK44" s="63">
        <f t="shared" si="21"/>
        <v>24.419126476281182</v>
      </c>
      <c r="BL44" s="61">
        <f t="shared" si="21"/>
        <v>6.9620431297331695</v>
      </c>
      <c r="BM44" s="61">
        <f t="shared" si="21"/>
        <v>0.13023284294152807</v>
      </c>
      <c r="BN44" s="63">
        <f t="shared" si="21"/>
        <v>18.232766961331134</v>
      </c>
      <c r="BO44" s="63">
        <f t="shared" si="21"/>
        <v>39.543818372435524</v>
      </c>
      <c r="BP44" s="193">
        <f t="shared" si="21"/>
        <v>24.692022320099916</v>
      </c>
      <c r="BQ44" s="192">
        <f t="shared" si="21"/>
        <v>87.870115581723468</v>
      </c>
      <c r="BR44" s="61">
        <f t="shared" si="21"/>
        <v>6.1470326055743856</v>
      </c>
      <c r="BS44" s="61">
        <f t="shared" si="21"/>
        <v>25.186180621779698</v>
      </c>
      <c r="BT44" s="61">
        <f t="shared" si="21"/>
        <v>0.155431123782867</v>
      </c>
      <c r="BU44" s="61">
        <f t="shared" si="21"/>
        <v>8.0469012996505711</v>
      </c>
      <c r="BV44" s="61">
        <f t="shared" si="21"/>
        <v>11.101590549652038</v>
      </c>
      <c r="BW44" s="63">
        <f t="shared" si="21"/>
        <v>8.4129764107298843</v>
      </c>
      <c r="BX44" s="61">
        <f t="shared" si="21"/>
        <v>9.9443562502377443</v>
      </c>
      <c r="BY44" s="193">
        <f t="shared" si="21"/>
        <v>18.117312238030372</v>
      </c>
      <c r="BZ44" s="61">
        <f t="shared" si="21"/>
        <v>36.424589317821805</v>
      </c>
      <c r="CA44" s="68">
        <f t="shared" si="21"/>
        <v>152.40434801926014</v>
      </c>
      <c r="CB44" s="61">
        <f t="shared" si="21"/>
        <v>55.855954115089546</v>
      </c>
      <c r="CC44" s="63">
        <f t="shared" si="21"/>
        <v>23.267435805506583</v>
      </c>
      <c r="CD44" s="191">
        <f t="shared" si="21"/>
        <v>9.8967181771710475</v>
      </c>
      <c r="CE44" s="194">
        <f t="shared" si="21"/>
        <v>97.58040810063757</v>
      </c>
      <c r="CF44" s="61">
        <f t="shared" si="21"/>
        <v>56.825756545224642</v>
      </c>
      <c r="CG44" s="61">
        <f t="shared" si="21"/>
        <v>50.451502426655111</v>
      </c>
      <c r="CH44" s="61">
        <f t="shared" si="21"/>
        <v>70.076505269441554</v>
      </c>
      <c r="CI44" s="61">
        <f t="shared" si="21"/>
        <v>151.34179790143921</v>
      </c>
      <c r="CJ44" s="61">
        <f t="shared" si="21"/>
        <v>76.947668681399577</v>
      </c>
      <c r="CK44" s="63">
        <f t="shared" si="21"/>
        <v>14.663465683108774</v>
      </c>
      <c r="CL44" s="63">
        <f t="shared" si="21"/>
        <v>12.561794210631755</v>
      </c>
      <c r="CM44" s="63">
        <f t="shared" si="21"/>
        <v>11.229471808462616</v>
      </c>
      <c r="CN44" s="63">
        <f t="shared" si="21"/>
        <v>15.02110987087071</v>
      </c>
      <c r="CO44" s="63">
        <f t="shared" si="21"/>
        <v>22.067660831208521</v>
      </c>
      <c r="CP44" s="63">
        <f t="shared" si="21"/>
        <v>11.788102570223703</v>
      </c>
      <c r="CQ44" s="194">
        <f t="shared" si="21"/>
        <v>4.3354447681974575</v>
      </c>
      <c r="CR44" s="61">
        <f t="shared" si="21"/>
        <v>10.385731049230735</v>
      </c>
      <c r="CS44" s="61">
        <f t="shared" si="21"/>
        <v>8.1056322330275243</v>
      </c>
      <c r="CT44" s="61">
        <f t="shared" si="21"/>
        <v>10.347299975706493</v>
      </c>
      <c r="CU44" s="61">
        <f t="shared" si="21"/>
        <v>19.321283955304327</v>
      </c>
      <c r="CV44" s="61">
        <f t="shared" si="21"/>
        <v>5.4248917553662874</v>
      </c>
      <c r="CW44" s="61">
        <f t="shared" si="21"/>
        <v>10.623990431204382</v>
      </c>
      <c r="CX44" s="61">
        <f t="shared" si="21"/>
        <v>11.994336341606887</v>
      </c>
      <c r="CY44" s="61">
        <f t="shared" si="21"/>
        <v>10.258508335200986</v>
      </c>
      <c r="CZ44" s="61">
        <f t="shared" si="21"/>
        <v>10.219737051484143</v>
      </c>
      <c r="DA44" s="61">
        <f t="shared" si="21"/>
        <v>15.839289661009365</v>
      </c>
      <c r="DB44" s="61">
        <f t="shared" si="21"/>
        <v>18.208563126331491</v>
      </c>
      <c r="DC44" s="61">
        <f t="shared" si="21"/>
        <v>7.403790428285455</v>
      </c>
      <c r="DD44" s="157">
        <f t="shared" si="21"/>
        <v>8.6301826158870991</v>
      </c>
      <c r="DE44" s="83">
        <f t="shared" ref="DE44" si="22">_xlfn.STDEV.S(DE36:DE42)</f>
        <v>11.440771663851987</v>
      </c>
    </row>
    <row r="45" spans="1:109" ht="15" thickBot="1" x14ac:dyDescent="0.35">
      <c r="A45" s="211"/>
      <c r="B45" s="241"/>
      <c r="C45" s="70" t="s">
        <v>37</v>
      </c>
      <c r="D45" s="75">
        <f t="shared" ref="D45:DD45" si="23">_xlfn.STDEV.S(D36:D42)/SQRT(COUNT(D36:D42))</f>
        <v>0.4907861826362554</v>
      </c>
      <c r="E45" s="74">
        <f t="shared" si="23"/>
        <v>4.9191598840321982</v>
      </c>
      <c r="F45" s="76">
        <f t="shared" si="23"/>
        <v>7.1461150354615448</v>
      </c>
      <c r="G45" s="79">
        <f t="shared" si="23"/>
        <v>0</v>
      </c>
      <c r="H45" s="73">
        <f t="shared" si="23"/>
        <v>4.2526479117217207E-2</v>
      </c>
      <c r="I45" s="76">
        <f t="shared" si="23"/>
        <v>10.944546915245043</v>
      </c>
      <c r="J45" s="79">
        <f t="shared" si="23"/>
        <v>36.63379773221034</v>
      </c>
      <c r="K45" s="74">
        <f t="shared" si="23"/>
        <v>2.440244251744212</v>
      </c>
      <c r="L45" s="72">
        <f t="shared" si="23"/>
        <v>4.9958470370711927</v>
      </c>
      <c r="M45" s="72">
        <f t="shared" si="23"/>
        <v>6.09430334576899E-2</v>
      </c>
      <c r="N45" s="74">
        <f t="shared" si="23"/>
        <v>6.254196514630074</v>
      </c>
      <c r="O45" s="195">
        <f t="shared" si="23"/>
        <v>24.62278720061245</v>
      </c>
      <c r="P45" s="196">
        <f t="shared" si="23"/>
        <v>25.500371618541259</v>
      </c>
      <c r="Q45" s="74">
        <f t="shared" si="23"/>
        <v>4.07143532081062</v>
      </c>
      <c r="R45" s="72">
        <f t="shared" si="23"/>
        <v>3.5316118408624559</v>
      </c>
      <c r="S45" s="72">
        <f t="shared" si="23"/>
        <v>4.2088583141805101E-2</v>
      </c>
      <c r="T45" s="74">
        <f t="shared" si="23"/>
        <v>3.37011768883489</v>
      </c>
      <c r="U45" s="74">
        <f t="shared" si="23"/>
        <v>18.522838582641889</v>
      </c>
      <c r="V45" s="197">
        <f t="shared" si="23"/>
        <v>7.1406394527529509</v>
      </c>
      <c r="W45" s="196">
        <f t="shared" si="23"/>
        <v>25.50635425971398</v>
      </c>
      <c r="X45" s="72">
        <f t="shared" si="23"/>
        <v>1.402850318378527</v>
      </c>
      <c r="Y45" s="72">
        <f t="shared" si="23"/>
        <v>0</v>
      </c>
      <c r="Z45" s="72">
        <f t="shared" si="23"/>
        <v>3.7414037921310532E-2</v>
      </c>
      <c r="AA45" s="72">
        <f t="shared" si="23"/>
        <v>1.5776797730589516</v>
      </c>
      <c r="AB45" s="72">
        <f t="shared" si="23"/>
        <v>3.812658148938048</v>
      </c>
      <c r="AC45" s="74">
        <f t="shared" si="23"/>
        <v>4.8609716435507169</v>
      </c>
      <c r="AD45" s="72">
        <f t="shared" si="23"/>
        <v>2.1058614509201066</v>
      </c>
      <c r="AE45" s="197">
        <f t="shared" si="23"/>
        <v>0</v>
      </c>
      <c r="AF45" s="72">
        <f t="shared" si="23"/>
        <v>21.536765075995945</v>
      </c>
      <c r="AG45" s="79">
        <f t="shared" si="23"/>
        <v>47.106292548713107</v>
      </c>
      <c r="AH45" s="74">
        <f t="shared" si="23"/>
        <v>2.9903970182371475</v>
      </c>
      <c r="AI45" s="72">
        <f t="shared" si="23"/>
        <v>3.9632711504980254</v>
      </c>
      <c r="AJ45" s="72">
        <f t="shared" si="23"/>
        <v>7.2874826111794702E-2</v>
      </c>
      <c r="AK45" s="74">
        <f t="shared" si="23"/>
        <v>8.6805793735880066</v>
      </c>
      <c r="AL45" s="195">
        <f t="shared" si="23"/>
        <v>19.672282861649187</v>
      </c>
      <c r="AM45" s="196">
        <f t="shared" si="23"/>
        <v>42.774114507227225</v>
      </c>
      <c r="AN45" s="74">
        <f t="shared" si="23"/>
        <v>2.2841599055773423</v>
      </c>
      <c r="AO45" s="72">
        <f t="shared" si="23"/>
        <v>3.6980639496195238</v>
      </c>
      <c r="AP45" s="72">
        <f t="shared" si="23"/>
        <v>6.1435594662041508E-2</v>
      </c>
      <c r="AQ45" s="74">
        <f t="shared" si="23"/>
        <v>7.1617519442831687</v>
      </c>
      <c r="AR45" s="74">
        <f t="shared" si="23"/>
        <v>17.372145056475034</v>
      </c>
      <c r="AS45" s="197">
        <f t="shared" si="23"/>
        <v>3.961382527087713</v>
      </c>
      <c r="AT45" s="196">
        <f t="shared" si="23"/>
        <v>16.964294671059147</v>
      </c>
      <c r="AU45" s="72">
        <f t="shared" si="23"/>
        <v>1.1960762061707493</v>
      </c>
      <c r="AV45" s="72">
        <f t="shared" si="23"/>
        <v>6.491686334079553</v>
      </c>
      <c r="AW45" s="72">
        <f t="shared" si="23"/>
        <v>2.5013851611603612E-2</v>
      </c>
      <c r="AX45" s="72">
        <f t="shared" si="23"/>
        <v>1.2677556366098182</v>
      </c>
      <c r="AY45" s="72">
        <f t="shared" si="23"/>
        <v>1.5253954495799313</v>
      </c>
      <c r="AZ45" s="74">
        <f t="shared" si="23"/>
        <v>2.7368784282148164</v>
      </c>
      <c r="BA45" s="72">
        <f t="shared" si="23"/>
        <v>2.5333658227489222</v>
      </c>
      <c r="BB45" s="197">
        <f t="shared" si="23"/>
        <v>5.7046303476153675</v>
      </c>
      <c r="BC45" s="72">
        <f t="shared" si="23"/>
        <v>3.2048559126353187</v>
      </c>
      <c r="BD45" s="79">
        <f t="shared" si="23"/>
        <v>33.727263794493219</v>
      </c>
      <c r="BE45" s="74">
        <f t="shared" si="23"/>
        <v>2.6578305012316483</v>
      </c>
      <c r="BF45" s="72">
        <f t="shared" si="23"/>
        <v>4.1396942359166591</v>
      </c>
      <c r="BG45" s="72">
        <f t="shared" si="23"/>
        <v>5.4348965248735656E-2</v>
      </c>
      <c r="BH45" s="74">
        <f t="shared" si="23"/>
        <v>7.5405079695261517</v>
      </c>
      <c r="BI45" s="195">
        <f t="shared" si="23"/>
        <v>21.363517339902231</v>
      </c>
      <c r="BJ45" s="196">
        <f t="shared" si="23"/>
        <v>38.93924500204195</v>
      </c>
      <c r="BK45" s="74">
        <f t="shared" si="23"/>
        <v>9.9690666385626479</v>
      </c>
      <c r="BL45" s="72">
        <f t="shared" si="23"/>
        <v>2.8422422058492494</v>
      </c>
      <c r="BM45" s="72">
        <f t="shared" si="23"/>
        <v>5.3167335493127604E-2</v>
      </c>
      <c r="BN45" s="74">
        <f t="shared" si="23"/>
        <v>7.443495942389438</v>
      </c>
      <c r="BO45" s="74">
        <f t="shared" si="23"/>
        <v>16.143696248960303</v>
      </c>
      <c r="BP45" s="197">
        <f t="shared" si="23"/>
        <v>10.08047590027634</v>
      </c>
      <c r="BQ45" s="196">
        <f t="shared" si="23"/>
        <v>35.872824469100664</v>
      </c>
      <c r="BR45" s="72">
        <f t="shared" si="23"/>
        <v>2.5095155526513686</v>
      </c>
      <c r="BS45" s="72">
        <f t="shared" si="23"/>
        <v>10.282215182155637</v>
      </c>
      <c r="BT45" s="72">
        <f t="shared" si="23"/>
        <v>6.3454490569232538E-2</v>
      </c>
      <c r="BU45" s="72">
        <f t="shared" si="23"/>
        <v>3.2851336991137834</v>
      </c>
      <c r="BV45" s="72">
        <f t="shared" si="23"/>
        <v>4.5322053633252217</v>
      </c>
      <c r="BW45" s="74">
        <f t="shared" si="23"/>
        <v>3.4345832373932819</v>
      </c>
      <c r="BX45" s="72">
        <f t="shared" si="23"/>
        <v>4.0597664389231909</v>
      </c>
      <c r="BY45" s="197">
        <f t="shared" si="23"/>
        <v>7.3963617489759246</v>
      </c>
      <c r="BZ45" s="72">
        <f t="shared" si="23"/>
        <v>14.87027631984904</v>
      </c>
      <c r="CA45" s="79">
        <f t="shared" si="23"/>
        <v>62.218814538122587</v>
      </c>
      <c r="CB45" s="72">
        <f t="shared" si="23"/>
        <v>22.803097779713283</v>
      </c>
      <c r="CC45" s="74">
        <f t="shared" si="23"/>
        <v>9.4988908910757388</v>
      </c>
      <c r="CD45" s="195">
        <f t="shared" si="23"/>
        <v>4.0403182770327195</v>
      </c>
      <c r="CE45" s="198">
        <f t="shared" si="23"/>
        <v>39.83703478985138</v>
      </c>
      <c r="CF45" s="72">
        <f t="shared" si="23"/>
        <v>23.199017963903636</v>
      </c>
      <c r="CG45" s="72">
        <f t="shared" si="23"/>
        <v>20.596739617015388</v>
      </c>
      <c r="CH45" s="72">
        <f t="shared" si="23"/>
        <v>28.608613477931407</v>
      </c>
      <c r="CI45" s="72">
        <f t="shared" si="23"/>
        <v>61.785030268990013</v>
      </c>
      <c r="CJ45" s="72">
        <f t="shared" si="23"/>
        <v>31.413754194361111</v>
      </c>
      <c r="CK45" s="74">
        <f t="shared" si="23"/>
        <v>5.9863347974046786</v>
      </c>
      <c r="CL45" s="74">
        <f t="shared" si="23"/>
        <v>5.1283310116492657</v>
      </c>
      <c r="CM45" s="74">
        <f t="shared" si="23"/>
        <v>4.5844126686170075</v>
      </c>
      <c r="CN45" s="74">
        <f t="shared" si="23"/>
        <v>6.1323424256528263</v>
      </c>
      <c r="CO45" s="74">
        <f t="shared" si="23"/>
        <v>9.0090848088772297</v>
      </c>
      <c r="CP45" s="74">
        <f t="shared" si="23"/>
        <v>4.8124727221064969</v>
      </c>
      <c r="CQ45" s="198">
        <f t="shared" si="23"/>
        <v>1.7699379150171111</v>
      </c>
      <c r="CR45" s="72">
        <f t="shared" si="23"/>
        <v>4.2399569460659103</v>
      </c>
      <c r="CS45" s="72">
        <f t="shared" si="23"/>
        <v>3.3091105022622718</v>
      </c>
      <c r="CT45" s="72">
        <f t="shared" si="23"/>
        <v>4.2242675259989477</v>
      </c>
      <c r="CU45" s="72">
        <f t="shared" si="23"/>
        <v>7.8878811443198575</v>
      </c>
      <c r="CV45" s="72">
        <f t="shared" si="23"/>
        <v>2.2147027850797922</v>
      </c>
      <c r="CW45" s="72">
        <f t="shared" si="23"/>
        <v>4.3372259314436281</v>
      </c>
      <c r="CX45" s="72">
        <f t="shared" si="23"/>
        <v>4.8966673067095972</v>
      </c>
      <c r="CY45" s="72">
        <f t="shared" si="23"/>
        <v>4.1880184905550921</v>
      </c>
      <c r="CZ45" s="72">
        <f t="shared" si="23"/>
        <v>4.1721901802586023</v>
      </c>
      <c r="DA45" s="72">
        <f t="shared" si="23"/>
        <v>6.4663629262690145</v>
      </c>
      <c r="DB45" s="72">
        <f t="shared" si="23"/>
        <v>7.433614768128165</v>
      </c>
      <c r="DC45" s="72">
        <f t="shared" si="23"/>
        <v>3.0225847853002494</v>
      </c>
      <c r="DD45" s="72">
        <f t="shared" si="23"/>
        <v>3.523257299326858</v>
      </c>
      <c r="DE45" s="84">
        <f t="shared" ref="DE45" si="24">_xlfn.STDEV.S(DE36:DE42)/SQRT(COUNT(DE36:DE42))</f>
        <v>4.6706754733549793</v>
      </c>
    </row>
    <row r="46" spans="1:109" x14ac:dyDescent="0.3">
      <c r="B46" s="199"/>
      <c r="C46" s="200"/>
      <c r="D46" s="36"/>
      <c r="E46" s="36"/>
      <c r="F46" s="33"/>
      <c r="G46" s="33"/>
      <c r="H46" s="33"/>
      <c r="I46" s="33"/>
      <c r="J46" s="33"/>
      <c r="K46" s="33"/>
      <c r="L46" s="33"/>
      <c r="M46" s="33"/>
      <c r="N46" s="33"/>
      <c r="O46" s="33"/>
      <c r="P46" s="33"/>
      <c r="Q46" s="33"/>
      <c r="R46" s="33"/>
      <c r="S46" s="33"/>
      <c r="T46" s="33"/>
      <c r="U46" s="33"/>
      <c r="V46" s="33"/>
      <c r="W46" s="33"/>
      <c r="X46" s="33"/>
      <c r="Y46" s="33"/>
      <c r="Z46" s="33"/>
      <c r="AA46" s="33"/>
      <c r="AB46" s="33"/>
      <c r="AC46" s="36"/>
      <c r="AD46" s="109"/>
      <c r="AE46" s="109"/>
      <c r="AF46" s="33"/>
      <c r="AG46" s="33"/>
      <c r="AH46" s="33"/>
      <c r="AI46" s="33"/>
      <c r="AJ46" s="33"/>
      <c r="AK46" s="33"/>
      <c r="AL46" s="33"/>
      <c r="AM46" s="33"/>
      <c r="AN46" s="33"/>
      <c r="AO46" s="33"/>
      <c r="AP46" s="33"/>
      <c r="AQ46" s="33"/>
      <c r="AR46" s="33"/>
      <c r="AS46" s="33"/>
      <c r="AT46" s="33"/>
      <c r="AU46" s="33"/>
      <c r="AV46" s="33"/>
      <c r="AW46" s="33"/>
      <c r="AX46" s="33"/>
      <c r="AY46" s="33"/>
      <c r="AZ46" s="36"/>
      <c r="BA46" s="109"/>
      <c r="BB46" s="109"/>
      <c r="BC46" s="33"/>
    </row>
    <row r="47" spans="1:109" x14ac:dyDescent="0.3">
      <c r="B47" s="200"/>
      <c r="C47" s="200"/>
      <c r="D47" s="200"/>
      <c r="E47" s="200"/>
      <c r="F47" s="200"/>
      <c r="G47" s="200"/>
      <c r="H47" s="200"/>
      <c r="I47" s="200"/>
      <c r="J47" s="200"/>
      <c r="K47" s="200"/>
      <c r="L47" s="200"/>
      <c r="M47" s="200"/>
      <c r="N47" s="200"/>
      <c r="O47" s="200"/>
      <c r="P47" s="200"/>
      <c r="Q47" s="200"/>
      <c r="R47" s="200"/>
      <c r="S47" s="200"/>
      <c r="T47" s="200"/>
      <c r="U47" s="200"/>
      <c r="V47" s="200"/>
      <c r="W47" s="200"/>
      <c r="X47" s="200"/>
      <c r="Y47" s="200"/>
      <c r="Z47" s="200"/>
      <c r="AA47" s="200"/>
      <c r="AB47" s="200"/>
      <c r="AC47" s="200"/>
      <c r="AD47" s="200"/>
      <c r="AE47" s="200"/>
      <c r="AF47" s="200"/>
      <c r="AG47" s="200"/>
      <c r="AH47" s="200"/>
      <c r="AI47" s="200"/>
      <c r="AJ47" s="200"/>
      <c r="AK47" s="200"/>
      <c r="AL47" s="200"/>
      <c r="AM47" s="200"/>
      <c r="AN47" s="200"/>
      <c r="AO47" s="200"/>
      <c r="AP47" s="200"/>
      <c r="AQ47" s="200"/>
      <c r="AR47" s="200"/>
      <c r="AS47" s="200"/>
      <c r="AT47" s="200"/>
      <c r="AU47" s="200"/>
      <c r="AV47" s="200"/>
      <c r="AW47" s="200"/>
      <c r="AX47" s="200"/>
      <c r="AY47" s="200"/>
      <c r="AZ47" s="200"/>
      <c r="BA47" s="200"/>
      <c r="BB47" s="200"/>
      <c r="BC47" s="200"/>
      <c r="BD47" s="200"/>
      <c r="BE47" s="200"/>
      <c r="BF47" s="200"/>
      <c r="BG47" s="200"/>
      <c r="BH47" s="200"/>
      <c r="BI47" s="200"/>
      <c r="BJ47" s="200"/>
      <c r="BK47" s="200"/>
      <c r="BL47" s="200"/>
      <c r="BM47" s="200"/>
      <c r="BN47" s="200"/>
      <c r="BO47" s="200"/>
      <c r="BP47" s="200"/>
      <c r="BQ47" s="200"/>
      <c r="BR47" s="200"/>
      <c r="BS47" s="200"/>
      <c r="BT47" s="200"/>
      <c r="BU47" s="200"/>
      <c r="BV47" s="200"/>
      <c r="BW47" s="200"/>
      <c r="BX47" s="200"/>
      <c r="BY47" s="200"/>
      <c r="BZ47" s="86"/>
    </row>
    <row r="48" spans="1:109" ht="21" x14ac:dyDescent="0.3">
      <c r="B48" s="201"/>
      <c r="C48" s="202"/>
      <c r="D48" s="36"/>
      <c r="E48" s="36"/>
      <c r="F48" s="36"/>
      <c r="G48" s="36"/>
      <c r="H48" s="36"/>
      <c r="I48" s="36"/>
      <c r="J48" s="36"/>
      <c r="K48" s="36"/>
      <c r="L48" s="36"/>
      <c r="M48" s="36"/>
      <c r="N48" s="36"/>
      <c r="O48" s="36"/>
      <c r="P48" s="36"/>
      <c r="Q48" s="36"/>
      <c r="R48" s="36"/>
      <c r="S48" s="36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  <c r="AG48" s="36"/>
      <c r="AH48" s="36"/>
      <c r="AI48" s="36"/>
      <c r="AJ48" s="36"/>
      <c r="AK48" s="36"/>
      <c r="AL48" s="36"/>
      <c r="AM48" s="36"/>
      <c r="AN48" s="36"/>
      <c r="AO48" s="36"/>
      <c r="AP48" s="36"/>
      <c r="AQ48" s="36"/>
      <c r="AR48" s="36"/>
      <c r="AS48" s="36"/>
      <c r="AT48" s="36"/>
      <c r="AU48" s="36"/>
      <c r="AV48" s="36"/>
      <c r="AW48" s="36"/>
      <c r="AX48" s="36"/>
      <c r="AY48" s="36"/>
      <c r="AZ48" s="36"/>
      <c r="BA48" s="36"/>
      <c r="BB48" s="36"/>
      <c r="BC48" s="36"/>
    </row>
    <row r="49" spans="2:79" x14ac:dyDescent="0.3">
      <c r="B49" s="86"/>
      <c r="C49" s="86"/>
      <c r="D49" s="86"/>
      <c r="E49" s="86"/>
      <c r="F49" s="86"/>
      <c r="G49" s="86"/>
      <c r="H49" s="86"/>
      <c r="I49" s="86"/>
      <c r="J49" s="86"/>
      <c r="K49" s="86"/>
      <c r="L49" s="86"/>
      <c r="M49" s="86"/>
      <c r="N49" s="86"/>
      <c r="O49" s="86"/>
      <c r="P49" s="86"/>
      <c r="Q49" s="86"/>
      <c r="R49" s="86"/>
      <c r="S49" s="86"/>
      <c r="T49" s="86"/>
      <c r="U49" s="86"/>
      <c r="V49" s="86"/>
      <c r="W49" s="86"/>
      <c r="X49" s="86"/>
      <c r="Y49" s="86"/>
      <c r="Z49" s="86"/>
      <c r="AA49" s="86"/>
      <c r="AB49" s="86"/>
      <c r="AC49" s="86"/>
      <c r="AD49" s="86"/>
      <c r="AE49" s="86"/>
      <c r="AF49" s="86"/>
      <c r="AG49" s="86"/>
      <c r="AH49" s="86"/>
      <c r="AI49" s="86"/>
      <c r="AJ49" s="86"/>
      <c r="AK49" s="86"/>
      <c r="AL49" s="86"/>
      <c r="AM49" s="86"/>
      <c r="AN49" s="86"/>
      <c r="AO49" s="86"/>
      <c r="AP49" s="86"/>
      <c r="AQ49" s="86"/>
      <c r="AR49" s="86"/>
      <c r="AS49" s="86"/>
      <c r="AT49" s="86"/>
      <c r="AU49" s="86"/>
      <c r="AV49" s="86"/>
      <c r="AW49" s="86"/>
      <c r="AX49" s="86"/>
      <c r="AY49" s="86"/>
      <c r="AZ49" s="86"/>
      <c r="BA49" s="86"/>
      <c r="BB49" s="86"/>
      <c r="BC49" s="86"/>
    </row>
    <row r="50" spans="2:79" x14ac:dyDescent="0.3">
      <c r="B50" s="203"/>
      <c r="C50" s="204"/>
      <c r="J50" s="87"/>
      <c r="K50" s="87"/>
      <c r="L50" s="87"/>
      <c r="M50" s="87"/>
      <c r="N50" s="87"/>
      <c r="O50" s="87"/>
      <c r="P50" s="87"/>
      <c r="Q50" s="87"/>
      <c r="R50" s="87"/>
      <c r="S50" s="87"/>
      <c r="T50" s="87"/>
      <c r="U50" s="87"/>
      <c r="V50" s="87"/>
      <c r="W50" s="87"/>
      <c r="X50" s="87"/>
      <c r="Y50" s="87"/>
      <c r="Z50" s="87"/>
      <c r="AA50" s="87"/>
      <c r="AB50" s="87"/>
      <c r="AC50" s="87"/>
      <c r="AD50" s="87"/>
      <c r="AE50" s="87"/>
      <c r="AF50" s="87"/>
      <c r="AG50" s="87"/>
      <c r="AH50" s="87"/>
      <c r="AI50" s="87"/>
      <c r="AJ50" s="87"/>
      <c r="AK50" s="87"/>
      <c r="AL50" s="87"/>
      <c r="AM50" s="87"/>
      <c r="AN50" s="87"/>
      <c r="AO50" s="87"/>
      <c r="AP50" s="87"/>
      <c r="AQ50" s="87"/>
      <c r="AR50" s="87"/>
      <c r="AS50" s="87"/>
      <c r="AT50" s="87"/>
      <c r="AU50" s="87"/>
      <c r="AV50" s="87"/>
      <c r="AW50" s="87"/>
      <c r="AX50" s="87"/>
      <c r="AY50" s="87"/>
      <c r="AZ50" s="87"/>
      <c r="BA50" s="87"/>
      <c r="BB50" s="87"/>
      <c r="BC50" s="87"/>
      <c r="CA50" s="87"/>
    </row>
    <row r="51" spans="2:79" x14ac:dyDescent="0.3">
      <c r="B51" s="203"/>
      <c r="C51" s="204"/>
      <c r="D51" s="36"/>
      <c r="E51" s="33"/>
      <c r="F51" s="33"/>
      <c r="G51" s="33"/>
      <c r="H51" s="33"/>
      <c r="I51" s="33"/>
      <c r="J51" s="35"/>
      <c r="K51" s="35"/>
      <c r="L51" s="33"/>
      <c r="M51" s="33"/>
      <c r="N51" s="33"/>
      <c r="O51" s="33"/>
      <c r="P51" s="33"/>
      <c r="Q51" s="33"/>
      <c r="R51" s="33"/>
      <c r="S51" s="33"/>
      <c r="T51" s="33"/>
      <c r="U51" s="33"/>
      <c r="V51" s="33"/>
      <c r="W51" s="33"/>
      <c r="X51" s="33"/>
      <c r="Y51" s="33"/>
      <c r="Z51" s="33"/>
      <c r="AA51" s="33"/>
      <c r="AB51" s="33"/>
      <c r="AC51" s="33"/>
      <c r="AD51" s="33"/>
      <c r="AE51" s="33"/>
      <c r="AF51" s="33"/>
      <c r="AG51" s="33"/>
      <c r="AH51" s="33"/>
      <c r="AI51" s="33"/>
      <c r="AJ51" s="33"/>
      <c r="AK51" s="33"/>
      <c r="AL51" s="33"/>
      <c r="AM51" s="33"/>
      <c r="AN51" s="33"/>
      <c r="AO51" s="33"/>
      <c r="AP51" s="33"/>
      <c r="AQ51" s="33"/>
      <c r="AR51" s="33"/>
      <c r="AS51" s="33"/>
      <c r="AT51" s="33"/>
      <c r="AU51" s="33"/>
      <c r="AV51" s="33"/>
      <c r="AW51" s="33"/>
      <c r="AX51" s="33"/>
      <c r="AY51" s="33"/>
      <c r="AZ51" s="33"/>
      <c r="BA51" s="33"/>
      <c r="BB51" s="33"/>
      <c r="BC51" s="33"/>
      <c r="CA51" s="33"/>
    </row>
    <row r="52" spans="2:79" x14ac:dyDescent="0.3">
      <c r="B52" s="203"/>
      <c r="C52" s="204"/>
      <c r="D52" s="36"/>
      <c r="E52" s="33"/>
      <c r="F52" s="33"/>
      <c r="G52" s="33"/>
      <c r="H52" s="33"/>
      <c r="I52" s="33"/>
      <c r="J52" s="35"/>
      <c r="K52" s="35"/>
      <c r="L52" s="33"/>
      <c r="M52" s="33"/>
      <c r="N52" s="33"/>
      <c r="O52" s="33"/>
      <c r="P52" s="33"/>
      <c r="Q52" s="33"/>
      <c r="R52" s="33"/>
      <c r="S52" s="33"/>
      <c r="T52" s="33"/>
      <c r="U52" s="33"/>
      <c r="V52" s="33"/>
      <c r="W52" s="33"/>
      <c r="X52" s="33"/>
      <c r="Y52" s="33"/>
      <c r="Z52" s="33"/>
      <c r="AA52" s="33"/>
      <c r="AB52" s="33"/>
      <c r="AC52" s="33"/>
      <c r="AD52" s="33"/>
      <c r="AE52" s="33"/>
      <c r="AF52" s="33"/>
      <c r="AG52" s="33"/>
      <c r="AH52" s="33"/>
      <c r="AI52" s="33"/>
      <c r="AJ52" s="33"/>
      <c r="AK52" s="33"/>
      <c r="AL52" s="33"/>
      <c r="AM52" s="33"/>
      <c r="AN52" s="33"/>
      <c r="AO52" s="33"/>
      <c r="AP52" s="33"/>
      <c r="AQ52" s="33"/>
      <c r="AR52" s="33"/>
      <c r="AS52" s="33"/>
      <c r="AT52" s="33"/>
      <c r="AU52" s="33"/>
      <c r="AV52" s="33"/>
      <c r="AW52" s="33"/>
      <c r="AX52" s="33"/>
      <c r="AY52" s="33"/>
      <c r="AZ52" s="33"/>
      <c r="BA52" s="33"/>
      <c r="BB52" s="33"/>
      <c r="BC52" s="33"/>
      <c r="CA52" s="33"/>
    </row>
    <row r="54" spans="2:79" x14ac:dyDescent="0.3">
      <c r="BZ54"/>
      <c r="CA54"/>
    </row>
  </sheetData>
  <mergeCells count="27">
    <mergeCell ref="A2:A45"/>
    <mergeCell ref="B2:DE2"/>
    <mergeCell ref="B3:B5"/>
    <mergeCell ref="C3:C5"/>
    <mergeCell ref="D3:I3"/>
    <mergeCell ref="J3:AF3"/>
    <mergeCell ref="AG3:BC3"/>
    <mergeCell ref="BD3:BZ3"/>
    <mergeCell ref="CQ4:DE4"/>
    <mergeCell ref="CA3:DE3"/>
    <mergeCell ref="B26:B35"/>
    <mergeCell ref="B36:B45"/>
    <mergeCell ref="B16:B25"/>
    <mergeCell ref="BJ4:BP4"/>
    <mergeCell ref="BQ4:BY4"/>
    <mergeCell ref="CA4:CD4"/>
    <mergeCell ref="CE4:CP4"/>
    <mergeCell ref="B6:B15"/>
    <mergeCell ref="D4:F4"/>
    <mergeCell ref="G4:I4"/>
    <mergeCell ref="J4:O4"/>
    <mergeCell ref="P4:V4"/>
    <mergeCell ref="W4:AE4"/>
    <mergeCell ref="AG4:AL4"/>
    <mergeCell ref="AM4:AS4"/>
    <mergeCell ref="AT4:BB4"/>
    <mergeCell ref="BD4:BI4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ver page</vt:lpstr>
      <vt:lpstr>Passive mechanics</vt:lpstr>
      <vt:lpstr>Active mechan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</dc:creator>
  <cp:lastModifiedBy>Bart</cp:lastModifiedBy>
  <dcterms:created xsi:type="dcterms:W3CDTF">2020-03-27T12:43:12Z</dcterms:created>
  <dcterms:modified xsi:type="dcterms:W3CDTF">2020-05-04T16:53:48Z</dcterms:modified>
</cp:coreProperties>
</file>